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le_bias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99" uniqueCount="1804">
  <si>
    <r>
      <rPr>
        <b val="true"/>
        <sz val="14"/>
        <color rgb="FF000000"/>
        <rFont val="Calibri"/>
        <family val="2"/>
      </rPr>
      <t xml:space="preserve">Supplementary Table 7.  </t>
    </r>
    <r>
      <rPr>
        <sz val="14"/>
        <color rgb="FF000000"/>
        <rFont val="Calibri"/>
        <family val="2"/>
      </rPr>
      <t xml:space="preserve">Male biased expression genes </t>
    </r>
    <r>
      <rPr>
        <i val="true"/>
        <sz val="14"/>
        <color rgb="FF000000"/>
        <rFont val="Calibri"/>
        <family val="2"/>
      </rPr>
      <t xml:space="preserve">between</t>
    </r>
    <r>
      <rPr>
        <sz val="14"/>
        <color rgb="FF000000"/>
        <rFont val="Calibri"/>
        <family val="2"/>
      </rPr>
      <t xml:space="preserve"> brain region at adulthood stage.</t>
    </r>
  </si>
  <si>
    <t xml:space="preserve">A1C</t>
  </si>
  <si>
    <t xml:space="preserve">AMY</t>
  </si>
  <si>
    <t xml:space="preserve">CBC</t>
  </si>
  <si>
    <t xml:space="preserve">DFC</t>
  </si>
  <si>
    <t xml:space="preserve">HIP</t>
  </si>
  <si>
    <t xml:space="preserve">IPC</t>
  </si>
  <si>
    <t xml:space="preserve">ITC</t>
  </si>
  <si>
    <t xml:space="preserve">M1C</t>
  </si>
  <si>
    <t xml:space="preserve">MD</t>
  </si>
  <si>
    <t xml:space="preserve">OFC</t>
  </si>
  <si>
    <t xml:space="preserve">S1C</t>
  </si>
  <si>
    <t xml:space="preserve">STC</t>
  </si>
  <si>
    <t xml:space="preserve">STR</t>
  </si>
  <si>
    <t xml:space="preserve">V1C</t>
  </si>
  <si>
    <t xml:space="preserve">VFC</t>
  </si>
  <si>
    <t xml:space="preserve">Ensembl Gene ID</t>
  </si>
  <si>
    <t xml:space="preserve">log2FoldChange</t>
  </si>
  <si>
    <t xml:space="preserve">pval</t>
  </si>
  <si>
    <t xml:space="preserve">ENSG00000129824</t>
  </si>
  <si>
    <t xml:space="preserve">ENSG00000202174</t>
  </si>
  <si>
    <t xml:space="preserve">ENSG00000067048</t>
  </si>
  <si>
    <t xml:space="preserve">ENSG00000213318</t>
  </si>
  <si>
    <t xml:space="preserve">ENSG00000231501</t>
  </si>
  <si>
    <t xml:space="preserve">ENSG00000251037</t>
  </si>
  <si>
    <t xml:space="preserve">ENSG00000232663</t>
  </si>
  <si>
    <t xml:space="preserve">ENSG00000012817</t>
  </si>
  <si>
    <t xml:space="preserve">ENSG00000241482</t>
  </si>
  <si>
    <t xml:space="preserve">ENSG00000114374</t>
  </si>
  <si>
    <t xml:space="preserve">ENSG00000198692</t>
  </si>
  <si>
    <t xml:space="preserve">ENSG00000233864</t>
  </si>
  <si>
    <t xml:space="preserve">ENSG00000207118</t>
  </si>
  <si>
    <t xml:space="preserve">ENSG00000165246</t>
  </si>
  <si>
    <t xml:space="preserve">ENSG00000207008</t>
  </si>
  <si>
    <t xml:space="preserve">ENSG00000211653</t>
  </si>
  <si>
    <t xml:space="preserve">ENSG00000211553</t>
  </si>
  <si>
    <t xml:space="preserve">ENSG00000207031</t>
  </si>
  <si>
    <t xml:space="preserve">ENSG00000243209</t>
  </si>
  <si>
    <t xml:space="preserve">ENSG00000154620</t>
  </si>
  <si>
    <t xml:space="preserve">ENSG00000200879</t>
  </si>
  <si>
    <t xml:space="preserve">ENSG00000200418</t>
  </si>
  <si>
    <t xml:space="preserve">ENSG00000252447</t>
  </si>
  <si>
    <t xml:space="preserve">ENSG00000221598</t>
  </si>
  <si>
    <t xml:space="preserve">ENSG00000067646</t>
  </si>
  <si>
    <t xml:space="preserve">ENSG00000202252</t>
  </si>
  <si>
    <t xml:space="preserve">ENSG00000099749</t>
  </si>
  <si>
    <t xml:space="preserve">ENSG00000200090</t>
  </si>
  <si>
    <t xml:space="preserve">ENSG00000221116</t>
  </si>
  <si>
    <t xml:space="preserve">ENSG00000131002</t>
  </si>
  <si>
    <t xml:space="preserve">ENSG00000202538</t>
  </si>
  <si>
    <t xml:space="preserve">ENSG00000200016</t>
  </si>
  <si>
    <t xml:space="preserve">ENSG00000199550</t>
  </si>
  <si>
    <t xml:space="preserve">ENSG00000240243</t>
  </si>
  <si>
    <t xml:space="preserve">ENSG00000207421</t>
  </si>
  <si>
    <t xml:space="preserve">ENSG00000252542</t>
  </si>
  <si>
    <t xml:space="preserve">ENSG00000252690</t>
  </si>
  <si>
    <t xml:space="preserve">ENSG00000201487</t>
  </si>
  <si>
    <t xml:space="preserve">ENSG00000183878</t>
  </si>
  <si>
    <t xml:space="preserve">ENSG00000255453</t>
  </si>
  <si>
    <t xml:space="preserve">ENSG00000200259</t>
  </si>
  <si>
    <t xml:space="preserve">ENSG00000201823</t>
  </si>
  <si>
    <t xml:space="preserve">ENSG00000206602</t>
  </si>
  <si>
    <t xml:space="preserve">ENSG00000176728</t>
  </si>
  <si>
    <t xml:space="preserve">ENSG00000238650</t>
  </si>
  <si>
    <t xml:space="preserve">ENSG00000241079</t>
  </si>
  <si>
    <t xml:space="preserve">ENSG00000207523</t>
  </si>
  <si>
    <t xml:space="preserve">ENSG00000200478</t>
  </si>
  <si>
    <t xml:space="preserve">ENSG00000207241</t>
  </si>
  <si>
    <t xml:space="preserve">ENSG00000201778</t>
  </si>
  <si>
    <t xml:space="preserve">ENSG00000251775</t>
  </si>
  <si>
    <t xml:space="preserve">ENSG00000238597</t>
  </si>
  <si>
    <t xml:space="preserve">ENSG00000212380</t>
  </si>
  <si>
    <t xml:space="preserve">ENSG00000206814</t>
  </si>
  <si>
    <t xml:space="preserve">ENSG00000200812</t>
  </si>
  <si>
    <t xml:space="preserve">ENSG00000232226</t>
  </si>
  <si>
    <t xml:space="preserve">ENSG00000206607</t>
  </si>
  <si>
    <t xml:space="preserve">ENSG00000241093</t>
  </si>
  <si>
    <t xml:space="preserve">ENSG00000221595</t>
  </si>
  <si>
    <t xml:space="preserve">ENSG00000199554</t>
  </si>
  <si>
    <t xml:space="preserve">ENSG00000206621</t>
  </si>
  <si>
    <t xml:space="preserve">ENSG00000207327</t>
  </si>
  <si>
    <t xml:space="preserve">ENSG00000212487</t>
  </si>
  <si>
    <t xml:space="preserve">ENSG00000238692</t>
  </si>
  <si>
    <t xml:space="preserve">ENSG00000238906</t>
  </si>
  <si>
    <t xml:space="preserve">ENSG00000252950</t>
  </si>
  <si>
    <t xml:space="preserve">ENSG00000200851</t>
  </si>
  <si>
    <t xml:space="preserve">ENSG00000206612</t>
  </si>
  <si>
    <t xml:space="preserve">ENSG00000208317</t>
  </si>
  <si>
    <t xml:space="preserve">ENSG00000199545</t>
  </si>
  <si>
    <t xml:space="preserve">ENSG00000221182</t>
  </si>
  <si>
    <t xml:space="preserve">ENSG00000238793</t>
  </si>
  <si>
    <t xml:space="preserve">ENSG00000221184</t>
  </si>
  <si>
    <t xml:space="preserve">ENSG00000252010</t>
  </si>
  <si>
    <t xml:space="preserve">ENSG00000251949</t>
  </si>
  <si>
    <t xml:space="preserve">ENSG00000222345</t>
  </si>
  <si>
    <t xml:space="preserve">ENSG00000207137</t>
  </si>
  <si>
    <t xml:space="preserve">ENSG00000212293</t>
  </si>
  <si>
    <t xml:space="preserve">ENSG00000241301</t>
  </si>
  <si>
    <t xml:space="preserve">ENSG00000201907</t>
  </si>
  <si>
    <t xml:space="preserve">ENSG00000206634</t>
  </si>
  <si>
    <t xml:space="preserve">ENSG00000244455</t>
  </si>
  <si>
    <t xml:space="preserve">ENSG00000207128</t>
  </si>
  <si>
    <t xml:space="preserve">ENSG00000207166</t>
  </si>
  <si>
    <t xml:space="preserve">ENSG00000207197</t>
  </si>
  <si>
    <t xml:space="preserve">ENSG00000237418</t>
  </si>
  <si>
    <t xml:space="preserve">ENSG00000207174</t>
  </si>
  <si>
    <t xml:space="preserve">ENSG00000202093</t>
  </si>
  <si>
    <t xml:space="preserve">ENSG00000207721</t>
  </si>
  <si>
    <t xml:space="preserve">ENSG00000207159</t>
  </si>
  <si>
    <t xml:space="preserve">ENSG00000221491</t>
  </si>
  <si>
    <t xml:space="preserve">ENSG00000240414</t>
  </si>
  <si>
    <t xml:space="preserve">ENSG00000221743</t>
  </si>
  <si>
    <t xml:space="preserve">ENSG00000201492</t>
  </si>
  <si>
    <t xml:space="preserve">ENSG00000207437</t>
  </si>
  <si>
    <t xml:space="preserve">ENSG00000241264</t>
  </si>
  <si>
    <t xml:space="preserve">ENSG00000222937</t>
  </si>
  <si>
    <t xml:space="preserve">ENSG00000206680</t>
  </si>
  <si>
    <t xml:space="preserve">ENSG00000207375</t>
  </si>
  <si>
    <t xml:space="preserve">ENSG00000253084</t>
  </si>
  <si>
    <t xml:space="preserve">ENSG00000202502</t>
  </si>
  <si>
    <t xml:space="preserve">ENSG00000238622</t>
  </si>
  <si>
    <t xml:space="preserve">ENSG00000201403</t>
  </si>
  <si>
    <t xml:space="preserve">ENSG00000252106</t>
  </si>
  <si>
    <t xml:space="preserve">ENSG00000251887</t>
  </si>
  <si>
    <t xml:space="preserve">ENSG00000239043</t>
  </si>
  <si>
    <t xml:space="preserve">ENSG00000221520</t>
  </si>
  <si>
    <t xml:space="preserve">ENSG00000238975</t>
  </si>
  <si>
    <t xml:space="preserve">ENSG00000221419</t>
  </si>
  <si>
    <t xml:space="preserve">ENSG00000252306</t>
  </si>
  <si>
    <t xml:space="preserve">ENSG00000206653</t>
  </si>
  <si>
    <t xml:space="preserve">ENSG00000222301</t>
  </si>
  <si>
    <t xml:space="preserve">ENSG00000242368</t>
  </si>
  <si>
    <t xml:space="preserve">ENSG00000222398</t>
  </si>
  <si>
    <t xml:space="preserve">ENSG00000200156</t>
  </si>
  <si>
    <t xml:space="preserve">ENSG00000199332</t>
  </si>
  <si>
    <t xml:space="preserve">ENSG00000252155</t>
  </si>
  <si>
    <t xml:space="preserve">ENSG00000202314</t>
  </si>
  <si>
    <t xml:space="preserve">ENSG00000239379</t>
  </si>
  <si>
    <t xml:space="preserve">ENSG00000200785</t>
  </si>
  <si>
    <t xml:space="preserve">ENSG00000240512</t>
  </si>
  <si>
    <t xml:space="preserve">ENSG00000199293</t>
  </si>
  <si>
    <t xml:space="preserve">ENSG00000207424</t>
  </si>
  <si>
    <t xml:space="preserve">ENSG00000252577</t>
  </si>
  <si>
    <t xml:space="preserve">ENSG00000206630</t>
  </si>
  <si>
    <t xml:space="preserve">ENSG00000251550</t>
  </si>
  <si>
    <t xml:space="preserve">ENSG00000200983</t>
  </si>
  <si>
    <t xml:space="preserve">ENSG00000223249</t>
  </si>
  <si>
    <t xml:space="preserve">ENSG00000207263</t>
  </si>
  <si>
    <t xml:space="preserve">ENSG00000221750</t>
  </si>
  <si>
    <t xml:space="preserve">ENSG00000238947</t>
  </si>
  <si>
    <t xml:space="preserve">ENSG00000251739</t>
  </si>
  <si>
    <t xml:space="preserve">ENSG00000239127</t>
  </si>
  <si>
    <t xml:space="preserve">ENSG00000227289</t>
  </si>
  <si>
    <t xml:space="preserve">ENSG00000199325</t>
  </si>
  <si>
    <t xml:space="preserve">ENSG00000207088</t>
  </si>
  <si>
    <t xml:space="preserve">ENSG00000221539</t>
  </si>
  <si>
    <t xml:space="preserve">ENSG00000099715</t>
  </si>
  <si>
    <t xml:space="preserve">ENSG00000252140</t>
  </si>
  <si>
    <t xml:space="preserve">ENSG00000252796</t>
  </si>
  <si>
    <t xml:space="preserve">ENSG00000251696</t>
  </si>
  <si>
    <t xml:space="preserve">ENSG00000208010</t>
  </si>
  <si>
    <t xml:space="preserve">ENSG00000243666</t>
  </si>
  <si>
    <t xml:space="preserve">ENSG00000201784</t>
  </si>
  <si>
    <t xml:space="preserve">ENSG00000221770</t>
  </si>
  <si>
    <t xml:space="preserve">ENSG00000237644</t>
  </si>
  <si>
    <t xml:space="preserve">ENSG00000238365</t>
  </si>
  <si>
    <t xml:space="preserve">ENSG00000200759</t>
  </si>
  <si>
    <t xml:space="preserve">ENSG00000201937</t>
  </si>
  <si>
    <t xml:space="preserve">ENSG00000099725</t>
  </si>
  <si>
    <t xml:space="preserve">ENSG00000252839</t>
  </si>
  <si>
    <t xml:space="preserve">ENSG00000221051</t>
  </si>
  <si>
    <t xml:space="preserve">ENSG00000211825</t>
  </si>
  <si>
    <t xml:space="preserve">ENSG00000199133</t>
  </si>
  <si>
    <t xml:space="preserve">ENSG00000207427</t>
  </si>
  <si>
    <t xml:space="preserve">ENSG00000199649</t>
  </si>
  <si>
    <t xml:space="preserve">ENSG00000235475</t>
  </si>
  <si>
    <t xml:space="preserve">ENSG00000252370</t>
  </si>
  <si>
    <t xml:space="preserve">ENSG00000241493</t>
  </si>
  <si>
    <t xml:space="preserve">ENSG00000200242</t>
  </si>
  <si>
    <t xml:space="preserve">ENSG00000222503</t>
  </si>
  <si>
    <t xml:space="preserve">ENSG00000222414</t>
  </si>
  <si>
    <t xml:space="preserve">ENSG00000206942</t>
  </si>
  <si>
    <t xml:space="preserve">ENSG00000200831</t>
  </si>
  <si>
    <t xml:space="preserve">ENSG00000249019</t>
  </si>
  <si>
    <t xml:space="preserve">ENSG00000199266</t>
  </si>
  <si>
    <t xml:space="preserve">ENSG00000252498</t>
  </si>
  <si>
    <t xml:space="preserve">ENSG00000207870</t>
  </si>
  <si>
    <t xml:space="preserve">ENSG00000212371</t>
  </si>
  <si>
    <t xml:space="preserve">ENSG00000214239</t>
  </si>
  <si>
    <t xml:space="preserve">ENSG00000207500</t>
  </si>
  <si>
    <t xml:space="preserve">ENSG00000212153</t>
  </si>
  <si>
    <t xml:space="preserve">ENSG00000207093</t>
  </si>
  <si>
    <t xml:space="preserve">ENSG00000242909</t>
  </si>
  <si>
    <t xml:space="preserve">ENSG00000223624</t>
  </si>
  <si>
    <t xml:space="preserve">ENSG00000222296</t>
  </si>
  <si>
    <t xml:space="preserve">ENSG00000252916</t>
  </si>
  <si>
    <t xml:space="preserve">ENSG00000230299</t>
  </si>
  <si>
    <t xml:space="preserve">ENSG00000259262</t>
  </si>
  <si>
    <t xml:space="preserve">ENSG00000212304</t>
  </si>
  <si>
    <t xml:space="preserve">ENSG00000224005</t>
  </si>
  <si>
    <t xml:space="preserve">ENSG00000240407</t>
  </si>
  <si>
    <t xml:space="preserve">ENSG00000202142</t>
  </si>
  <si>
    <t xml:space="preserve">ENSG00000236327</t>
  </si>
  <si>
    <t xml:space="preserve">ENSG00000201808</t>
  </si>
  <si>
    <t xml:space="preserve">ENSG00000199390</t>
  </si>
  <si>
    <t xml:space="preserve">ENSG00000201207</t>
  </si>
  <si>
    <t xml:space="preserve">ENSG00000228930</t>
  </si>
  <si>
    <t xml:space="preserve">ENSG00000242999</t>
  </si>
  <si>
    <t xml:space="preserve">ENSG00000238678</t>
  </si>
  <si>
    <t xml:space="preserve">ENSG00000249784</t>
  </si>
  <si>
    <t xml:space="preserve">ENSG00000206760</t>
  </si>
  <si>
    <t xml:space="preserve">ENSG00000207501</t>
  </si>
  <si>
    <t xml:space="preserve">ENSG00000206754</t>
  </si>
  <si>
    <t xml:space="preserve">ENSG00000242529</t>
  </si>
  <si>
    <t xml:space="preserve">ENSG00000243463</t>
  </si>
  <si>
    <t xml:space="preserve">ENSG00000239040</t>
  </si>
  <si>
    <t xml:space="preserve">ENSG00000252699</t>
  </si>
  <si>
    <t xml:space="preserve">ENSG00000202566</t>
  </si>
  <si>
    <t xml:space="preserve">ENSG00000200913</t>
  </si>
  <si>
    <t xml:space="preserve">ENSG00000239803</t>
  </si>
  <si>
    <t xml:space="preserve">ENSG00000238350</t>
  </si>
  <si>
    <t xml:space="preserve">ENSG00000212027</t>
  </si>
  <si>
    <t xml:space="preserve">ENSG00000252006</t>
  </si>
  <si>
    <t xml:space="preserve">ENSG00000207875</t>
  </si>
  <si>
    <t xml:space="preserve">ENSG00000207579</t>
  </si>
  <si>
    <t xml:space="preserve">ENSG00000221564</t>
  </si>
  <si>
    <t xml:space="preserve">ENSG00000223044</t>
  </si>
  <si>
    <t xml:space="preserve">ENSG00000238890</t>
  </si>
  <si>
    <t xml:space="preserve">ENSG00000035720</t>
  </si>
  <si>
    <t xml:space="preserve">ENSG00000201831</t>
  </si>
  <si>
    <t xml:space="preserve">ENSG00000201151</t>
  </si>
  <si>
    <t xml:space="preserve">ENSG00000207051</t>
  </si>
  <si>
    <t xml:space="preserve">ENSG00000256746</t>
  </si>
  <si>
    <t xml:space="preserve">ENSG00000239055</t>
  </si>
  <si>
    <t xml:space="preserve">ENSG00000252494</t>
  </si>
  <si>
    <t xml:space="preserve">ENSG00000207959</t>
  </si>
  <si>
    <t xml:space="preserve">ENSG00000200953</t>
  </si>
  <si>
    <t xml:space="preserve">ENSG00000239087</t>
  </si>
  <si>
    <t xml:space="preserve">ENSG00000243408</t>
  </si>
  <si>
    <t xml:space="preserve">ENSG00000238715</t>
  </si>
  <si>
    <t xml:space="preserve">ENSG00000201217</t>
  </si>
  <si>
    <t xml:space="preserve">ENSG00000206941</t>
  </si>
  <si>
    <t xml:space="preserve">ENSG00000224474</t>
  </si>
  <si>
    <t xml:space="preserve">ENSG00000236577</t>
  </si>
  <si>
    <t xml:space="preserve">ENSG00000243260</t>
  </si>
  <si>
    <t xml:space="preserve">ENSG00000252391</t>
  </si>
  <si>
    <t xml:space="preserve">ENSG00000201669</t>
  </si>
  <si>
    <t xml:space="preserve">ENSG00000238349</t>
  </si>
  <si>
    <t xml:space="preserve">ENSG00000242961</t>
  </si>
  <si>
    <t xml:space="preserve">ENSG00000201679</t>
  </si>
  <si>
    <t xml:space="preserve">ENSG00000235204</t>
  </si>
  <si>
    <t xml:space="preserve">ENSG00000241875</t>
  </si>
  <si>
    <t xml:space="preserve">ENSG00000230290</t>
  </si>
  <si>
    <t xml:space="preserve">ENSG00000256248</t>
  </si>
  <si>
    <t xml:space="preserve">ENSG00000252973</t>
  </si>
  <si>
    <t xml:space="preserve">ENSG00000221531</t>
  </si>
  <si>
    <t xml:space="preserve">ENSG00000221164</t>
  </si>
  <si>
    <t xml:space="preserve">ENSG00000201557</t>
  </si>
  <si>
    <t xml:space="preserve">ENSG00000252172</t>
  </si>
  <si>
    <t xml:space="preserve">ENSG00000221077</t>
  </si>
  <si>
    <t xml:space="preserve">ENSG00000202290</t>
  </si>
  <si>
    <t xml:space="preserve">ENSG00000238756</t>
  </si>
  <si>
    <t xml:space="preserve">ENSG00000200356</t>
  </si>
  <si>
    <t xml:space="preserve">ENSG00000201318</t>
  </si>
  <si>
    <t xml:space="preserve">ENSG00000252328</t>
  </si>
  <si>
    <t xml:space="preserve">ENSG00000238369</t>
  </si>
  <si>
    <t xml:space="preserve">ENSG00000240322</t>
  </si>
  <si>
    <t xml:space="preserve">ENSG00000222872</t>
  </si>
  <si>
    <t xml:space="preserve">ENSG00000252007</t>
  </si>
  <si>
    <t xml:space="preserve">ENSG00000199874</t>
  </si>
  <si>
    <t xml:space="preserve">ENSG00000207442</t>
  </si>
  <si>
    <t xml:space="preserve">ENSG00000251990</t>
  </si>
  <si>
    <t xml:space="preserve">ENSG00000227601</t>
  </si>
  <si>
    <t xml:space="preserve">ENSG00000200163</t>
  </si>
  <si>
    <t xml:space="preserve">ENSG00000238437</t>
  </si>
  <si>
    <t xml:space="preserve">ENSG00000202373</t>
  </si>
  <si>
    <t xml:space="preserve">ENSG00000239100</t>
  </si>
  <si>
    <t xml:space="preserve">ENSG00000239103</t>
  </si>
  <si>
    <t xml:space="preserve">ENSG00000239063</t>
  </si>
  <si>
    <t xml:space="preserve">ENSG00000206159</t>
  </si>
  <si>
    <t xml:space="preserve">ENSG00000200949</t>
  </si>
  <si>
    <t xml:space="preserve">ENSG00000238343</t>
  </si>
  <si>
    <t xml:space="preserve">ENSG00000199846</t>
  </si>
  <si>
    <t xml:space="preserve">ENSG00000201300</t>
  </si>
  <si>
    <t xml:space="preserve">ENSG00000199489</t>
  </si>
  <si>
    <t xml:space="preserve">ENSG00000239851</t>
  </si>
  <si>
    <t xml:space="preserve">ENSG00000255421</t>
  </si>
  <si>
    <t xml:space="preserve">ENSG00000252192</t>
  </si>
  <si>
    <t xml:space="preserve">ENSG00000206913</t>
  </si>
  <si>
    <t xml:space="preserve">ENSG00000222448</t>
  </si>
  <si>
    <t xml:space="preserve">ENSG00000252755</t>
  </si>
  <si>
    <t xml:space="preserve">ENSG00000235450</t>
  </si>
  <si>
    <t xml:space="preserve">ENSG00000223187</t>
  </si>
  <si>
    <t xml:space="preserve">ENSG00000212385</t>
  </si>
  <si>
    <t xml:space="preserve">ENSG00000206620</t>
  </si>
  <si>
    <t xml:space="preserve">ENSG00000259258</t>
  </si>
  <si>
    <t xml:space="preserve">ENSG00000252965</t>
  </si>
  <si>
    <t xml:space="preserve">ENSG00000240869</t>
  </si>
  <si>
    <t xml:space="preserve">ENSG00000252311</t>
  </si>
  <si>
    <t xml:space="preserve">ENSG00000200408</t>
  </si>
  <si>
    <t xml:space="preserve">ENSG00000255698</t>
  </si>
  <si>
    <t xml:space="preserve">ENSG00000229657</t>
  </si>
  <si>
    <t xml:space="preserve">ENSG00000200954</t>
  </si>
  <si>
    <t xml:space="preserve">ENSG00000233265</t>
  </si>
  <si>
    <t xml:space="preserve">ENSG00000251795</t>
  </si>
  <si>
    <t xml:space="preserve">ENSG00000199452</t>
  </si>
  <si>
    <t xml:space="preserve">ENSG00000199536</t>
  </si>
  <si>
    <t xml:space="preserve">ENSG00000238828</t>
  </si>
  <si>
    <t xml:space="preserve">ENSG00000254160</t>
  </si>
  <si>
    <t xml:space="preserve">ENSG00000239793</t>
  </si>
  <si>
    <t xml:space="preserve">ENSG00000238511</t>
  </si>
  <si>
    <t xml:space="preserve">ENSG00000206834</t>
  </si>
  <si>
    <t xml:space="preserve">ENSG00000208313</t>
  </si>
  <si>
    <t xml:space="preserve">ENSG00000228107</t>
  </si>
  <si>
    <t xml:space="preserve">ENSG00000207001</t>
  </si>
  <si>
    <t xml:space="preserve">ENSG00000238566</t>
  </si>
  <si>
    <t xml:space="preserve">ENSG00000251791</t>
  </si>
  <si>
    <t xml:space="preserve">ENSG00000212135</t>
  </si>
  <si>
    <t xml:space="preserve">ENSG00000202191</t>
  </si>
  <si>
    <t xml:space="preserve">ENSG00000244741</t>
  </si>
  <si>
    <t xml:space="preserve">ENSG00000259318</t>
  </si>
  <si>
    <t xml:space="preserve">ENSG00000201992</t>
  </si>
  <si>
    <t xml:space="preserve">ENSG00000227638</t>
  </si>
  <si>
    <t xml:space="preserve">ENSG00000207613</t>
  </si>
  <si>
    <t xml:space="preserve">ENSG00000200141</t>
  </si>
  <si>
    <t xml:space="preserve">ENSG00000200486</t>
  </si>
  <si>
    <t xml:space="preserve">ENSG00000206924</t>
  </si>
  <si>
    <t xml:space="preserve">ENSG00000198327</t>
  </si>
  <si>
    <t xml:space="preserve">ENSG00000207790</t>
  </si>
  <si>
    <t xml:space="preserve">ENSG00000221716</t>
  </si>
  <si>
    <t xml:space="preserve">ENSG00000252354</t>
  </si>
  <si>
    <t xml:space="preserve">ENSG00000203483</t>
  </si>
  <si>
    <t xml:space="preserve">ENSG00000201416</t>
  </si>
  <si>
    <t xml:space="preserve">ENSG00000240607</t>
  </si>
  <si>
    <t xml:space="preserve">ENSG00000206794</t>
  </si>
  <si>
    <t xml:space="preserve">ENSG00000256973</t>
  </si>
  <si>
    <t xml:space="preserve">ENSG00000212607</t>
  </si>
  <si>
    <t xml:space="preserve">ENSG00000207208</t>
  </si>
  <si>
    <t xml:space="preserve">ENSG00000199906</t>
  </si>
  <si>
    <t xml:space="preserve">ENSG00000235408</t>
  </si>
  <si>
    <t xml:space="preserve">ENSG00000206739</t>
  </si>
  <si>
    <t xml:space="preserve">ENSG00000202461</t>
  </si>
  <si>
    <t xml:space="preserve">ENSG00000229686</t>
  </si>
  <si>
    <t xml:space="preserve">ENSG00000228137</t>
  </si>
  <si>
    <t xml:space="preserve">ENSG00000221039</t>
  </si>
  <si>
    <t xml:space="preserve">ENSG00000201865</t>
  </si>
  <si>
    <t xml:space="preserve">ENSG00000227455</t>
  </si>
  <si>
    <t xml:space="preserve">ENSG00000206888</t>
  </si>
  <si>
    <t xml:space="preserve">ENSG00000239447</t>
  </si>
  <si>
    <t xml:space="preserve">ENSG00000240485</t>
  </si>
  <si>
    <t xml:space="preserve">ENSG00000199833</t>
  </si>
  <si>
    <t xml:space="preserve">ENSG00000229029</t>
  </si>
  <si>
    <t xml:space="preserve">ENSG00000252026</t>
  </si>
  <si>
    <t xml:space="preserve">ENSG00000224335</t>
  </si>
  <si>
    <t xml:space="preserve">ENSG00000254483</t>
  </si>
  <si>
    <t xml:space="preserve">ENSG00000243315</t>
  </si>
  <si>
    <t xml:space="preserve">ENSG00000242889</t>
  </si>
  <si>
    <t xml:space="preserve">ENSG00000253678</t>
  </si>
  <si>
    <t xml:space="preserve">ENSG00000199537</t>
  </si>
  <si>
    <t xml:space="preserve">ENSG00000257898</t>
  </si>
  <si>
    <t xml:space="preserve">ENSG00000212300</t>
  </si>
  <si>
    <t xml:space="preserve">ENSG00000207146</t>
  </si>
  <si>
    <t xml:space="preserve">ENSG00000199804</t>
  </si>
  <si>
    <t xml:space="preserve">ENSG00000240409</t>
  </si>
  <si>
    <t xml:space="preserve">ENSG00000241114</t>
  </si>
  <si>
    <t xml:space="preserve">ENSG00000223298</t>
  </si>
  <si>
    <t xml:space="preserve">ENSG00000238649</t>
  </si>
  <si>
    <t xml:space="preserve">ENSG00000201331</t>
  </si>
  <si>
    <t xml:space="preserve">ENSG00000236592</t>
  </si>
  <si>
    <t xml:space="preserve">ENSG00000240223</t>
  </si>
  <si>
    <t xml:space="preserve">ENSG00000201326</t>
  </si>
  <si>
    <t xml:space="preserve">ENSG00000200608</t>
  </si>
  <si>
    <t xml:space="preserve">ENSG00000207569</t>
  </si>
  <si>
    <t xml:space="preserve">ENSG00000202363</t>
  </si>
  <si>
    <t xml:space="preserve">ENSG00000238574</t>
  </si>
  <si>
    <t xml:space="preserve">ENSG00000238862</t>
  </si>
  <si>
    <t xml:space="preserve">ENSG00000252448</t>
  </si>
  <si>
    <t xml:space="preserve">ENSG00000252393</t>
  </si>
  <si>
    <t xml:space="preserve">ENSG00000200837</t>
  </si>
  <si>
    <t xml:space="preserve">ENSG00000226083</t>
  </si>
  <si>
    <t xml:space="preserve">ENSG00000209042</t>
  </si>
  <si>
    <t xml:space="preserve">ENSG00000200729</t>
  </si>
  <si>
    <t xml:space="preserve">ENSG00000200556</t>
  </si>
  <si>
    <t xml:space="preserve">ENSG00000216119</t>
  </si>
  <si>
    <t xml:space="preserve">ENSG00000258993</t>
  </si>
  <si>
    <t xml:space="preserve">ENSG00000240940</t>
  </si>
  <si>
    <t xml:space="preserve">ENSG00000213976</t>
  </si>
  <si>
    <t xml:space="preserve">ENSG00000176857</t>
  </si>
  <si>
    <t xml:space="preserve">ENSG00000200003</t>
  </si>
  <si>
    <t xml:space="preserve">ENSG00000207581</t>
  </si>
  <si>
    <t xml:space="preserve">ENSG00000207259</t>
  </si>
  <si>
    <t xml:space="preserve">ENSG00000207815</t>
  </si>
  <si>
    <t xml:space="preserve">ENSG00000200389</t>
  </si>
  <si>
    <t xml:space="preserve">ENSG00000199593</t>
  </si>
  <si>
    <t xml:space="preserve">ENSG00000201965</t>
  </si>
  <si>
    <t xml:space="preserve">ENSG00000208892</t>
  </si>
  <si>
    <t xml:space="preserve">ENSG00000241975</t>
  </si>
  <si>
    <t xml:space="preserve">ENSG00000238917</t>
  </si>
  <si>
    <t xml:space="preserve">ENSG00000212493</t>
  </si>
  <si>
    <t xml:space="preserve">ENSG00000249412</t>
  </si>
  <si>
    <t xml:space="preserve">ENSG00000222726</t>
  </si>
  <si>
    <t xml:space="preserve">ENSG00000232129</t>
  </si>
  <si>
    <t xml:space="preserve">ENSG00000244160</t>
  </si>
  <si>
    <t xml:space="preserve">ENSG00000243615</t>
  </si>
  <si>
    <t xml:space="preserve">ENSG00000232503</t>
  </si>
  <si>
    <t xml:space="preserve">ENSG00000200525</t>
  </si>
  <si>
    <t xml:space="preserve">ENSG00000241948</t>
  </si>
  <si>
    <t xml:space="preserve">ENSG00000228415</t>
  </si>
  <si>
    <t xml:space="preserve">ENSG00000172724</t>
  </si>
  <si>
    <t xml:space="preserve">ENSG00000239688</t>
  </si>
  <si>
    <t xml:space="preserve">ENSG00000252549</t>
  </si>
  <si>
    <t xml:space="preserve">ENSG00000228086</t>
  </si>
  <si>
    <t xml:space="preserve">ENSG00000243642</t>
  </si>
  <si>
    <t xml:space="preserve">ENSG00000239157</t>
  </si>
  <si>
    <t xml:space="preserve">ENSG00000140067</t>
  </si>
  <si>
    <t xml:space="preserve">ENSG00000240004</t>
  </si>
  <si>
    <t xml:space="preserve">ENSG00000244428</t>
  </si>
  <si>
    <t xml:space="preserve">ENSG00000200428</t>
  </si>
  <si>
    <t xml:space="preserve">ENSG00000103811</t>
  </si>
  <si>
    <t xml:space="preserve">ENSG00000238475</t>
  </si>
  <si>
    <t xml:space="preserve">ENSG00000207395</t>
  </si>
  <si>
    <t xml:space="preserve">ENSG00000223633</t>
  </si>
  <si>
    <t xml:space="preserve">ENSG00000202503</t>
  </si>
  <si>
    <t xml:space="preserve">ENSG00000242398</t>
  </si>
  <si>
    <t xml:space="preserve">ENSG00000201302</t>
  </si>
  <si>
    <t xml:space="preserve">ENSG00000222460</t>
  </si>
  <si>
    <t xml:space="preserve">ENSG00000207200</t>
  </si>
  <si>
    <t xml:space="preserve">ENSG00000207003</t>
  </si>
  <si>
    <t xml:space="preserve">ENSG00000198744</t>
  </si>
  <si>
    <t xml:space="preserve">ENSG00000201684</t>
  </si>
  <si>
    <t xml:space="preserve">ENSG00000207934</t>
  </si>
  <si>
    <t xml:space="preserve">ENSG00000222808</t>
  </si>
  <si>
    <t xml:space="preserve">ENSG00000251993</t>
  </si>
  <si>
    <t xml:space="preserve">ENSG00000252174</t>
  </si>
  <si>
    <t xml:space="preserve">ENSG00000254341</t>
  </si>
  <si>
    <t xml:space="preserve">ENSG00000244591</t>
  </si>
  <si>
    <t xml:space="preserve">ENSG00000232430</t>
  </si>
  <si>
    <t xml:space="preserve">ENSG00000207964</t>
  </si>
  <si>
    <t xml:space="preserve">ENSG00000201785</t>
  </si>
  <si>
    <t xml:space="preserve">ENSG00000110900</t>
  </si>
  <si>
    <t xml:space="preserve">ENSG00000252817</t>
  </si>
  <si>
    <t xml:space="preserve">ENSG00000258626</t>
  </si>
  <si>
    <t xml:space="preserve">ENSG00000207047</t>
  </si>
  <si>
    <t xml:space="preserve">ENSG00000259659</t>
  </si>
  <si>
    <t xml:space="preserve">ENSG00000137561</t>
  </si>
  <si>
    <t xml:space="preserve">ENSG00000207857</t>
  </si>
  <si>
    <t xml:space="preserve">ENSG00000226040</t>
  </si>
  <si>
    <t xml:space="preserve">ENSG00000257053</t>
  </si>
  <si>
    <t xml:space="preserve">ENSG00000126264</t>
  </si>
  <si>
    <t xml:space="preserve">ENSG00000255557</t>
  </si>
  <si>
    <t xml:space="preserve">ENSG00000222267</t>
  </si>
  <si>
    <t xml:space="preserve">ENSG00000248993</t>
  </si>
  <si>
    <t xml:space="preserve">ENSG00000242531</t>
  </si>
  <si>
    <t xml:space="preserve">ENSG00000244742</t>
  </si>
  <si>
    <t xml:space="preserve">ENSG00000200646</t>
  </si>
  <si>
    <t xml:space="preserve">ENSG00000200680</t>
  </si>
  <si>
    <t xml:space="preserve">ENSG00000243597</t>
  </si>
  <si>
    <t xml:space="preserve">ENSG00000238795</t>
  </si>
  <si>
    <t xml:space="preserve">ENSG00000243871</t>
  </si>
  <si>
    <t xml:space="preserve">ENSG00000252263</t>
  </si>
  <si>
    <t xml:space="preserve">ENSG00000199673</t>
  </si>
  <si>
    <t xml:space="preserve">ENSG00000238526</t>
  </si>
  <si>
    <t xml:space="preserve">ENSG00000257606</t>
  </si>
  <si>
    <t xml:space="preserve">ENSG00000232926</t>
  </si>
  <si>
    <t xml:space="preserve">ENSG00000202529</t>
  </si>
  <si>
    <t xml:space="preserve">ENSG00000254866</t>
  </si>
  <si>
    <t xml:space="preserve">ENSG00000220744</t>
  </si>
  <si>
    <t xml:space="preserve">ENSG00000221211</t>
  </si>
  <si>
    <t xml:space="preserve">ENSG00000216331</t>
  </si>
  <si>
    <t xml:space="preserve">ENSG00000230260</t>
  </si>
  <si>
    <t xml:space="preserve">ENSG00000221349</t>
  </si>
  <si>
    <t xml:space="preserve">ENSG00000201749</t>
  </si>
  <si>
    <t xml:space="preserve">ENSG00000238982</t>
  </si>
  <si>
    <t xml:space="preserve">ENSG00000243069</t>
  </si>
  <si>
    <t xml:space="preserve">ENSG00000238858</t>
  </si>
  <si>
    <t xml:space="preserve">ENSG00000252331</t>
  </si>
  <si>
    <t xml:space="preserve">ENSG00000255125</t>
  </si>
  <si>
    <t xml:space="preserve">ENSG00000242974</t>
  </si>
  <si>
    <t xml:space="preserve">ENSG00000252202</t>
  </si>
  <si>
    <t xml:space="preserve">ENSG00000170891</t>
  </si>
  <si>
    <t xml:space="preserve">ENSG00000222255</t>
  </si>
  <si>
    <t xml:space="preserve">ENSG00000234626</t>
  </si>
  <si>
    <t xml:space="preserve">ENSG00000239112</t>
  </si>
  <si>
    <t xml:space="preserve">ENSG00000254910</t>
  </si>
  <si>
    <t xml:space="preserve">ENSG00000213604</t>
  </si>
  <si>
    <t xml:space="preserve">ENSG00000253047</t>
  </si>
  <si>
    <t xml:space="preserve">ENSG00000242037</t>
  </si>
  <si>
    <t xml:space="preserve">ENSG00000207561</t>
  </si>
  <si>
    <t xml:space="preserve">ENSG00000252873</t>
  </si>
  <si>
    <t xml:space="preserve">ENSG00000221269</t>
  </si>
  <si>
    <t xml:space="preserve">ENSG00000238390</t>
  </si>
  <si>
    <t xml:space="preserve">ENSG00000212384</t>
  </si>
  <si>
    <t xml:space="preserve">ENSG00000206823</t>
  </si>
  <si>
    <t xml:space="preserve">ENSG00000240793</t>
  </si>
  <si>
    <t xml:space="preserve">ENSG00000134817</t>
  </si>
  <si>
    <t xml:space="preserve">ENSG00000233602</t>
  </si>
  <si>
    <t xml:space="preserve">ENSG00000249250</t>
  </si>
  <si>
    <t xml:space="preserve">ENSG00000238924</t>
  </si>
  <si>
    <t xml:space="preserve">ENSG00000199217</t>
  </si>
  <si>
    <t xml:space="preserve">ENSG00000201719</t>
  </si>
  <si>
    <t xml:space="preserve">ENSG00000225920</t>
  </si>
  <si>
    <t xml:space="preserve">ENSG00000207649</t>
  </si>
  <si>
    <t xml:space="preserve">ENSG00000252967</t>
  </si>
  <si>
    <t xml:space="preserve">ENSG00000222108</t>
  </si>
  <si>
    <t xml:space="preserve">ENSG00000235718</t>
  </si>
  <si>
    <t xml:space="preserve">ENSG00000238339</t>
  </si>
  <si>
    <t xml:space="preserve">ENSG00000225345</t>
  </si>
  <si>
    <t xml:space="preserve">ENSG00000200687</t>
  </si>
  <si>
    <t xml:space="preserve">ENSG00000258696</t>
  </si>
  <si>
    <t xml:space="preserve">ENSG00000202150</t>
  </si>
  <si>
    <t xml:space="preserve">ENSG00000259562</t>
  </si>
  <si>
    <t xml:space="preserve">ENSG00000200228</t>
  </si>
  <si>
    <t xml:space="preserve">ENSG00000199411</t>
  </si>
  <si>
    <t xml:space="preserve">ENSG00000238841</t>
  </si>
  <si>
    <t xml:space="preserve">ENSG00000240158</t>
  </si>
  <si>
    <t xml:space="preserve">ENSG00000223953</t>
  </si>
  <si>
    <t xml:space="preserve">ENSG00000246675</t>
  </si>
  <si>
    <t xml:space="preserve">ENSG00000258944</t>
  </si>
  <si>
    <t xml:space="preserve">ENSG00000201555</t>
  </si>
  <si>
    <t xml:space="preserve">ENSG00000252759</t>
  </si>
  <si>
    <t xml:space="preserve">ENSG00000154874</t>
  </si>
  <si>
    <t xml:space="preserve">ENSG00000230451</t>
  </si>
  <si>
    <t xml:space="preserve">ENSG00000207314</t>
  </si>
  <si>
    <t xml:space="preserve">ENSG00000199719</t>
  </si>
  <si>
    <t xml:space="preserve">ENSG00000259543</t>
  </si>
  <si>
    <t xml:space="preserve">ENSG00000197061</t>
  </si>
  <si>
    <t xml:space="preserve">ENSG00000259408</t>
  </si>
  <si>
    <t xml:space="preserve">ENSG00000207133</t>
  </si>
  <si>
    <t xml:space="preserve">ENSG00000259159</t>
  </si>
  <si>
    <t xml:space="preserve">ENSG00000207608</t>
  </si>
  <si>
    <t xml:space="preserve">ENSG00000176268</t>
  </si>
  <si>
    <t xml:space="preserve">ENSG00000241568</t>
  </si>
  <si>
    <t xml:space="preserve">ENSG00000230295</t>
  </si>
  <si>
    <t xml:space="preserve">ENSG00000223796</t>
  </si>
  <si>
    <t xml:space="preserve">ENSG00000221500</t>
  </si>
  <si>
    <t xml:space="preserve">ENSG00000237911</t>
  </si>
  <si>
    <t xml:space="preserve">ENSG00000162670</t>
  </si>
  <si>
    <t xml:space="preserve">ENSG00000206910</t>
  </si>
  <si>
    <t xml:space="preserve">ENSG00000212443</t>
  </si>
  <si>
    <t xml:space="preserve">ENSG00000207406</t>
  </si>
  <si>
    <t xml:space="preserve">ENSG00000202078</t>
  </si>
  <si>
    <t xml:space="preserve">ENSG00000242617</t>
  </si>
  <si>
    <t xml:space="preserve">ENSG00000207554</t>
  </si>
  <si>
    <t xml:space="preserve">ENSG00000249035</t>
  </si>
  <si>
    <t xml:space="preserve">ENSG00000251733</t>
  </si>
  <si>
    <t xml:space="preserve">ENSG00000251451</t>
  </si>
  <si>
    <t xml:space="preserve">ENSG00000148604</t>
  </si>
  <si>
    <t xml:space="preserve">ENSG00000229793</t>
  </si>
  <si>
    <t xml:space="preserve">ENSG00000199262</t>
  </si>
  <si>
    <t xml:space="preserve">ENSG00000170345</t>
  </si>
  <si>
    <t xml:space="preserve">ENSG00000252714</t>
  </si>
  <si>
    <t xml:space="preserve">ENSG00000207119</t>
  </si>
  <si>
    <t xml:space="preserve">ENSG00000216166</t>
  </si>
  <si>
    <t xml:space="preserve">ENSG00000207631</t>
  </si>
  <si>
    <t xml:space="preserve">ENSG00000252213</t>
  </si>
  <si>
    <t xml:space="preserve">ENSG00000199916</t>
  </si>
  <si>
    <t xml:space="preserve">ENSG00000202343</t>
  </si>
  <si>
    <t xml:space="preserve">ENSG00000254418</t>
  </si>
  <si>
    <t xml:space="preserve">ENSG00000212452</t>
  </si>
  <si>
    <t xml:space="preserve">ENSG00000199970</t>
  </si>
  <si>
    <t xml:space="preserve">ENSG00000229393</t>
  </si>
  <si>
    <t xml:space="preserve">ENSG00000259386</t>
  </si>
  <si>
    <t xml:space="preserve">ENSG00000206651</t>
  </si>
  <si>
    <t xml:space="preserve">ENSG00000201036</t>
  </si>
  <si>
    <t xml:space="preserve">ENSG00000148482</t>
  </si>
  <si>
    <t xml:space="preserve">ENSG00000141753</t>
  </si>
  <si>
    <t xml:space="preserve">ENSG00000199377</t>
  </si>
  <si>
    <t xml:space="preserve">ENSG00000202499</t>
  </si>
  <si>
    <t xml:space="preserve">ENSG00000226024</t>
  </si>
  <si>
    <t xml:space="preserve">ENSG00000235085</t>
  </si>
  <si>
    <t xml:space="preserve">ENSG00000239884</t>
  </si>
  <si>
    <t xml:space="preserve">ENSG00000175287</t>
  </si>
  <si>
    <t xml:space="preserve">ENSG00000207129</t>
  </si>
  <si>
    <t xml:space="preserve">ENSG00000238665</t>
  </si>
  <si>
    <t xml:space="preserve">ENSG00000254744</t>
  </si>
  <si>
    <t xml:space="preserve">ENSG00000257453</t>
  </si>
  <si>
    <t xml:space="preserve">ENSG00000100767</t>
  </si>
  <si>
    <t xml:space="preserve">ENSG00000255190</t>
  </si>
  <si>
    <t xml:space="preserve">ENSG00000252075</t>
  </si>
  <si>
    <t xml:space="preserve">ENSG00000183542</t>
  </si>
  <si>
    <t xml:space="preserve">ENSG00000129151</t>
  </si>
  <si>
    <t xml:space="preserve">ENSG00000239637</t>
  </si>
  <si>
    <t xml:space="preserve">ENSG00000252768</t>
  </si>
  <si>
    <t xml:space="preserve">ENSG00000240801</t>
  </si>
  <si>
    <t xml:space="preserve">ENSG00000238919</t>
  </si>
  <si>
    <t xml:space="preserve">ENSG00000201988</t>
  </si>
  <si>
    <t xml:space="preserve">ENSG00000238942</t>
  </si>
  <si>
    <t xml:space="preserve">ENSG00000238348</t>
  </si>
  <si>
    <t xml:space="preserve">ENSG00000207770</t>
  </si>
  <si>
    <t xml:space="preserve">ENSG00000252079</t>
  </si>
  <si>
    <t xml:space="preserve">ENSG00000252081</t>
  </si>
  <si>
    <t xml:space="preserve">ENSG00000258547</t>
  </si>
  <si>
    <t xml:space="preserve">ENSG00000170425</t>
  </si>
  <si>
    <t xml:space="preserve">ENSG00000256762</t>
  </si>
  <si>
    <t xml:space="preserve">ENSG00000232689</t>
  </si>
  <si>
    <t xml:space="preserve">ENSG00000207236</t>
  </si>
  <si>
    <t xml:space="preserve">ENSG00000159189</t>
  </si>
  <si>
    <t xml:space="preserve">ENSG00000235267</t>
  </si>
  <si>
    <t xml:space="preserve">ENSG00000199066</t>
  </si>
  <si>
    <t xml:space="preserve">ENSG00000108691</t>
  </si>
  <si>
    <t xml:space="preserve">ENSG00000259126</t>
  </si>
  <si>
    <t xml:space="preserve">ENSG00000199053</t>
  </si>
  <si>
    <t xml:space="preserve">ENSG00000221162</t>
  </si>
  <si>
    <t xml:space="preserve">ENSG00000242198</t>
  </si>
  <si>
    <t xml:space="preserve">ENSG00000243685</t>
  </si>
  <si>
    <t xml:space="preserve">ENSG00000244683</t>
  </si>
  <si>
    <t xml:space="preserve">ENSG00000171517</t>
  </si>
  <si>
    <t xml:space="preserve">ENSG00000152268</t>
  </si>
  <si>
    <t xml:space="preserve">ENSG00000252838</t>
  </si>
  <si>
    <t xml:space="preserve">ENSG00000136297</t>
  </si>
  <si>
    <t xml:space="preserve">ENSG00000210841</t>
  </si>
  <si>
    <t xml:space="preserve">ENSG00000201882</t>
  </si>
  <si>
    <t xml:space="preserve">ENSG00000207302</t>
  </si>
  <si>
    <t xml:space="preserve">ENSG00000213398</t>
  </si>
  <si>
    <t xml:space="preserve">ENSG00000199436</t>
  </si>
  <si>
    <t xml:space="preserve">ENSG00000171903</t>
  </si>
  <si>
    <t xml:space="preserve">ENSG00000228238</t>
  </si>
  <si>
    <t xml:space="preserve">ENSG00000199960</t>
  </si>
  <si>
    <t xml:space="preserve">ENSG00000224543</t>
  </si>
  <si>
    <t xml:space="preserve">ENSG00000207207</t>
  </si>
  <si>
    <t xml:space="preserve">ENSG00000242748</t>
  </si>
  <si>
    <t xml:space="preserve">ENSG00000243736</t>
  </si>
  <si>
    <t xml:space="preserve">ENSG00000229865</t>
  </si>
  <si>
    <t xml:space="preserve">ENSG00000207063</t>
  </si>
  <si>
    <t xml:space="preserve">ENSG00000127249</t>
  </si>
  <si>
    <t xml:space="preserve">ENSG00000217767</t>
  </si>
  <si>
    <t xml:space="preserve">ENSG00000244504</t>
  </si>
  <si>
    <t xml:space="preserve">ENSG00000101955</t>
  </si>
  <si>
    <t xml:space="preserve">ENSG00000237916</t>
  </si>
  <si>
    <t xml:space="preserve">ENSG00000243092</t>
  </si>
  <si>
    <t xml:space="preserve">ENSG00000164199</t>
  </si>
  <si>
    <t xml:space="preserve">ENSG00000251860</t>
  </si>
  <si>
    <t xml:space="preserve">ENSG00000252206</t>
  </si>
  <si>
    <t xml:space="preserve">ENSG00000248233</t>
  </si>
  <si>
    <t xml:space="preserve">ENSG00000253092</t>
  </si>
  <si>
    <t xml:space="preserve">ENSG00000200253</t>
  </si>
  <si>
    <t xml:space="preserve">ENSG00000253198</t>
  </si>
  <si>
    <t xml:space="preserve">ENSG00000236983</t>
  </si>
  <si>
    <t xml:space="preserve">ENSG00000223388</t>
  </si>
  <si>
    <t xml:space="preserve">ENSG00000134716</t>
  </si>
  <si>
    <t xml:space="preserve">ENSG00000257509</t>
  </si>
  <si>
    <t xml:space="preserve">ENSG00000201176</t>
  </si>
  <si>
    <t xml:space="preserve">ENSG00000243302</t>
  </si>
  <si>
    <t xml:space="preserve">ENSG00000238334</t>
  </si>
  <si>
    <t xml:space="preserve">ENSG00000259760</t>
  </si>
  <si>
    <t xml:space="preserve">ENSG00000238864</t>
  </si>
  <si>
    <t xml:space="preserve">ENSG00000110887</t>
  </si>
  <si>
    <t xml:space="preserve">ENSG00000211765</t>
  </si>
  <si>
    <t xml:space="preserve">ENSG00000232882</t>
  </si>
  <si>
    <t xml:space="preserve">ENSG00000008311</t>
  </si>
  <si>
    <t xml:space="preserve">ENSG00000229990</t>
  </si>
  <si>
    <t xml:space="preserve">ENSG00000226939</t>
  </si>
  <si>
    <t xml:space="preserve">ENSG00000127418</t>
  </si>
  <si>
    <t xml:space="preserve">ENSG00000206712</t>
  </si>
  <si>
    <t xml:space="preserve">ENSG00000238423</t>
  </si>
  <si>
    <t xml:space="preserve">ENSG00000250796</t>
  </si>
  <si>
    <t xml:space="preserve">ENSG00000258302</t>
  </si>
  <si>
    <t xml:space="preserve">ENSG00000252531</t>
  </si>
  <si>
    <t xml:space="preserve">ENSG00000165376</t>
  </si>
  <si>
    <t xml:space="preserve">ENSG00000239647</t>
  </si>
  <si>
    <t xml:space="preserve">ENSG00000203423</t>
  </si>
  <si>
    <t xml:space="preserve">ENSG00000138135</t>
  </si>
  <si>
    <t xml:space="preserve">ENSG00000201969</t>
  </si>
  <si>
    <t xml:space="preserve">ENSG00000223878</t>
  </si>
  <si>
    <t xml:space="preserve">ENSG00000160606</t>
  </si>
  <si>
    <t xml:space="preserve">ENSG00000235224</t>
  </si>
  <si>
    <t xml:space="preserve">ENSG00000225795</t>
  </si>
  <si>
    <t xml:space="preserve">ENSG00000227787</t>
  </si>
  <si>
    <t xml:space="preserve">ENSG00000202227</t>
  </si>
  <si>
    <t xml:space="preserve">ENSG00000199226</t>
  </si>
  <si>
    <t xml:space="preserve">ENSG00000201634</t>
  </si>
  <si>
    <t xml:space="preserve">ENSG00000239247</t>
  </si>
  <si>
    <t xml:space="preserve">ENSG00000152661</t>
  </si>
  <si>
    <t xml:space="preserve">ENSG00000250878</t>
  </si>
  <si>
    <t xml:space="preserve">ENSG00000232287</t>
  </si>
  <si>
    <t xml:space="preserve">ENSG00000243854</t>
  </si>
  <si>
    <t xml:space="preserve">ENSG00000230912</t>
  </si>
  <si>
    <t xml:space="preserve">ENSG00000254909</t>
  </si>
  <si>
    <t xml:space="preserve">ENSG00000244256</t>
  </si>
  <si>
    <t xml:space="preserve">ENSG00000202335</t>
  </si>
  <si>
    <t xml:space="preserve">ENSG00000238752</t>
  </si>
  <si>
    <t xml:space="preserve">ENSG00000068078</t>
  </si>
  <si>
    <t xml:space="preserve">ENSG00000206869</t>
  </si>
  <si>
    <t xml:space="preserve">ENSG00000198734</t>
  </si>
  <si>
    <t xml:space="preserve">ENSG00000230982</t>
  </si>
  <si>
    <t xml:space="preserve">ENSG00000225965</t>
  </si>
  <si>
    <t xml:space="preserve">ENSG00000233327</t>
  </si>
  <si>
    <t xml:space="preserve">ENSG00000255013</t>
  </si>
  <si>
    <t xml:space="preserve">ENSG00000227407</t>
  </si>
  <si>
    <t xml:space="preserve">ENSG00000248648</t>
  </si>
  <si>
    <t xml:space="preserve">ENSG00000115474</t>
  </si>
  <si>
    <t xml:space="preserve">ENSG00000232928</t>
  </si>
  <si>
    <t xml:space="preserve">ENSG00000207258</t>
  </si>
  <si>
    <t xml:space="preserve">ENSG00000227609</t>
  </si>
  <si>
    <t xml:space="preserve">ENSG00000240970</t>
  </si>
  <si>
    <t xml:space="preserve">ENSG00000221555</t>
  </si>
  <si>
    <t xml:space="preserve">ENSG00000176076</t>
  </si>
  <si>
    <t xml:space="preserve">ENSG00000234543</t>
  </si>
  <si>
    <t xml:space="preserve">ENSG00000202198</t>
  </si>
  <si>
    <t xml:space="preserve">ENSG00000221420</t>
  </si>
  <si>
    <t xml:space="preserve">ENSG00000165457</t>
  </si>
  <si>
    <t xml:space="preserve">ENSG00000224021</t>
  </si>
  <si>
    <t xml:space="preserve">ENSG00000237641</t>
  </si>
  <si>
    <t xml:space="preserve">ENSG00000100427</t>
  </si>
  <si>
    <t xml:space="preserve">ENSG00000224331</t>
  </si>
  <si>
    <t xml:space="preserve">ENSG00000117525</t>
  </si>
  <si>
    <t xml:space="preserve">ENSG00000214871</t>
  </si>
  <si>
    <t xml:space="preserve">ENSG00000244307</t>
  </si>
  <si>
    <t xml:space="preserve">ENSG00000180229</t>
  </si>
  <si>
    <t xml:space="preserve">ENSG00000252416</t>
  </si>
  <si>
    <t xml:space="preserve">ENSG00000244416</t>
  </si>
  <si>
    <t xml:space="preserve">ENSG00000008394</t>
  </si>
  <si>
    <t xml:space="preserve">ENSG00000206693</t>
  </si>
  <si>
    <t xml:space="preserve">ENSG00000254428</t>
  </si>
  <si>
    <t xml:space="preserve">ENSG00000132744</t>
  </si>
  <si>
    <t xml:space="preserve">ENSG00000207460</t>
  </si>
  <si>
    <t xml:space="preserve">ENSG00000249214</t>
  </si>
  <si>
    <t xml:space="preserve">ENSG00000237159</t>
  </si>
  <si>
    <t xml:space="preserve">ENSG00000235298</t>
  </si>
  <si>
    <t xml:space="preserve">ENSG00000237139</t>
  </si>
  <si>
    <t xml:space="preserve">ENSG00000241907</t>
  </si>
  <si>
    <t xml:space="preserve">ENSG00000120149</t>
  </si>
  <si>
    <t xml:space="preserve">ENSG00000206948</t>
  </si>
  <si>
    <t xml:space="preserve">ENSG00000259715</t>
  </si>
  <si>
    <t xml:space="preserve">ENSG00000225924</t>
  </si>
  <si>
    <t xml:space="preserve">ENSG00000165029</t>
  </si>
  <si>
    <t xml:space="preserve">ENSG00000252641</t>
  </si>
  <si>
    <t xml:space="preserve">ENSG00000234165</t>
  </si>
  <si>
    <t xml:space="preserve">ENSG00000222051</t>
  </si>
  <si>
    <t xml:space="preserve">ENSG00000253649</t>
  </si>
  <si>
    <t xml:space="preserve">ENSG00000164089</t>
  </si>
  <si>
    <t xml:space="preserve">ENSG00000212569</t>
  </si>
  <si>
    <t xml:space="preserve">ENSG00000226318</t>
  </si>
  <si>
    <t xml:space="preserve">ENSG00000252666</t>
  </si>
  <si>
    <t xml:space="preserve">ENSG00000165449</t>
  </si>
  <si>
    <t xml:space="preserve">ENSG00000207278</t>
  </si>
  <si>
    <t xml:space="preserve">ENSG00000140678</t>
  </si>
  <si>
    <t xml:space="preserve">ENSG00000239170</t>
  </si>
  <si>
    <t xml:space="preserve">ENSG00000216179</t>
  </si>
  <si>
    <t xml:space="preserve">ENSG00000235326</t>
  </si>
  <si>
    <t xml:space="preserve">ENSG00000103485</t>
  </si>
  <si>
    <t xml:space="preserve">ENSG00000241902</t>
  </si>
  <si>
    <t xml:space="preserve">ENSG00000250604</t>
  </si>
  <si>
    <t xml:space="preserve">ENSG00000207609</t>
  </si>
  <si>
    <t xml:space="preserve">ENSG00000182578</t>
  </si>
  <si>
    <t xml:space="preserve">ENSG00000239828</t>
  </si>
  <si>
    <t xml:space="preserve">ENSG00000199363</t>
  </si>
  <si>
    <t xml:space="preserve">ENSG00000223010</t>
  </si>
  <si>
    <t xml:space="preserve">ENSG00000124145</t>
  </si>
  <si>
    <t xml:space="preserve">ENSG00000257113</t>
  </si>
  <si>
    <t xml:space="preserve">ENSG00000254260</t>
  </si>
  <si>
    <t xml:space="preserve">ENSG00000258604</t>
  </si>
  <si>
    <t xml:space="preserve">ENSG00000188971</t>
  </si>
  <si>
    <t xml:space="preserve">ENSG00000206688</t>
  </si>
  <si>
    <t xml:space="preserve">ENSG00000252316</t>
  </si>
  <si>
    <t xml:space="preserve">ENSG00000224712</t>
  </si>
  <si>
    <t xml:space="preserve">ENSG00000238527</t>
  </si>
  <si>
    <t xml:space="preserve">ENSG00000232545</t>
  </si>
  <si>
    <t xml:space="preserve">ENSG00000164638</t>
  </si>
  <si>
    <t xml:space="preserve">ENSG00000130513</t>
  </si>
  <si>
    <t xml:space="preserve">ENSG00000111783</t>
  </si>
  <si>
    <t xml:space="preserve">ENSG00000153208</t>
  </si>
  <si>
    <t xml:space="preserve">ENSG00000252912</t>
  </si>
  <si>
    <t xml:space="preserve">ENSG00000222365</t>
  </si>
  <si>
    <t xml:space="preserve">ENSG00000201343</t>
  </si>
  <si>
    <t xml:space="preserve">ENSG00000130948</t>
  </si>
  <si>
    <t xml:space="preserve">ENSG00000179761</t>
  </si>
  <si>
    <t xml:space="preserve">ENSG00000202533</t>
  </si>
  <si>
    <t xml:space="preserve">ENSG00000183671</t>
  </si>
  <si>
    <t xml:space="preserve">ENSG00000221571</t>
  </si>
  <si>
    <t xml:space="preserve">ENSG00000234866</t>
  </si>
  <si>
    <t xml:space="preserve">ENSG00000206926</t>
  </si>
  <si>
    <t xml:space="preserve">ENSG00000128016</t>
  </si>
  <si>
    <t xml:space="preserve">ENSG00000128311</t>
  </si>
  <si>
    <t xml:space="preserve">ENSG00000244137</t>
  </si>
  <si>
    <t xml:space="preserve">ENSG00000038427</t>
  </si>
  <si>
    <t xml:space="preserve">ENSG00000135063</t>
  </si>
  <si>
    <t xml:space="preserve">ENSG00000221036</t>
  </si>
  <si>
    <t xml:space="preserve">ENSG00000238556</t>
  </si>
  <si>
    <t xml:space="preserve">ENSG00000135919</t>
  </si>
  <si>
    <t xml:space="preserve">ENSG00000138696</t>
  </si>
  <si>
    <t xml:space="preserve">ENSG00000207022</t>
  </si>
  <si>
    <t xml:space="preserve">ENSG00000221048</t>
  </si>
  <si>
    <t xml:space="preserve">ENSG00000205336</t>
  </si>
  <si>
    <t xml:space="preserve">ENSG00000253096</t>
  </si>
  <si>
    <t xml:space="preserve">ENSG00000242588</t>
  </si>
  <si>
    <t xml:space="preserve">ENSG00000167614</t>
  </si>
  <si>
    <t xml:space="preserve">ENSG00000199476</t>
  </si>
  <si>
    <t xml:space="preserve">ENSG00000256185</t>
  </si>
  <si>
    <t xml:space="preserve">ENSG00000207186</t>
  </si>
  <si>
    <t xml:space="preserve">ENSG00000241983</t>
  </si>
  <si>
    <t xml:space="preserve">ENSG00000212163</t>
  </si>
  <si>
    <t xml:space="preserve">ENSG00000230715</t>
  </si>
  <si>
    <t xml:space="preserve">ENSG00000229447</t>
  </si>
  <si>
    <t xml:space="preserve">ENSG00000259013</t>
  </si>
  <si>
    <t xml:space="preserve">ENSG00000201405</t>
  </si>
  <si>
    <t xml:space="preserve">ENSG00000105088</t>
  </si>
  <si>
    <t xml:space="preserve">ENSG00000255164</t>
  </si>
  <si>
    <t xml:space="preserve">ENSG00000252782</t>
  </si>
  <si>
    <t xml:space="preserve">ENSG00000246451</t>
  </si>
  <si>
    <t xml:space="preserve">ENSG00000235910</t>
  </si>
  <si>
    <t xml:space="preserve">ENSG00000238364</t>
  </si>
  <si>
    <t xml:space="preserve">ENSG00000008438</t>
  </si>
  <si>
    <t xml:space="preserve">ENSG00000224888</t>
  </si>
  <si>
    <t xml:space="preserve">ENSG00000100979</t>
  </si>
  <si>
    <t xml:space="preserve">ENSG00000207279</t>
  </si>
  <si>
    <t xml:space="preserve">ENSG00000163406</t>
  </si>
  <si>
    <t xml:space="preserve">ENSG00000241117</t>
  </si>
  <si>
    <t xml:space="preserve">ENSG00000250989</t>
  </si>
  <si>
    <t xml:space="preserve">ENSG00000212242</t>
  </si>
  <si>
    <t xml:space="preserve">ENSG00000161912</t>
  </si>
  <si>
    <t xml:space="preserve">ENSG00000157150</t>
  </si>
  <si>
    <t xml:space="preserve">ENSG00000221025</t>
  </si>
  <si>
    <t xml:space="preserve">ENSG00000252229</t>
  </si>
  <si>
    <t xml:space="preserve">ENSG00000221246</t>
  </si>
  <si>
    <t xml:space="preserve">ENSG00000204287</t>
  </si>
  <si>
    <t xml:space="preserve">ENSG00000170290</t>
  </si>
  <si>
    <t xml:space="preserve">ENSG00000242984</t>
  </si>
  <si>
    <t xml:space="preserve">ENSG00000207603</t>
  </si>
  <si>
    <t xml:space="preserve">ENSG00000198838</t>
  </si>
  <si>
    <t xml:space="preserve">ENSG00000177807</t>
  </si>
  <si>
    <t xml:space="preserve">ENSG00000207191</t>
  </si>
  <si>
    <t xml:space="preserve">ENSG00000213433</t>
  </si>
  <si>
    <t xml:space="preserve">ENSG00000200564</t>
  </si>
  <si>
    <t xml:space="preserve">ENSG00000130508</t>
  </si>
  <si>
    <t xml:space="preserve">ENSG00000119147</t>
  </si>
  <si>
    <t xml:space="preserve">ENSG00000228421</t>
  </si>
  <si>
    <t xml:space="preserve">ENSG00000129244</t>
  </si>
  <si>
    <t xml:space="preserve">ENSG00000222585</t>
  </si>
  <si>
    <t xml:space="preserve">ENSG00000211580</t>
  </si>
  <si>
    <t xml:space="preserve">ENSG00000234906</t>
  </si>
  <si>
    <t xml:space="preserve">ENSG00000224222</t>
  </si>
  <si>
    <t xml:space="preserve">ENSG00000229152</t>
  </si>
  <si>
    <t xml:space="preserve">ENSG00000243679</t>
  </si>
  <si>
    <t xml:space="preserve">ENSG00000165478</t>
  </si>
  <si>
    <t xml:space="preserve">ENSG00000251414</t>
  </si>
  <si>
    <t xml:space="preserve">ENSG00000234084</t>
  </si>
  <si>
    <t xml:space="preserve">ENSG00000217130</t>
  </si>
  <si>
    <t xml:space="preserve">ENSG00000212195</t>
  </si>
  <si>
    <t xml:space="preserve">ENSG00000259038</t>
  </si>
  <si>
    <t xml:space="preserve">ENSG00000206811</t>
  </si>
  <si>
    <t xml:space="preserve">ENSG00000171502</t>
  </si>
  <si>
    <t xml:space="preserve">ENSG00000202382</t>
  </si>
  <si>
    <t xml:space="preserve">ENSG00000258515</t>
  </si>
  <si>
    <t xml:space="preserve">ENSG00000255390</t>
  </si>
  <si>
    <t xml:space="preserve">ENSG00000201544</t>
  </si>
  <si>
    <t xml:space="preserve">ENSG00000259287</t>
  </si>
  <si>
    <t xml:space="preserve">ENSG00000223263</t>
  </si>
  <si>
    <t xml:space="preserve">ENSG00000241712</t>
  </si>
  <si>
    <t xml:space="preserve">ENSG00000252701</t>
  </si>
  <si>
    <t xml:space="preserve">ENSG00000255278</t>
  </si>
  <si>
    <t xml:space="preserve">ENSG00000199574</t>
  </si>
  <si>
    <t xml:space="preserve">ENSG00000207464</t>
  </si>
  <si>
    <t xml:space="preserve">ENSG00000153902</t>
  </si>
  <si>
    <t xml:space="preserve">ENSG00000234577</t>
  </si>
  <si>
    <t xml:space="preserve">ENSG00000139155</t>
  </si>
  <si>
    <t xml:space="preserve">ENSG00000251938</t>
  </si>
  <si>
    <t xml:space="preserve">ENSG00000231181</t>
  </si>
  <si>
    <t xml:space="preserve">ENSG00000224916</t>
  </si>
  <si>
    <t xml:space="preserve">ENSG00000232713</t>
  </si>
  <si>
    <t xml:space="preserve">ENSG00000214402</t>
  </si>
  <si>
    <t xml:space="preserve">ENSG00000221932</t>
  </si>
  <si>
    <t xml:space="preserve">ENSG00000234638</t>
  </si>
  <si>
    <t xml:space="preserve">ENSG00000185432</t>
  </si>
  <si>
    <t xml:space="preserve">ENSG00000239025</t>
  </si>
  <si>
    <t xml:space="preserve">ENSG00000207966</t>
  </si>
  <si>
    <t xml:space="preserve">ENSG00000208772</t>
  </si>
  <si>
    <t xml:space="preserve">ENSG00000239422</t>
  </si>
  <si>
    <t xml:space="preserve">ENSG00000251403</t>
  </si>
  <si>
    <t xml:space="preserve">ENSG00000241839</t>
  </si>
  <si>
    <t xml:space="preserve">ENSG00000241115</t>
  </si>
  <si>
    <t xml:space="preserve">ENSG00000199782</t>
  </si>
  <si>
    <t xml:space="preserve">ENSG00000245667</t>
  </si>
  <si>
    <t xml:space="preserve">ENSG00000257570</t>
  </si>
  <si>
    <t xml:space="preserve">ENSG00000110876</t>
  </si>
  <si>
    <t xml:space="preserve">ENSG00000215933</t>
  </si>
  <si>
    <t xml:space="preserve">ENSG00000222112</t>
  </si>
  <si>
    <t xml:space="preserve">ENSG00000207617</t>
  </si>
  <si>
    <t xml:space="preserve">ENSG00000251562</t>
  </si>
  <si>
    <t xml:space="preserve">ENSG00000249835</t>
  </si>
  <si>
    <t xml:space="preserve">ENSG00000242219</t>
  </si>
  <si>
    <t xml:space="preserve">ENSG00000200823</t>
  </si>
  <si>
    <t xml:space="preserve">ENSG00000112280</t>
  </si>
  <si>
    <t xml:space="preserve">ENSG00000165092</t>
  </si>
  <si>
    <t xml:space="preserve">ENSG00000251008</t>
  </si>
  <si>
    <t xml:space="preserve">ENSG00000252473</t>
  </si>
  <si>
    <t xml:space="preserve">ENSG00000252361</t>
  </si>
  <si>
    <t xml:space="preserve">ENSG00000224629</t>
  </si>
  <si>
    <t xml:space="preserve">ENSG00000258908</t>
  </si>
  <si>
    <t xml:space="preserve">ENSG00000244124</t>
  </si>
  <si>
    <t xml:space="preserve">ENSG00000206838</t>
  </si>
  <si>
    <t xml:space="preserve">ENSG00000215943</t>
  </si>
  <si>
    <t xml:space="preserve">ENSG00000152527</t>
  </si>
  <si>
    <t xml:space="preserve">ENSG00000100033</t>
  </si>
  <si>
    <t xml:space="preserve">ENSG00000259116</t>
  </si>
  <si>
    <t xml:space="preserve">ENSG00000225472</t>
  </si>
  <si>
    <t xml:space="preserve">ENSG00000203315</t>
  </si>
  <si>
    <t xml:space="preserve">ENSG00000244595</t>
  </si>
  <si>
    <t xml:space="preserve">ENSG00000197146</t>
  </si>
  <si>
    <t xml:space="preserve">ENSG00000252034</t>
  </si>
  <si>
    <t xml:space="preserve">ENSG00000257315</t>
  </si>
  <si>
    <t xml:space="preserve">ENSG00000134824</t>
  </si>
  <si>
    <t xml:space="preserve">ENSG00000226314</t>
  </si>
  <si>
    <t xml:space="preserve">ENSG00000257117</t>
  </si>
  <si>
    <t xml:space="preserve">ENSG00000181631</t>
  </si>
  <si>
    <t xml:space="preserve">ENSG00000200987</t>
  </si>
  <si>
    <t xml:space="preserve">ENSG00000213304</t>
  </si>
  <si>
    <t xml:space="preserve">ENSG00000019582</t>
  </si>
  <si>
    <t xml:space="preserve">ENSG00000207690</t>
  </si>
  <si>
    <t xml:space="preserve">ENSG00000206624</t>
  </si>
  <si>
    <t xml:space="preserve">ENSG00000202031</t>
  </si>
  <si>
    <t xml:space="preserve">ENSG00000222044</t>
  </si>
  <si>
    <t xml:space="preserve">ENSG00000105499</t>
  </si>
  <si>
    <t xml:space="preserve">ENSG00000207152</t>
  </si>
  <si>
    <t xml:space="preserve">ENSG00000018625</t>
  </si>
  <si>
    <t xml:space="preserve">ENSG00000213600</t>
  </si>
  <si>
    <t xml:space="preserve">ENSG00000228577</t>
  </si>
  <si>
    <t xml:space="preserve">ENSG00000140522</t>
  </si>
  <si>
    <t xml:space="preserve">ENSG00000240701</t>
  </si>
  <si>
    <t xml:space="preserve">ENSG00000257139</t>
  </si>
  <si>
    <t xml:space="preserve">ENSG00000206990</t>
  </si>
  <si>
    <t xml:space="preserve">ENSG00000184258</t>
  </si>
  <si>
    <t xml:space="preserve">ENSG00000115380</t>
  </si>
  <si>
    <t xml:space="preserve">ENSG00000252147</t>
  </si>
  <si>
    <t xml:space="preserve">ENSG00000255168</t>
  </si>
  <si>
    <t xml:space="preserve">ENSG00000254453</t>
  </si>
  <si>
    <t xml:space="preserve">ENSG00000197815</t>
  </si>
  <si>
    <t xml:space="preserve">ENSG00000232149</t>
  </si>
  <si>
    <t xml:space="preserve">ENSG00000159176</t>
  </si>
  <si>
    <t xml:space="preserve">ENSG00000225425</t>
  </si>
  <si>
    <t xml:space="preserve">ENSG00000222383</t>
  </si>
  <si>
    <t xml:space="preserve">ENSG00000227782</t>
  </si>
  <si>
    <t xml:space="preserve">ENSG00000230807</t>
  </si>
  <si>
    <t xml:space="preserve">ENSG00000225313</t>
  </si>
  <si>
    <t xml:space="preserve">ENSG00000172728</t>
  </si>
  <si>
    <t xml:space="preserve">ENSG00000127472</t>
  </si>
  <si>
    <t xml:space="preserve">ENSG00000200816</t>
  </si>
  <si>
    <t xml:space="preserve">ENSG00000158869</t>
  </si>
  <si>
    <t xml:space="preserve">ENSG00000214401</t>
  </si>
  <si>
    <t xml:space="preserve">ENSG00000222328</t>
  </si>
  <si>
    <t xml:space="preserve">ENSG00000252150</t>
  </si>
  <si>
    <t xml:space="preserve">ENSG00000207148</t>
  </si>
  <si>
    <t xml:space="preserve">ENSG00000236754</t>
  </si>
  <si>
    <t xml:space="preserve">ENSG00000231865</t>
  </si>
  <si>
    <t xml:space="preserve">ENSG00000229851</t>
  </si>
  <si>
    <t xml:space="preserve">ENSG00000258859</t>
  </si>
  <si>
    <t xml:space="preserve">ENSG00000181800</t>
  </si>
  <si>
    <t xml:space="preserve">ENSG00000238631</t>
  </si>
  <si>
    <t xml:space="preserve">ENSG00000162511</t>
  </si>
  <si>
    <t xml:space="preserve">ENSG00000225473</t>
  </si>
  <si>
    <t xml:space="preserve">ENSG00000250487</t>
  </si>
  <si>
    <t xml:space="preserve">ENSG00000234136</t>
  </si>
  <si>
    <t xml:space="preserve">ENSG00000079691</t>
  </si>
  <si>
    <t xml:space="preserve">ENSG00000221028</t>
  </si>
  <si>
    <t xml:space="preserve">ENSG00000207727</t>
  </si>
  <si>
    <t xml:space="preserve">ENSG00000148908</t>
  </si>
  <si>
    <t xml:space="preserve">ENSG00000249179</t>
  </si>
  <si>
    <t xml:space="preserve">ENSG00000199785</t>
  </si>
  <si>
    <t xml:space="preserve">ENSG00000256237</t>
  </si>
  <si>
    <t xml:space="preserve">ENSG00000089472</t>
  </si>
  <si>
    <t xml:space="preserve">ENSG00000164976</t>
  </si>
  <si>
    <t xml:space="preserve">ENSG00000238732</t>
  </si>
  <si>
    <t xml:space="preserve">ENSG00000223473</t>
  </si>
  <si>
    <t xml:space="preserve">ENSG00000254666</t>
  </si>
  <si>
    <t xml:space="preserve">ENSG00000129226</t>
  </si>
  <si>
    <t xml:space="preserve">ENSG00000228314</t>
  </si>
  <si>
    <t xml:space="preserve">ENSG00000244056</t>
  </si>
  <si>
    <t xml:space="preserve">ENSG00000016391</t>
  </si>
  <si>
    <t xml:space="preserve">ENSG00000125730</t>
  </si>
  <si>
    <t xml:space="preserve">ENSG00000154864</t>
  </si>
  <si>
    <t xml:space="preserve">ENSG00000171864</t>
  </si>
  <si>
    <t xml:space="preserve">ENSG00000216901</t>
  </si>
  <si>
    <t xml:space="preserve">ENSG00000215043</t>
  </si>
  <si>
    <t xml:space="preserve">ENSG00000244080</t>
  </si>
  <si>
    <t xml:space="preserve">ENSG00000234630</t>
  </si>
  <si>
    <t xml:space="preserve">ENSG00000239433</t>
  </si>
  <si>
    <t xml:space="preserve">ENSG00000231389</t>
  </si>
  <si>
    <t xml:space="preserve">ENSG00000256790</t>
  </si>
  <si>
    <t xml:space="preserve">ENSG00000226380</t>
  </si>
  <si>
    <t xml:space="preserve">ENSG00000258752</t>
  </si>
  <si>
    <t xml:space="preserve">ENSG00000135744</t>
  </si>
  <si>
    <t xml:space="preserve">ENSG00000226911</t>
  </si>
  <si>
    <t xml:space="preserve">ENSG00000199631</t>
  </si>
  <si>
    <t xml:space="preserve">ENSG00000204257</t>
  </si>
  <si>
    <t xml:space="preserve">ENSG00000167123</t>
  </si>
  <si>
    <t xml:space="preserve">ENSG00000251429</t>
  </si>
  <si>
    <t xml:space="preserve">ENSG00000232931</t>
  </si>
  <si>
    <t xml:space="preserve">ENSG00000207487</t>
  </si>
  <si>
    <t xml:space="preserve">ENSG00000154930</t>
  </si>
  <si>
    <t xml:space="preserve">ENSG00000251913</t>
  </si>
  <si>
    <t xml:space="preserve">ENSG00000215388</t>
  </si>
  <si>
    <t xml:space="preserve">ENSG00000254964</t>
  </si>
  <si>
    <t xml:space="preserve">ENSG00000203257</t>
  </si>
  <si>
    <t xml:space="preserve">ENSG00000239776</t>
  </si>
  <si>
    <t xml:space="preserve">ENSG00000171444</t>
  </si>
  <si>
    <t xml:space="preserve">ENSG00000230478</t>
  </si>
  <si>
    <t xml:space="preserve">ENSG00000256013</t>
  </si>
  <si>
    <t xml:space="preserve">ENSG00000258399</t>
  </si>
  <si>
    <t xml:space="preserve">ENSG00000123104</t>
  </si>
  <si>
    <t xml:space="preserve">ENSG00000237059</t>
  </si>
  <si>
    <t xml:space="preserve">ENSG00000252197</t>
  </si>
  <si>
    <t xml:space="preserve">ENSG00000238311</t>
  </si>
  <si>
    <t xml:space="preserve">ENSG00000143416</t>
  </si>
  <si>
    <t xml:space="preserve">ENSG00000233578</t>
  </si>
  <si>
    <t xml:space="preserve">ENSG00000243157</t>
  </si>
  <si>
    <t xml:space="preserve">ENSG00000213413</t>
  </si>
  <si>
    <t xml:space="preserve">ENSG00000253641</t>
  </si>
  <si>
    <t xml:space="preserve">ENSG00000250602</t>
  </si>
  <si>
    <t xml:space="preserve">ENSG00000248774</t>
  </si>
  <si>
    <t xml:space="preserve">ENSG00000243051</t>
  </si>
  <si>
    <t xml:space="preserve">ENSG00000202048</t>
  </si>
  <si>
    <t xml:space="preserve">ENSG00000207496</t>
  </si>
  <si>
    <t xml:space="preserve">ENSG00000242631</t>
  </si>
  <si>
    <t xml:space="preserve">ENSG00000235908</t>
  </si>
  <si>
    <t xml:space="preserve">ENSG00000228139</t>
  </si>
  <si>
    <t xml:space="preserve">ENSG00000076604</t>
  </si>
  <si>
    <t xml:space="preserve">ENSG00000182508</t>
  </si>
  <si>
    <t xml:space="preserve">ENSG00000235790</t>
  </si>
  <si>
    <t xml:space="preserve">ENSG00000199437</t>
  </si>
  <si>
    <t xml:space="preserve">ENSG00000238231</t>
  </si>
  <si>
    <t xml:space="preserve">ENSG00000095970</t>
  </si>
  <si>
    <t xml:space="preserve">ENSG00000204466</t>
  </si>
  <si>
    <t xml:space="preserve">ENSG00000259599</t>
  </si>
  <si>
    <t xml:space="preserve">ENSG00000242574</t>
  </si>
  <si>
    <t xml:space="preserve">ENSG00000255670</t>
  </si>
  <si>
    <t xml:space="preserve">ENSG00000243013</t>
  </si>
  <si>
    <t xml:space="preserve">ENSG00000134873</t>
  </si>
  <si>
    <t xml:space="preserve">ENSG00000254924</t>
  </si>
  <si>
    <t xml:space="preserve">ENSG00000107104</t>
  </si>
  <si>
    <t xml:space="preserve">ENSG00000231062</t>
  </si>
  <si>
    <t xml:space="preserve">ENSG00000235313</t>
  </si>
  <si>
    <t xml:space="preserve">ENSG00000103335</t>
  </si>
  <si>
    <t xml:space="preserve">ENSG00000234133</t>
  </si>
  <si>
    <t xml:space="preserve">ENSG00000158201</t>
  </si>
  <si>
    <t xml:space="preserve">ENSG00000199020</t>
  </si>
  <si>
    <t xml:space="preserve">ENSG00000255122</t>
  </si>
  <si>
    <t xml:space="preserve">ENSG00000130208</t>
  </si>
  <si>
    <t xml:space="preserve">ENSG00000249185</t>
  </si>
  <si>
    <t xml:space="preserve">ENSG00000179141</t>
  </si>
  <si>
    <t xml:space="preserve">ENSG00000255434</t>
  </si>
  <si>
    <t xml:space="preserve">ENSG00000208797</t>
  </si>
  <si>
    <t xml:space="preserve">ENSG00000244288</t>
  </si>
  <si>
    <t xml:space="preserve">ENSG00000167601</t>
  </si>
  <si>
    <t xml:space="preserve">ENSG00000238961</t>
  </si>
  <si>
    <t xml:space="preserve">ENSG00000235878</t>
  </si>
  <si>
    <t xml:space="preserve">ENSG00000226580</t>
  </si>
  <si>
    <t xml:space="preserve">ENSG00000188126</t>
  </si>
  <si>
    <t xml:space="preserve">ENSG00000257530</t>
  </si>
  <si>
    <t xml:space="preserve">ENSG00000146409</t>
  </si>
  <si>
    <t xml:space="preserve">ENSG00000228327</t>
  </si>
  <si>
    <t xml:space="preserve">ENSG00000116774</t>
  </si>
  <si>
    <t xml:space="preserve">ENSG00000258559</t>
  </si>
  <si>
    <t xml:space="preserve">ENSG00000252194</t>
  </si>
  <si>
    <t xml:space="preserve">ENSG00000163682</t>
  </si>
  <si>
    <t xml:space="preserve">ENSG00000259212</t>
  </si>
  <si>
    <t xml:space="preserve">ENSG00000060718</t>
  </si>
  <si>
    <t xml:space="preserve">ENSG00000206861</t>
  </si>
  <si>
    <t xml:space="preserve">ENSG00000012124</t>
  </si>
  <si>
    <t xml:space="preserve">ENSG00000206874</t>
  </si>
  <si>
    <t xml:space="preserve">ENSG00000196218</t>
  </si>
  <si>
    <t xml:space="preserve">ENSG00000152518</t>
  </si>
  <si>
    <t xml:space="preserve">ENSG00000221396</t>
  </si>
  <si>
    <t xml:space="preserve">ENSG00000239033</t>
  </si>
  <si>
    <t xml:space="preserve">ENSG00000198732</t>
  </si>
  <si>
    <t xml:space="preserve">ENSG00000231587</t>
  </si>
  <si>
    <t xml:space="preserve">ENSG00000124440</t>
  </si>
  <si>
    <t xml:space="preserve">ENSG00000240288</t>
  </si>
  <si>
    <t xml:space="preserve">ENSG00000249240</t>
  </si>
  <si>
    <t xml:space="preserve">ENSG00000234961</t>
  </si>
  <si>
    <t xml:space="preserve">ENSG00000185946</t>
  </si>
  <si>
    <t xml:space="preserve">ENSG00000091656</t>
  </si>
  <si>
    <t xml:space="preserve">ENSG00000240656</t>
  </si>
  <si>
    <t xml:space="preserve">ENSG00000173905</t>
  </si>
  <si>
    <t xml:space="preserve">ENSG00000230751</t>
  </si>
  <si>
    <t xml:space="preserve">ENSG00000212283</t>
  </si>
  <si>
    <t xml:space="preserve">ENSG00000206028</t>
  </si>
  <si>
    <t xml:space="preserve">ENSG00000152595</t>
  </si>
  <si>
    <t xml:space="preserve">ENSG00000164877</t>
  </si>
  <si>
    <t xml:space="preserve">ENSG00000189212</t>
  </si>
  <si>
    <t xml:space="preserve">ENSG00000225951</t>
  </si>
  <si>
    <t xml:space="preserve">ENSG00000176971</t>
  </si>
  <si>
    <t xml:space="preserve">ENSG00000219355</t>
  </si>
  <si>
    <t xml:space="preserve">ENSG00000105329</t>
  </si>
  <si>
    <t xml:space="preserve">ENSG00000228510</t>
  </si>
  <si>
    <t xml:space="preserve">ENSG00000189423</t>
  </si>
  <si>
    <t xml:space="preserve">ENSG00000255320</t>
  </si>
  <si>
    <t xml:space="preserve">ENSG00000226958</t>
  </si>
  <si>
    <t xml:space="preserve">ENSG00000250906</t>
  </si>
  <si>
    <t xml:space="preserve">ENSG00000234536</t>
  </si>
  <si>
    <t xml:space="preserve">ENSG00000213013</t>
  </si>
  <si>
    <t xml:space="preserve">ENSG00000249767</t>
  </si>
  <si>
    <t xml:space="preserve">ENSG00000104870</t>
  </si>
  <si>
    <t xml:space="preserve">ENSG00000252481</t>
  </si>
  <si>
    <t xml:space="preserve">ENSG00000197714</t>
  </si>
  <si>
    <t xml:space="preserve">ENSG00000168918</t>
  </si>
  <si>
    <t xml:space="preserve">ENSG00000157833</t>
  </si>
  <si>
    <t xml:space="preserve">ENSG00000239037</t>
  </si>
  <si>
    <t xml:space="preserve">ENSG00000227637</t>
  </si>
  <si>
    <t xml:space="preserve">ENSG00000228020</t>
  </si>
  <si>
    <t xml:space="preserve">ENSG00000230344</t>
  </si>
  <si>
    <t xml:space="preserve">ENSG00000234555</t>
  </si>
  <si>
    <t xml:space="preserve">ENSG00000109046</t>
  </si>
  <si>
    <t xml:space="preserve">ENSG00000159496</t>
  </si>
  <si>
    <t xml:space="preserve">ENSG00000235617</t>
  </si>
  <si>
    <t xml:space="preserve">ENSG00000229576</t>
  </si>
  <si>
    <t xml:space="preserve">ENSG00000144230</t>
  </si>
  <si>
    <t xml:space="preserve">ENSG00000112333</t>
  </si>
  <si>
    <t xml:space="preserve">ENSG00000235051</t>
  </si>
  <si>
    <t xml:space="preserve">ENSG00000225849</t>
  </si>
  <si>
    <t xml:space="preserve">ENSG00000234252</t>
  </si>
  <si>
    <t xml:space="preserve">ENSG00000238922</t>
  </si>
  <si>
    <t xml:space="preserve">ENSG00000132199</t>
  </si>
  <si>
    <t xml:space="preserve">ENSG00000225208</t>
  </si>
  <si>
    <t xml:space="preserve">ENSG00000242085</t>
  </si>
  <si>
    <t xml:space="preserve">ENSG00000243185</t>
  </si>
  <si>
    <t xml:space="preserve">ENSG00000225808</t>
  </si>
  <si>
    <t xml:space="preserve">ENSG00000171316</t>
  </si>
  <si>
    <t xml:space="preserve">ENSG00000056736</t>
  </si>
  <si>
    <t xml:space="preserve">ENSG00000255148</t>
  </si>
  <si>
    <t xml:space="preserve">ENSG00000201943</t>
  </si>
  <si>
    <t xml:space="preserve">ENSG00000257479</t>
  </si>
  <si>
    <t xml:space="preserve">ENSG00000229847</t>
  </si>
  <si>
    <t xml:space="preserve">ENSG00000124942</t>
  </si>
  <si>
    <t xml:space="preserve">ENSG00000089041</t>
  </si>
  <si>
    <t xml:space="preserve">ENSG00000243686</t>
  </si>
  <si>
    <t xml:space="preserve">ENSG00000175265</t>
  </si>
  <si>
    <t xml:space="preserve">ENSG00000222482</t>
  </si>
  <si>
    <t xml:space="preserve">ENSG00000214899</t>
  </si>
  <si>
    <t xml:space="preserve">ENSG00000200059</t>
  </si>
  <si>
    <t xml:space="preserve">ENSG00000199824</t>
  </si>
  <si>
    <t xml:space="preserve">ENSG00000082781</t>
  </si>
  <si>
    <t xml:space="preserve">ENSG00000134250</t>
  </si>
  <si>
    <t xml:space="preserve">ENSG00000163728</t>
  </si>
  <si>
    <t xml:space="preserve">ENSG00000226438</t>
  </si>
  <si>
    <t xml:space="preserve">ENSG00000243613</t>
  </si>
  <si>
    <t xml:space="preserve">ENSG00000225177</t>
  </si>
  <si>
    <t xml:space="preserve">ENSG00000240625</t>
  </si>
  <si>
    <t xml:space="preserve">ENSG00000229863</t>
  </si>
  <si>
    <t xml:space="preserve">ENSG00000244425</t>
  </si>
  <si>
    <t xml:space="preserve">ENSG00000204262</t>
  </si>
  <si>
    <t xml:space="preserve">ENSG00000246596</t>
  </si>
  <si>
    <t xml:space="preserve">ENSG00000161509</t>
  </si>
  <si>
    <t xml:space="preserve">ENSG00000011405</t>
  </si>
  <si>
    <t xml:space="preserve">ENSG00000200985</t>
  </si>
  <si>
    <t xml:space="preserve">ENSG00000243094</t>
  </si>
  <si>
    <t xml:space="preserve">ENSG00000080573</t>
  </si>
  <si>
    <t xml:space="preserve">ENSG00000067177</t>
  </si>
  <si>
    <t xml:space="preserve">ENSG00000228492</t>
  </si>
  <si>
    <t xml:space="preserve">ENSG00000149782</t>
  </si>
  <si>
    <t xml:space="preserve">ENSG00000241537</t>
  </si>
  <si>
    <t xml:space="preserve">ENSG00000225125</t>
  </si>
  <si>
    <t xml:space="preserve">ENSG00000154319</t>
  </si>
  <si>
    <t xml:space="preserve">ENSG00000166340</t>
  </si>
  <si>
    <t xml:space="preserve">ENSG00000244609</t>
  </si>
  <si>
    <t xml:space="preserve">ENSG00000140497</t>
  </si>
  <si>
    <t xml:space="preserve">ENSG00000224525</t>
  </si>
  <si>
    <t xml:space="preserve">ENSG00000252464</t>
  </si>
  <si>
    <t xml:space="preserve">ENSG00000223318</t>
  </si>
  <si>
    <t xml:space="preserve">ENSG00000169006</t>
  </si>
  <si>
    <t xml:space="preserve">ENSG00000213935</t>
  </si>
  <si>
    <t xml:space="preserve">ENSG00000167766</t>
  </si>
  <si>
    <t xml:space="preserve">ENSG00000207070</t>
  </si>
  <si>
    <t xml:space="preserve">ENSG00000234420</t>
  </si>
  <si>
    <t xml:space="preserve">ENSG00000233222</t>
  </si>
  <si>
    <t xml:space="preserve">ENSG00000159433</t>
  </si>
  <si>
    <t xml:space="preserve">ENSG00000242693</t>
  </si>
  <si>
    <t xml:space="preserve">ENSG00000185985</t>
  </si>
  <si>
    <t xml:space="preserve">ENSG00000229425</t>
  </si>
  <si>
    <t xml:space="preserve">ENSG00000241069</t>
  </si>
  <si>
    <t xml:space="preserve">ENSG00000255158</t>
  </si>
  <si>
    <t xml:space="preserve">ENSG00000258680</t>
  </si>
  <si>
    <t xml:space="preserve">ENSG00000253618</t>
  </si>
  <si>
    <t xml:space="preserve">ENSG00000136205</t>
  </si>
  <si>
    <t xml:space="preserve">ENSG00000170271</t>
  </si>
  <si>
    <t xml:space="preserve">ENSG00000200279</t>
  </si>
  <si>
    <t xml:space="preserve">ENSG00000234603</t>
  </si>
  <si>
    <t xml:space="preserve">ENSG00000254894</t>
  </si>
  <si>
    <t xml:space="preserve">ENSG00000239763</t>
  </si>
  <si>
    <t xml:space="preserve">ENSG00000199005</t>
  </si>
  <si>
    <t xml:space="preserve">ENSG00000103175</t>
  </si>
  <si>
    <t xml:space="preserve">ENSG00000224426</t>
  </si>
  <si>
    <t xml:space="preserve">ENSG00000172824</t>
  </si>
  <si>
    <t xml:space="preserve">ENSG00000166432</t>
  </si>
  <si>
    <t xml:space="preserve">ENSG00000234687</t>
  </si>
  <si>
    <t xml:space="preserve">ENSG00000255176</t>
  </si>
  <si>
    <t xml:space="preserve">ENSG00000119737</t>
  </si>
  <si>
    <t xml:space="preserve">ENSG00000127946</t>
  </si>
  <si>
    <t xml:space="preserve">ENSG00000111348</t>
  </si>
  <si>
    <t xml:space="preserve">ENSG00000205821</t>
  </si>
  <si>
    <t xml:space="preserve">ENSG00000223528</t>
  </si>
  <si>
    <t xml:space="preserve">ENSG00000167615</t>
  </si>
  <si>
    <t xml:space="preserve">ENSG00000182902</t>
  </si>
  <si>
    <t xml:space="preserve">ENSG00000129675</t>
  </si>
  <si>
    <t xml:space="preserve">ENSG00000226405</t>
  </si>
  <si>
    <t xml:space="preserve">ENSG00000079215</t>
  </si>
  <si>
    <t xml:space="preserve">ENSG00000055609</t>
  </si>
  <si>
    <t xml:space="preserve">ENSG00000166033</t>
  </si>
  <si>
    <t xml:space="preserve">ENSG00000257020</t>
  </si>
  <si>
    <t xml:space="preserve">ENSG00000123358</t>
  </si>
  <si>
    <t xml:space="preserve">ENSG00000206799</t>
  </si>
  <si>
    <t xml:space="preserve">ENSG00000258114</t>
  </si>
  <si>
    <t xml:space="preserve">ENSG00000235333</t>
  </si>
  <si>
    <t xml:space="preserve">ENSG00000229186</t>
  </si>
  <si>
    <t xml:space="preserve">ENSG00000255749</t>
  </si>
  <si>
    <t xml:space="preserve">ENSG00000059588</t>
  </si>
  <si>
    <t xml:space="preserve">ENSG00000240401</t>
  </si>
  <si>
    <t xml:space="preserve">ENSG00000235010</t>
  </si>
  <si>
    <t xml:space="preserve">ENSG00000116044</t>
  </si>
  <si>
    <t xml:space="preserve">ENSG00000179636</t>
  </si>
  <si>
    <t xml:space="preserve">ENSG00000163191</t>
  </si>
  <si>
    <t xml:space="preserve">ENSG00000113971</t>
  </si>
  <si>
    <t xml:space="preserve">ENSG00000207311</t>
  </si>
  <si>
    <t xml:space="preserve">ENSG00000229218</t>
  </si>
  <si>
    <t xml:space="preserve">ENSG00000135912</t>
  </si>
  <si>
    <t xml:space="preserve">ENSG00000240583</t>
  </si>
  <si>
    <t xml:space="preserve">ENSG00000143514</t>
  </si>
  <si>
    <t xml:space="preserve">ENSG00000147065</t>
  </si>
  <si>
    <t xml:space="preserve">ENSG00000132321</t>
  </si>
  <si>
    <t xml:space="preserve">ENSG00000225507</t>
  </si>
  <si>
    <t xml:space="preserve">ENSG00000257800</t>
  </si>
  <si>
    <t xml:space="preserve">ENSG00000101198</t>
  </si>
  <si>
    <t xml:space="preserve">ENSG00000008282</t>
  </si>
  <si>
    <t xml:space="preserve">ENSG00000240494</t>
  </si>
  <si>
    <t xml:space="preserve">ENSG00000230951</t>
  </si>
  <si>
    <t xml:space="preserve">ENSG00000250568</t>
  </si>
  <si>
    <t xml:space="preserve">ENSG00000126733</t>
  </si>
  <si>
    <t xml:space="preserve">ENSG00000248633</t>
  </si>
  <si>
    <t xml:space="preserve">ENSG00000117289</t>
  </si>
  <si>
    <t xml:space="preserve">ENSG00000234747</t>
  </si>
  <si>
    <t xml:space="preserve">ENSG00000209582</t>
  </si>
  <si>
    <t xml:space="preserve">ENSG00000249141</t>
  </si>
  <si>
    <t xml:space="preserve">ENSG00000247679</t>
  </si>
  <si>
    <t xml:space="preserve">ENSG00000254595</t>
  </si>
  <si>
    <t xml:space="preserve">ENSG00000152583</t>
  </si>
  <si>
    <t xml:space="preserve">ENSG00000229795</t>
  </si>
  <si>
    <t xml:space="preserve">ENSG00000211574</t>
  </si>
  <si>
    <t xml:space="preserve">ENSG00000141485</t>
  </si>
  <si>
    <t xml:space="preserve">ENSG00000214595</t>
  </si>
  <si>
    <t xml:space="preserve">ENSG00000179604</t>
  </si>
  <si>
    <t xml:space="preserve">ENSG00000164106</t>
  </si>
  <si>
    <t xml:space="preserve">ENSG00000256905</t>
  </si>
  <si>
    <t xml:space="preserve">ENSG00000026025</t>
  </si>
  <si>
    <t xml:space="preserve">ENSG00000244299</t>
  </si>
  <si>
    <t xml:space="preserve">ENSG00000259366</t>
  </si>
  <si>
    <t xml:space="preserve">ENSG00000234921</t>
  </si>
  <si>
    <t xml:space="preserve">ENSG00000250937</t>
  </si>
  <si>
    <t xml:space="preserve">ENSG00000213135</t>
  </si>
  <si>
    <t xml:space="preserve">ENSG00000125462</t>
  </si>
  <si>
    <t xml:space="preserve">ENSG00000080493</t>
  </si>
  <si>
    <t xml:space="preserve">ENSG00000232238</t>
  </si>
  <si>
    <t xml:space="preserve">ENSG00000232375</t>
  </si>
  <si>
    <t xml:space="preserve">ENSG00000142303</t>
  </si>
  <si>
    <t xml:space="preserve">ENSG00000159423</t>
  </si>
  <si>
    <t xml:space="preserve">ENSG00000229230</t>
  </si>
  <si>
    <t xml:space="preserve">ENSG00000181240</t>
  </si>
  <si>
    <t xml:space="preserve">ENSG00000240038</t>
  </si>
  <si>
    <t xml:space="preserve">ENSG00000213064</t>
  </si>
  <si>
    <t xml:space="preserve">ENSG00000182179</t>
  </si>
  <si>
    <t xml:space="preserve">ENSG00000180071</t>
  </si>
  <si>
    <t xml:space="preserve">ENSG00000241720</t>
  </si>
  <si>
    <t xml:space="preserve">ENSG00000208342</t>
  </si>
  <si>
    <t xml:space="preserve">ENSG00000166923</t>
  </si>
  <si>
    <t xml:space="preserve">ENSG00000129277</t>
  </si>
  <si>
    <t xml:space="preserve">ENSG00000083857</t>
  </si>
  <si>
    <t xml:space="preserve">ENSG00000189181</t>
  </si>
  <si>
    <t xml:space="preserve">ENSG00000019169</t>
  </si>
  <si>
    <t xml:space="preserve">ENSG00000223722</t>
  </si>
  <si>
    <t xml:space="preserve">ENSG00000203930</t>
  </si>
  <si>
    <t xml:space="preserve">ENSG00000114857</t>
  </si>
  <si>
    <t xml:space="preserve">ENSG00000232694</t>
  </si>
  <si>
    <t xml:space="preserve">ENSG00000258682</t>
  </si>
  <si>
    <t xml:space="preserve">ENSG00000235109</t>
  </si>
  <si>
    <t xml:space="preserve">ENSG00000217716</t>
  </si>
  <si>
    <t xml:space="preserve">ENSG00000148143</t>
  </si>
  <si>
    <t xml:space="preserve">ENSG00000133116</t>
  </si>
  <si>
    <t xml:space="preserve">ENSG00000188643</t>
  </si>
  <si>
    <t xml:space="preserve">ENSG00000225460</t>
  </si>
  <si>
    <t xml:space="preserve">ENSG00000221170</t>
  </si>
  <si>
    <t xml:space="preserve">ENSG00000180332</t>
  </si>
  <si>
    <t xml:space="preserve">ENSG00000196263</t>
  </si>
  <si>
    <t xml:space="preserve">ENSG00000240289</t>
  </si>
  <si>
    <t xml:space="preserve">ENSG00000144040</t>
  </si>
  <si>
    <t xml:space="preserve">ENSG00000214262</t>
  </si>
  <si>
    <t xml:space="preserve">ENSG00000232224</t>
  </si>
  <si>
    <t xml:space="preserve">ENSG00000240731</t>
  </si>
  <si>
    <t xml:space="preserve">ENSG00000145824</t>
  </si>
  <si>
    <t xml:space="preserve">ENSG00000204149</t>
  </si>
  <si>
    <t xml:space="preserve">ENSG00000132780</t>
  </si>
  <si>
    <t xml:space="preserve">ENSG00000234771</t>
  </si>
  <si>
    <t xml:space="preserve">ENSG00000163482</t>
  </si>
  <si>
    <t xml:space="preserve">ENSG00000237493</t>
  </si>
  <si>
    <t xml:space="preserve">ENSG00000165131</t>
  </si>
  <si>
    <t xml:space="preserve">ENSG00000226549</t>
  </si>
  <si>
    <t xml:space="preserve">ENSG00000084636</t>
  </si>
  <si>
    <t xml:space="preserve">ENSG00000200530</t>
  </si>
  <si>
    <t xml:space="preserve">ENSG00000116001</t>
  </si>
  <si>
    <t xml:space="preserve">ENSG00000226080</t>
  </si>
  <si>
    <t xml:space="preserve">ENSG00000237133</t>
  </si>
  <si>
    <t xml:space="preserve">ENSG00000147459</t>
  </si>
  <si>
    <t xml:space="preserve">ENSG00000132613</t>
  </si>
  <si>
    <t xml:space="preserve">ENSG00000103528</t>
  </si>
  <si>
    <t xml:space="preserve">ENSG00000239302</t>
  </si>
  <si>
    <t xml:space="preserve">ENSG00000224387</t>
  </si>
  <si>
    <t xml:space="preserve">ENSG00000221870</t>
  </si>
  <si>
    <t xml:space="preserve">ENSG00000251458</t>
  </si>
  <si>
    <t xml:space="preserve">ENSG00000205085</t>
  </si>
  <si>
    <t xml:space="preserve">ENSG00000140450</t>
  </si>
  <si>
    <t xml:space="preserve">ENSG00000240495</t>
  </si>
  <si>
    <t xml:space="preserve">ENSG00000221526</t>
  </si>
  <si>
    <t xml:space="preserve">ENSG00000135318</t>
  </si>
  <si>
    <t xml:space="preserve">ENSG00000227775</t>
  </si>
  <si>
    <t xml:space="preserve">ENSG00000199477</t>
  </si>
  <si>
    <t xml:space="preserve">ENSG00000250970</t>
  </si>
  <si>
    <t xml:space="preserve">ENSG00000235681</t>
  </si>
  <si>
    <t xml:space="preserve">ENSG00000147437</t>
  </si>
  <si>
    <t xml:space="preserve">ENSG00000114790</t>
  </si>
  <si>
    <t xml:space="preserve">ENSG00000214548</t>
  </si>
  <si>
    <t xml:space="preserve">ENSG00000255137</t>
  </si>
  <si>
    <t xml:space="preserve">ENSG00000137033</t>
  </si>
  <si>
    <t xml:space="preserve">ENSG00000110888</t>
  </si>
  <si>
    <t xml:space="preserve">ENSG00000237278</t>
  </si>
  <si>
    <t xml:space="preserve">ENSG00000170075</t>
  </si>
  <si>
    <t xml:space="preserve">ENSG00000254680</t>
  </si>
  <si>
    <t xml:space="preserve">ENSG00000147488</t>
  </si>
  <si>
    <t xml:space="preserve">ENSG00000235903</t>
  </si>
  <si>
    <t xml:space="preserve">ENSG00000236455</t>
  </si>
  <si>
    <t xml:space="preserve">ENSG00000196674</t>
  </si>
  <si>
    <t xml:space="preserve">ENSG00000247675</t>
  </si>
  <si>
    <t xml:space="preserve">ENSG00000240303</t>
  </si>
  <si>
    <t xml:space="preserve">ENSG00000253636</t>
  </si>
  <si>
    <t xml:space="preserve">ENSG00000112079</t>
  </si>
  <si>
    <t xml:space="preserve">ENSG00000154478</t>
  </si>
  <si>
    <t xml:space="preserve">ENSG00000211535</t>
  </si>
  <si>
    <t xml:space="preserve">ENSG00000221819</t>
  </si>
  <si>
    <t xml:space="preserve">ENSG00000203737</t>
  </si>
  <si>
    <t xml:space="preserve">ENSG00000255916</t>
  </si>
  <si>
    <t xml:space="preserve">ENSG00000207165</t>
  </si>
  <si>
    <t xml:space="preserve">ENSG00000187079</t>
  </si>
  <si>
    <t xml:space="preserve">ENSG00000215252</t>
  </si>
  <si>
    <t xml:space="preserve">ENSG00000203343</t>
  </si>
  <si>
    <t xml:space="preserve">ENSG00000202079</t>
  </si>
  <si>
    <t xml:space="preserve">ENSG00000171885</t>
  </si>
  <si>
    <t xml:space="preserve">ENSG00000101605</t>
  </si>
  <si>
    <t xml:space="preserve">ENSG00000233635</t>
  </si>
  <si>
    <t xml:space="preserve">ENSG00000218418</t>
  </si>
  <si>
    <t xml:space="preserve">ENSG00000003756</t>
  </si>
  <si>
    <t xml:space="preserve">ENSG00000164300</t>
  </si>
  <si>
    <t xml:space="preserve">ENSG00000054690</t>
  </si>
  <si>
    <t xml:space="preserve">ENSG00000135164</t>
  </si>
  <si>
    <t xml:space="preserve">ENSG00000222894</t>
  </si>
  <si>
    <t xml:space="preserve">ENSG00000232380</t>
  </si>
  <si>
    <t xml:space="preserve">ENSG00000099331</t>
  </si>
  <si>
    <t xml:space="preserve">ENSG00000163793</t>
  </si>
  <si>
    <t xml:space="preserve">ENSG00000136960</t>
  </si>
  <si>
    <t xml:space="preserve">ENSG00000240072</t>
  </si>
  <si>
    <t xml:space="preserve">ENSG00000068885</t>
  </si>
  <si>
    <t xml:space="preserve">ENSG00000247629</t>
  </si>
  <si>
    <t xml:space="preserve">ENSG00000166147</t>
  </si>
  <si>
    <t xml:space="preserve">ENSG00000155886</t>
  </si>
  <si>
    <t xml:space="preserve">ENSG00000233056</t>
  </si>
  <si>
    <t xml:space="preserve">ENSG00000132424</t>
  </si>
  <si>
    <t xml:space="preserve">ENSG00000214021</t>
  </si>
  <si>
    <t xml:space="preserve">ENSG00000071054</t>
  </si>
  <si>
    <t xml:space="preserve">ENSG00000119638</t>
  </si>
  <si>
    <t xml:space="preserve">ENSG00000212284</t>
  </si>
  <si>
    <t xml:space="preserve">ENSG00000076928</t>
  </si>
  <si>
    <t xml:space="preserve">ENSG00000254198</t>
  </si>
  <si>
    <t xml:space="preserve">ENSG00000238018</t>
  </si>
  <si>
    <t xml:space="preserve">ENSG00000231835</t>
  </si>
  <si>
    <t xml:space="preserve">ENSG00000217239</t>
  </si>
  <si>
    <t xml:space="preserve">ENSG00000249908</t>
  </si>
  <si>
    <t xml:space="preserve">ENSG00000133048</t>
  </si>
  <si>
    <t xml:space="preserve">ENSG00000245532</t>
  </si>
  <si>
    <t xml:space="preserve">ENSG00000151914</t>
  </si>
  <si>
    <t xml:space="preserve">ENSG00000172568</t>
  </si>
  <si>
    <t xml:space="preserve">ENSG00000244625</t>
  </si>
  <si>
    <t xml:space="preserve">ENSG00000157106</t>
  </si>
  <si>
    <t xml:space="preserve">ENSG00000232832</t>
  </si>
  <si>
    <t xml:space="preserve">ENSG00000226143</t>
  </si>
  <si>
    <t xml:space="preserve">ENSG00000012983</t>
  </si>
  <si>
    <t xml:space="preserve">ENSG00000250463</t>
  </si>
  <si>
    <t xml:space="preserve">ENSG00000251050</t>
  </si>
  <si>
    <t xml:space="preserve">ENSG00000134569</t>
  </si>
  <si>
    <t xml:space="preserve">ENSG00000188385</t>
  </si>
  <si>
    <t xml:space="preserve">ENSG00000183230</t>
  </si>
  <si>
    <t xml:space="preserve">ENSG00000224975</t>
  </si>
  <si>
    <t xml:space="preserve">ENSG00000165323</t>
  </si>
  <si>
    <t xml:space="preserve">ENSG00000187122</t>
  </si>
  <si>
    <t xml:space="preserve">ENSG00000127603</t>
  </si>
  <si>
    <t xml:space="preserve">ENSG00000232754</t>
  </si>
  <si>
    <t xml:space="preserve">ENSG00000116754</t>
  </si>
  <si>
    <t xml:space="preserve">ENSG00000182957</t>
  </si>
  <si>
    <t xml:space="preserve">ENSG00000079337</t>
  </si>
  <si>
    <t xml:space="preserve">ENSG00000114841</t>
  </si>
  <si>
    <t xml:space="preserve">ENSG00000225783</t>
  </si>
  <si>
    <t xml:space="preserve">ENSG00000213390</t>
  </si>
  <si>
    <t xml:space="preserve">ENSG00000259192</t>
  </si>
  <si>
    <t xml:space="preserve">ENSG00000230325</t>
  </si>
  <si>
    <t xml:space="preserve">ENSG00000248710</t>
  </si>
  <si>
    <t xml:space="preserve">ENSG00000106261</t>
  </si>
  <si>
    <t xml:space="preserve">ENSG00000161298</t>
  </si>
  <si>
    <t xml:space="preserve">ENSG00000251582</t>
  </si>
  <si>
    <t xml:space="preserve">ENSG00000137504</t>
  </si>
  <si>
    <t xml:space="preserve">ENSG00000244209</t>
  </si>
  <si>
    <t xml:space="preserve">ENSG00000256558</t>
  </si>
  <si>
    <t xml:space="preserve">ENSG00000100201</t>
  </si>
  <si>
    <t xml:space="preserve">ENSG00000196576</t>
  </si>
  <si>
    <t xml:space="preserve">ENSG00000251790</t>
  </si>
  <si>
    <t xml:space="preserve">ENSG00000170581</t>
  </si>
  <si>
    <t xml:space="preserve">ENSG00000131095</t>
  </si>
  <si>
    <t xml:space="preserve">ENSG00000196295</t>
  </si>
  <si>
    <t xml:space="preserve">ENSG00000225374</t>
  </si>
  <si>
    <t xml:space="preserve">ENSG00000101938</t>
  </si>
  <si>
    <t xml:space="preserve">ENSG00000228408</t>
  </si>
  <si>
    <t xml:space="preserve">ENSG00000207304</t>
  </si>
  <si>
    <t xml:space="preserve">ENSG00000046889</t>
  </si>
  <si>
    <t xml:space="preserve">ENSG00000216197</t>
  </si>
  <si>
    <t xml:space="preserve">ENSG00000230613</t>
  </si>
  <si>
    <t xml:space="preserve">ENSG00000207262</t>
  </si>
  <si>
    <t xml:space="preserve">ENSG00000168016</t>
  </si>
  <si>
    <t xml:space="preserve">ENSG00000237082</t>
  </si>
  <si>
    <t xml:space="preserve">ENSG00000248793</t>
  </si>
  <si>
    <t xml:space="preserve">ENSG00000226572</t>
  </si>
  <si>
    <t xml:space="preserve">ENSG00000225422</t>
  </si>
  <si>
    <t xml:space="preserve">ENSG00000170525</t>
  </si>
  <si>
    <t xml:space="preserve">ENSG00000145734</t>
  </si>
  <si>
    <t xml:space="preserve">ENSG00000224014</t>
  </si>
  <si>
    <t xml:space="preserve">ENSG00000164398</t>
  </si>
  <si>
    <t xml:space="preserve">ENSG00000186812</t>
  </si>
  <si>
    <t xml:space="preserve">ENSG00000164050</t>
  </si>
  <si>
    <t xml:space="preserve">ENSG00000179399</t>
  </si>
  <si>
    <t xml:space="preserve">ENSG00000179630</t>
  </si>
  <si>
    <t xml:space="preserve">ENSG00000251337</t>
  </si>
  <si>
    <t xml:space="preserve">ENSG00000240571</t>
  </si>
  <si>
    <t xml:space="preserve">ENSG00000241238</t>
  </si>
  <si>
    <t xml:space="preserve">ENSG00000230189</t>
  </si>
  <si>
    <t xml:space="preserve">ENSG00000257647</t>
  </si>
  <si>
    <t xml:space="preserve">ENSG00000254918</t>
  </si>
  <si>
    <t xml:space="preserve">ENSG00000201675</t>
  </si>
  <si>
    <t xml:space="preserve">ENSG00000239735</t>
  </si>
  <si>
    <t xml:space="preserve">ENSG00000215861</t>
  </si>
  <si>
    <t xml:space="preserve">ENSG00000100503</t>
  </si>
  <si>
    <t xml:space="preserve">ENSG00000258012</t>
  </si>
  <si>
    <t xml:space="preserve">ENSG00000113721</t>
  </si>
  <si>
    <t xml:space="preserve">ENSG00000137942</t>
  </si>
  <si>
    <t xml:space="preserve">ENSG00000179104</t>
  </si>
  <si>
    <t xml:space="preserve">ENSG00000171163</t>
  </si>
  <si>
    <t xml:space="preserve">ENSG00000259652</t>
  </si>
  <si>
    <t xml:space="preserve">ENSG00000239455</t>
  </si>
  <si>
    <t xml:space="preserve">ENSG00000144749</t>
  </si>
  <si>
    <t xml:space="preserve">ENSG00000175066</t>
  </si>
  <si>
    <t xml:space="preserve">ENSG00000207736</t>
  </si>
  <si>
    <t xml:space="preserve">ENSG00000136044</t>
  </si>
  <si>
    <t xml:space="preserve">ENSG00000204869</t>
  </si>
  <si>
    <t xml:space="preserve">ENSG00000134324</t>
  </si>
  <si>
    <t xml:space="preserve">ENSG00000115355</t>
  </si>
  <si>
    <t xml:space="preserve">ENSG00000130787</t>
  </si>
  <si>
    <t xml:space="preserve">ENSG00000239407</t>
  </si>
  <si>
    <t xml:space="preserve">ENSG00000214780</t>
  </si>
  <si>
    <t xml:space="preserve">ENSG00000130287</t>
  </si>
  <si>
    <t xml:space="preserve">ENSG00000175928</t>
  </si>
  <si>
    <t xml:space="preserve">ENSG00000238810</t>
  </si>
  <si>
    <t xml:space="preserve">ENSG00000136158</t>
  </si>
  <si>
    <t xml:space="preserve">ENSG00000104067</t>
  </si>
  <si>
    <t xml:space="preserve">ENSG00000259113</t>
  </si>
  <si>
    <t xml:space="preserve">ENSG00000172243</t>
  </si>
  <si>
    <t xml:space="preserve">ENSG00000039319</t>
  </si>
  <si>
    <t xml:space="preserve">ENSG00000157741</t>
  </si>
  <si>
    <t xml:space="preserve">ENSG00000162390</t>
  </si>
  <si>
    <t xml:space="preserve">ENSG00000150471</t>
  </si>
  <si>
    <t xml:space="preserve">ENSG00000135905</t>
  </si>
  <si>
    <t xml:space="preserve">ENSG00000254963</t>
  </si>
  <si>
    <t xml:space="preserve">ENSG00000242010</t>
  </si>
  <si>
    <t xml:space="preserve">ENSG00000175455</t>
  </si>
  <si>
    <t xml:space="preserve">ENSG00000225292</t>
  </si>
  <si>
    <t xml:space="preserve">ENSG00000168077</t>
  </si>
  <si>
    <t xml:space="preserve">ENSG00000112159</t>
  </si>
  <si>
    <t xml:space="preserve">ENSG00000247061</t>
  </si>
  <si>
    <t xml:space="preserve">ENSG00000253352</t>
  </si>
  <si>
    <t xml:space="preserve">ENSG00000118058</t>
  </si>
  <si>
    <t xml:space="preserve">ENSG00000158467</t>
  </si>
  <si>
    <t xml:space="preserve">ENSG00000196586</t>
  </si>
  <si>
    <t xml:space="preserve">ENSG00000231340</t>
  </si>
  <si>
    <t xml:space="preserve">ENSG00000157827</t>
  </si>
  <si>
    <t xml:space="preserve">ENSG00000103550</t>
  </si>
  <si>
    <t xml:space="preserve">ENSG00000152092</t>
  </si>
  <si>
    <t xml:space="preserve">ENSG00000230606</t>
  </si>
  <si>
    <t xml:space="preserve">ENSG00000233735</t>
  </si>
  <si>
    <t xml:space="preserve">ENSG00000135424</t>
  </si>
  <si>
    <t xml:space="preserve">ENSG00000242261</t>
  </si>
  <si>
    <t xml:space="preserve">ENSG00000187676</t>
  </si>
  <si>
    <t xml:space="preserve">ENSG00000144674</t>
  </si>
  <si>
    <t xml:space="preserve">ENSG00000162407</t>
  </si>
  <si>
    <t xml:space="preserve">ENSG00000226628</t>
  </si>
  <si>
    <t xml:space="preserve">ENSG00000204128</t>
  </si>
  <si>
    <t xml:space="preserve">ENSG00000234061</t>
  </si>
  <si>
    <t xml:space="preserve">ENSG00000239593</t>
  </si>
  <si>
    <t xml:space="preserve">ENSG00000134982</t>
  </si>
  <si>
    <t xml:space="preserve">ENSG00000078687</t>
  </si>
  <si>
    <t xml:space="preserve">ENSG00000167555</t>
  </si>
  <si>
    <t xml:space="preserve">ENSG00000235703</t>
  </si>
  <si>
    <t xml:space="preserve">ENSG00000168906</t>
  </si>
  <si>
    <t xml:space="preserve">ENSG00000099194</t>
  </si>
  <si>
    <t xml:space="preserve">ENSG00000202408</t>
  </si>
  <si>
    <t xml:space="preserve">ENSG00000223508</t>
  </si>
  <si>
    <t xml:space="preserve">ENSG00000104852</t>
  </si>
  <si>
    <t xml:space="preserve">ENSG00000201678</t>
  </si>
  <si>
    <t xml:space="preserve">ENSG00000125124</t>
  </si>
  <si>
    <t xml:space="preserve">ENSG00000248341</t>
  </si>
  <si>
    <t xml:space="preserve">ENSG00000125084</t>
  </si>
  <si>
    <t xml:space="preserve">ENSG00000185650</t>
  </si>
  <si>
    <t xml:space="preserve">ENSG00000250619</t>
  </si>
  <si>
    <t xml:space="preserve">ENSG00000138115</t>
  </si>
  <si>
    <t xml:space="preserve">ENSG00000182890</t>
  </si>
  <si>
    <t xml:space="preserve">ENSG00000207720</t>
  </si>
  <si>
    <t xml:space="preserve">ENSG00000157423</t>
  </si>
  <si>
    <t xml:space="preserve">ENSG00000204681</t>
  </si>
  <si>
    <t xml:space="preserve">ENSG00000064393</t>
  </si>
  <si>
    <t xml:space="preserve">ENSG00000207733</t>
  </si>
  <si>
    <t xml:space="preserve">ENSG00000182230</t>
  </si>
  <si>
    <t xml:space="preserve">ENSG00000168710</t>
  </si>
  <si>
    <t xml:space="preserve">ENSG00000255326</t>
  </si>
  <si>
    <t xml:space="preserve">ENSG00000112851</t>
  </si>
  <si>
    <t xml:space="preserve">ENSG00000177034</t>
  </si>
  <si>
    <t xml:space="preserve">ENSG00000253520</t>
  </si>
  <si>
    <t xml:space="preserve">ENSG00000121957</t>
  </si>
  <si>
    <t xml:space="preserve">ENSG00000228237</t>
  </si>
  <si>
    <t xml:space="preserve">ENSG00000166343</t>
  </si>
  <si>
    <t xml:space="preserve">ENSG00000186166</t>
  </si>
  <si>
    <t xml:space="preserve">ENSG00000107863</t>
  </si>
  <si>
    <t xml:space="preserve">ENSG00000233930</t>
  </si>
  <si>
    <t xml:space="preserve">ENSG00000201754</t>
  </si>
  <si>
    <t xml:space="preserve">ENSG00000157796</t>
  </si>
  <si>
    <t xml:space="preserve">ENSG00000244480</t>
  </si>
  <si>
    <t xml:space="preserve">ENSG00000257045</t>
  </si>
  <si>
    <t xml:space="preserve">ENSG00000156042</t>
  </si>
  <si>
    <t xml:space="preserve">ENSG00000199744</t>
  </si>
  <si>
    <t xml:space="preserve">ENSG00000253230</t>
  </si>
  <si>
    <t xml:space="preserve">ENSG00000250910</t>
  </si>
  <si>
    <t xml:space="preserve">ENSG00000244062</t>
  </si>
  <si>
    <t xml:space="preserve">ENSG00000242086</t>
  </si>
  <si>
    <t xml:space="preserve">ENSG00000256429</t>
  </si>
  <si>
    <t xml:space="preserve">ENSG00000222009</t>
  </si>
  <si>
    <t xml:space="preserve">ENSG00000175267</t>
  </si>
  <si>
    <t xml:space="preserve">ENSG00000243799</t>
  </si>
  <si>
    <t xml:space="preserve">ENSG00000080947</t>
  </si>
  <si>
    <t xml:space="preserve">ENSG00000133858</t>
  </si>
  <si>
    <t xml:space="preserve">ENSG00000227323</t>
  </si>
  <si>
    <t xml:space="preserve">ENSG00000073605</t>
  </si>
  <si>
    <t xml:space="preserve">ENSG00000198625</t>
  </si>
  <si>
    <t xml:space="preserve">ENSG00000078403</t>
  </si>
  <si>
    <t xml:space="preserve">ENSG00000010310</t>
  </si>
  <si>
    <t xml:space="preserve">ENSG00000207112</t>
  </si>
  <si>
    <t xml:space="preserve">ENSG00000121417</t>
  </si>
  <si>
    <t xml:space="preserve">ENSG00000221323</t>
  </si>
  <si>
    <t xml:space="preserve">ENSG00000205041</t>
  </si>
  <si>
    <t xml:space="preserve">ENSG00000090905</t>
  </si>
  <si>
    <t xml:space="preserve">ENSG00000226232</t>
  </si>
  <si>
    <t xml:space="preserve">ENSG00000132470</t>
  </si>
  <si>
    <t xml:space="preserve">ENSG00000258844</t>
  </si>
  <si>
    <t xml:space="preserve">ENSG00000202394</t>
  </si>
  <si>
    <t xml:space="preserve">ENSG00000188211</t>
  </si>
  <si>
    <t xml:space="preserve">ENSG00000207636</t>
  </si>
  <si>
    <t xml:space="preserve">ENSG00000196696</t>
  </si>
  <si>
    <t xml:space="preserve">ENSG00000243015</t>
  </si>
  <si>
    <t xml:space="preserve">ENSG00000227693</t>
  </si>
  <si>
    <t xml:space="preserve">ENSG00000244932</t>
  </si>
  <si>
    <t xml:space="preserve">ENSG00000235512</t>
  </si>
  <si>
    <t xml:space="preserve">ENSG00000228088</t>
  </si>
  <si>
    <t xml:space="preserve">ENSG00000058673</t>
  </si>
  <si>
    <t xml:space="preserve">ENSG00000133392</t>
  </si>
  <si>
    <t xml:space="preserve">ENSG00000258890</t>
  </si>
  <si>
    <t xml:space="preserve">ENSG00000200463</t>
  </si>
  <si>
    <t xml:space="preserve">ENSG00000255576</t>
  </si>
  <si>
    <t xml:space="preserve">ENSG00000013441</t>
  </si>
  <si>
    <t xml:space="preserve">ENSG00000083097</t>
  </si>
  <si>
    <t xml:space="preserve">ENSG00000132530</t>
  </si>
  <si>
    <t xml:space="preserve">ENSG00000236662</t>
  </si>
  <si>
    <t xml:space="preserve">ENSG00000129646</t>
  </si>
  <si>
    <t xml:space="preserve">ENSG00000205581</t>
  </si>
  <si>
    <t xml:space="preserve">ENSG00000177301</t>
  </si>
  <si>
    <t xml:space="preserve">ENSG00000235865</t>
  </si>
  <si>
    <t xml:space="preserve">ENSG00000237015</t>
  </si>
  <si>
    <t xml:space="preserve">ENSG00000135540</t>
  </si>
  <si>
    <t xml:space="preserve">ENSG00000212498</t>
  </si>
  <si>
    <t xml:space="preserve">ENSG00000244055</t>
  </si>
  <si>
    <t xml:space="preserve">ENSG00000125633</t>
  </si>
  <si>
    <t xml:space="preserve">ENSG00000254633</t>
  </si>
  <si>
    <t xml:space="preserve">ENSG00000163660</t>
  </si>
  <si>
    <t xml:space="preserve">ENSG00000254377</t>
  </si>
  <si>
    <t xml:space="preserve">ENSG00000245849</t>
  </si>
  <si>
    <t xml:space="preserve">ENSG00000144406</t>
  </si>
  <si>
    <t xml:space="preserve">ENSG00000227329</t>
  </si>
  <si>
    <t xml:space="preserve">ENSG00000258664</t>
  </si>
  <si>
    <t xml:space="preserve">ENSG00000223403</t>
  </si>
  <si>
    <t xml:space="preserve">ENSG00000105976</t>
  </si>
  <si>
    <t xml:space="preserve">ENSG00000144285</t>
  </si>
  <si>
    <t xml:space="preserve">ENSG00000259683</t>
  </si>
  <si>
    <t xml:space="preserve">ENSG00000108848</t>
  </si>
  <si>
    <t xml:space="preserve">ENSG00000130684</t>
  </si>
  <si>
    <t xml:space="preserve">ENSG00000147162</t>
  </si>
  <si>
    <t xml:space="preserve">ENSG00000224680</t>
  </si>
  <si>
    <t xml:space="preserve">ENSG00000225991</t>
  </si>
  <si>
    <t xml:space="preserve">ENSG00000242255</t>
  </si>
  <si>
    <t xml:space="preserve">ENSG00000249772</t>
  </si>
  <si>
    <t xml:space="preserve">ENSG00000173821</t>
  </si>
  <si>
    <t xml:space="preserve">ENSG00000143624</t>
  </si>
  <si>
    <t xml:space="preserve">ENSG00000255839</t>
  </si>
  <si>
    <t xml:space="preserve">ENSG00000114770</t>
  </si>
  <si>
    <t xml:space="preserve">ENSG00000079134</t>
  </si>
  <si>
    <t xml:space="preserve">ENSG00000240553</t>
  </si>
  <si>
    <t xml:space="preserve">ENSG00000113240</t>
  </si>
  <si>
    <t xml:space="preserve">ENSG00000183960</t>
  </si>
  <si>
    <t xml:space="preserve">ENSG00000115524</t>
  </si>
  <si>
    <t xml:space="preserve">ENSG00000221643</t>
  </si>
  <si>
    <t xml:space="preserve">ENSG00000233706</t>
  </si>
  <si>
    <t xml:space="preserve">ENSG00000109920</t>
  </si>
  <si>
    <t xml:space="preserve">ENSG00000235245</t>
  </si>
  <si>
    <t xml:space="preserve">ENSG00000163531</t>
  </si>
  <si>
    <t xml:space="preserve">ENSG00000099954</t>
  </si>
  <si>
    <t xml:space="preserve">ENSG00000134884</t>
  </si>
  <si>
    <t xml:space="preserve">ENSG00000250404</t>
  </si>
  <si>
    <t xml:space="preserve">ENSG00000244050</t>
  </si>
  <si>
    <t xml:space="preserve">ENSG00000246922</t>
  </si>
  <si>
    <t xml:space="preserve">ENSG00000259120</t>
  </si>
  <si>
    <t xml:space="preserve">ENSG00000236144</t>
  </si>
  <si>
    <t xml:space="preserve">ENSG00000101104</t>
  </si>
  <si>
    <t xml:space="preserve">ENSG00000187650</t>
  </si>
  <si>
    <t xml:space="preserve">ENSG00000133226</t>
  </si>
  <si>
    <t xml:space="preserve">ENSG00000244250</t>
  </si>
  <si>
    <t xml:space="preserve">ENSG00000100650</t>
  </si>
  <si>
    <t xml:space="preserve">ENSG00000228342</t>
  </si>
  <si>
    <t xml:space="preserve">ENSG00000253764</t>
  </si>
  <si>
    <t xml:space="preserve">ENSG00000110721</t>
  </si>
  <si>
    <t xml:space="preserve">ENSG00000237259</t>
  </si>
  <si>
    <t xml:space="preserve">ENSG00000214176</t>
  </si>
  <si>
    <t xml:space="preserve">ENSG00000216042</t>
  </si>
  <si>
    <t xml:space="preserve">ENSG00000236953</t>
  </si>
  <si>
    <t xml:space="preserve">ENSG00000121310</t>
  </si>
  <si>
    <t xml:space="preserve">ENSG00000116819</t>
  </si>
  <si>
    <t xml:space="preserve">ENSG00000254876</t>
  </si>
  <si>
    <t xml:space="preserve">ENSG00000241218</t>
  </si>
  <si>
    <t xml:space="preserve">ENSG00000173209</t>
  </si>
  <si>
    <t xml:space="preserve">ENSG00000224789</t>
  </si>
  <si>
    <t xml:space="preserve">ENSG00000245549</t>
  </si>
  <si>
    <t xml:space="preserve">ENSG00000002016</t>
  </si>
  <si>
    <t xml:space="preserve">ENSG00000238910</t>
  </si>
  <si>
    <t xml:space="preserve">ENSG00000139631</t>
  </si>
  <si>
    <t xml:space="preserve">ENSG00000085465</t>
  </si>
  <si>
    <t xml:space="preserve">ENSG00000228315</t>
  </si>
  <si>
    <t xml:space="preserve">ENSG00000118514</t>
  </si>
  <si>
    <t xml:space="preserve">ENSG00000257808</t>
  </si>
  <si>
    <t xml:space="preserve">ENSG00000215769</t>
  </si>
  <si>
    <t xml:space="preserve">ENSG00000169231</t>
  </si>
  <si>
    <t xml:space="preserve">ENSG00000133624</t>
  </si>
  <si>
    <t xml:space="preserve">ENSG00000215788</t>
  </si>
  <si>
    <t xml:space="preserve">ENSG00000121716</t>
  </si>
  <si>
    <t xml:space="preserve">ENSG00000226029</t>
  </si>
  <si>
    <t xml:space="preserve">ENSG00000213139</t>
  </si>
  <si>
    <t xml:space="preserve">ENSG00000226696</t>
  </si>
  <si>
    <t xml:space="preserve">ENSG00000258342</t>
  </si>
  <si>
    <t xml:space="preserve">ENSG00000258517</t>
  </si>
  <si>
    <t xml:space="preserve">ENSG00000004534</t>
  </si>
  <si>
    <t xml:space="preserve">ENSG00000257653</t>
  </si>
  <si>
    <t xml:space="preserve">ENSG00000258484</t>
  </si>
  <si>
    <t xml:space="preserve">ENSG00000233899</t>
  </si>
  <si>
    <t xml:space="preserve">ENSG00000099251</t>
  </si>
  <si>
    <t xml:space="preserve">ENSG00000163945</t>
  </si>
  <si>
    <t xml:space="preserve">ENSG00000117616</t>
  </si>
  <si>
    <t xml:space="preserve">ENSG00000146215</t>
  </si>
  <si>
    <t xml:space="preserve">ENSG00000129566</t>
  </si>
  <si>
    <t xml:space="preserve">ENSG00000238194</t>
  </si>
  <si>
    <t xml:space="preserve">ENSG00000136098</t>
  </si>
  <si>
    <t xml:space="preserve">ENSG00000174093</t>
  </si>
  <si>
    <t xml:space="preserve">ENSG00000055955</t>
  </si>
  <si>
    <t xml:space="preserve">ENSG00000242294</t>
  </si>
  <si>
    <t xml:space="preserve">ENSG00000229180</t>
  </si>
  <si>
    <t xml:space="preserve">ENSG00000255410</t>
  </si>
  <si>
    <t xml:space="preserve">ENSG00000256654</t>
  </si>
  <si>
    <t xml:space="preserve">ENSG00000239650</t>
  </si>
  <si>
    <t xml:space="preserve">ENSG00000229413</t>
  </si>
  <si>
    <t xml:space="preserve">ENSG00000161551</t>
  </si>
  <si>
    <t xml:space="preserve">ENSG00000230910</t>
  </si>
  <si>
    <t xml:space="preserve">ENSG00000224934</t>
  </si>
  <si>
    <t xml:space="preserve">ENSG00000169247</t>
  </si>
  <si>
    <t xml:space="preserve">ENSG00000206149</t>
  </si>
  <si>
    <t xml:space="preserve">ENSG00000076555</t>
  </si>
  <si>
    <t xml:space="preserve">ENSG00000196187</t>
  </si>
  <si>
    <t xml:space="preserve">ENSG00000244951</t>
  </si>
  <si>
    <t xml:space="preserve">ENSG00000165359</t>
  </si>
  <si>
    <t xml:space="preserve">ENSG00000223959</t>
  </si>
  <si>
    <t xml:space="preserve">ENSG00000204282</t>
  </si>
  <si>
    <t xml:space="preserve">ENSG00000198150</t>
  </si>
  <si>
    <t xml:space="preserve">ENSG00000165959</t>
  </si>
  <si>
    <t xml:space="preserve">ENSG00000256804</t>
  </si>
  <si>
    <t xml:space="preserve">ENSG00000081479</t>
  </si>
  <si>
    <t xml:space="preserve">ENSG00000242861</t>
  </si>
  <si>
    <t xml:space="preserve">ENSG00000105519</t>
  </si>
  <si>
    <t xml:space="preserve">ENSG00000046651</t>
  </si>
  <si>
    <t xml:space="preserve">ENSG00000158352</t>
  </si>
  <si>
    <t xml:space="preserve">ENSG00000241278</t>
  </si>
  <si>
    <t xml:space="preserve">ENSG00000227188</t>
  </si>
  <si>
    <t xml:space="preserve">ENSG00000149633</t>
  </si>
  <si>
    <t xml:space="preserve">ENSG00000065361</t>
  </si>
  <si>
    <t xml:space="preserve">ENSG00000182841</t>
  </si>
  <si>
    <t xml:space="preserve">ENSG00000251356</t>
  </si>
  <si>
    <t xml:space="preserve">ENSG00000227370</t>
  </si>
  <si>
    <t xml:space="preserve">ENSG00000214578</t>
  </si>
  <si>
    <t xml:space="preserve">ENSG00000154734</t>
  </si>
  <si>
    <t xml:space="preserve">ENSG00000158296</t>
  </si>
  <si>
    <t xml:space="preserve">ENSG00000255036</t>
  </si>
  <si>
    <t xml:space="preserve">ENSG00000085982</t>
  </si>
  <si>
    <t xml:space="preserve">ENSG00000172548</t>
  </si>
  <si>
    <t xml:space="preserve">ENSG00000204084</t>
  </si>
  <si>
    <t xml:space="preserve">ENSG00000161692</t>
  </si>
  <si>
    <t xml:space="preserve">ENSG00000119688</t>
  </si>
  <si>
    <t xml:space="preserve">ENSG00000204161</t>
  </si>
  <si>
    <t xml:space="preserve">ENSG00000122863</t>
  </si>
  <si>
    <t xml:space="preserve">ENSG00000205560</t>
  </si>
  <si>
    <t xml:space="preserve">ENSG00000019144</t>
  </si>
  <si>
    <t xml:space="preserve">ENSG00000176890</t>
  </si>
  <si>
    <t xml:space="preserve">ENSG00000204278</t>
  </si>
  <si>
    <t xml:space="preserve">ENSG00000227392</t>
  </si>
  <si>
    <t xml:space="preserve">ENSG00000259018</t>
  </si>
  <si>
    <t xml:space="preserve">ENSG00000146592</t>
  </si>
  <si>
    <t xml:space="preserve">ENSG00000133256</t>
  </si>
  <si>
    <t xml:space="preserve">ENSG00000135473</t>
  </si>
  <si>
    <t xml:space="preserve">ENSG00000239704</t>
  </si>
  <si>
    <t xml:space="preserve">ENSG00000110274</t>
  </si>
  <si>
    <t xml:space="preserve">ENSG00000244560</t>
  </si>
  <si>
    <t xml:space="preserve">ENSG00000139668</t>
  </si>
  <si>
    <t xml:space="preserve">ENSG00000204655</t>
  </si>
  <si>
    <t xml:space="preserve">ENSG00000201692</t>
  </si>
  <si>
    <t xml:space="preserve">ENSG00000212694</t>
  </si>
  <si>
    <t xml:space="preserve">ENSG00000204138</t>
  </si>
  <si>
    <t xml:space="preserve">ENSG00000091513</t>
  </si>
  <si>
    <t xml:space="preserve">ENSG00000214765</t>
  </si>
  <si>
    <t xml:space="preserve">ENSG00000137221</t>
  </si>
  <si>
    <t xml:space="preserve">ENSG00000163220</t>
  </si>
  <si>
    <t xml:space="preserve">ENSG00000168887</t>
  </si>
  <si>
    <t xml:space="preserve">ENSG00000221817</t>
  </si>
  <si>
    <t xml:space="preserve">ENSG00000258461</t>
  </si>
  <si>
    <t xml:space="preserve">ENSG00000092529</t>
  </si>
  <si>
    <t xml:space="preserve">ENSG00000120798</t>
  </si>
  <si>
    <t xml:space="preserve">ENSG00000073417</t>
  </si>
  <si>
    <t xml:space="preserve">ENSG00000157978</t>
  </si>
  <si>
    <t xml:space="preserve">ENSG00000166682</t>
  </si>
  <si>
    <t xml:space="preserve">ENSG00000165138</t>
  </si>
  <si>
    <t xml:space="preserve">ENSG00000240053</t>
  </si>
  <si>
    <t xml:space="preserve">ENSG00000114541</t>
  </si>
  <si>
    <t xml:space="preserve">ENSG00000170537</t>
  </si>
  <si>
    <t xml:space="preserve">ENSG00000136861</t>
  </si>
  <si>
    <t xml:space="preserve">ENSG00000118298</t>
  </si>
  <si>
    <t xml:space="preserve">ENSG00000258663</t>
  </si>
  <si>
    <t xml:space="preserve">ENSG00000088888</t>
  </si>
  <si>
    <t xml:space="preserve">ENSG00000088448</t>
  </si>
  <si>
    <t xml:space="preserve">ENSG00000166348</t>
  </si>
  <si>
    <t xml:space="preserve">ENSG00000197355</t>
  </si>
  <si>
    <t xml:space="preserve">ENSG00000165792</t>
  </si>
  <si>
    <t xml:space="preserve">ENSG00000108381</t>
  </si>
  <si>
    <t xml:space="preserve">ENSG00000130958</t>
  </si>
  <si>
    <t xml:space="preserve">ENSG00000105339</t>
  </si>
  <si>
    <t xml:space="preserve">ENSG00000124920</t>
  </si>
  <si>
    <t xml:space="preserve">ENSG00000061936</t>
  </si>
  <si>
    <t xml:space="preserve">ENSG00000183401</t>
  </si>
  <si>
    <t xml:space="preserve">ENSG00000221978</t>
  </si>
  <si>
    <t xml:space="preserve">ENSG00000110583</t>
  </si>
  <si>
    <t xml:space="preserve">ENSG00000122367</t>
  </si>
  <si>
    <t xml:space="preserve">ENSG00000203472</t>
  </si>
  <si>
    <t xml:space="preserve">ENSG00000184863</t>
  </si>
  <si>
    <t xml:space="preserve">ENSG00000135678</t>
  </si>
  <si>
    <t xml:space="preserve">ENSG00000118094</t>
  </si>
  <si>
    <t xml:space="preserve">ENSG00000259024</t>
  </si>
  <si>
    <t xml:space="preserve">ENSG00000124251</t>
  </si>
  <si>
    <t xml:space="preserve">ENSG00000255031</t>
  </si>
  <si>
    <t xml:space="preserve">ENSG00000169919</t>
  </si>
  <si>
    <t xml:space="preserve">ENSG00000143409</t>
  </si>
  <si>
    <t xml:space="preserve">ENSG00000257072</t>
  </si>
  <si>
    <t xml:space="preserve">ENSG00000158805</t>
  </si>
  <si>
    <t xml:space="preserve">ENSG00000246896</t>
  </si>
  <si>
    <t xml:space="preserve">ENSG00000113070</t>
  </si>
  <si>
    <t xml:space="preserve">ENSG00000213742</t>
  </si>
  <si>
    <t xml:space="preserve">ENSG00000256439</t>
  </si>
  <si>
    <t xml:space="preserve">ENSG00000188153</t>
  </si>
  <si>
    <t xml:space="preserve">ENSG00000235033</t>
  </si>
  <si>
    <t xml:space="preserve">ENSG00000258892</t>
  </si>
  <si>
    <t xml:space="preserve">ENSG00000185189</t>
  </si>
  <si>
    <t xml:space="preserve">ENSG00000143442</t>
  </si>
  <si>
    <t xml:space="preserve">ENSG00000171824</t>
  </si>
  <si>
    <t xml:space="preserve">ENSG00000254995</t>
  </si>
  <si>
    <t xml:space="preserve">ENSG00000133056</t>
  </si>
  <si>
    <t xml:space="preserve">ENSG00000001497</t>
  </si>
  <si>
    <t xml:space="preserve">ENSG00000107551</t>
  </si>
  <si>
    <t xml:space="preserve">ENSG00000149639</t>
  </si>
  <si>
    <t xml:space="preserve">ENSG00000103184</t>
  </si>
  <si>
    <t xml:space="preserve">ENSG00000186417</t>
  </si>
  <si>
    <t xml:space="preserve">ENSG00000131778</t>
  </si>
  <si>
    <t xml:space="preserve">ENSG00000187239</t>
  </si>
  <si>
    <t xml:space="preserve">ENSG00000108465</t>
  </si>
  <si>
    <t xml:space="preserve">ENSG00000255343</t>
  </si>
  <si>
    <t xml:space="preserve">ENSG00000162231</t>
  </si>
  <si>
    <t xml:space="preserve">ENSG00000168297</t>
  </si>
  <si>
    <t xml:space="preserve">ENSG00000146122</t>
  </si>
  <si>
    <t xml:space="preserve">ENSG0000021301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i val="true"/>
      <sz val="14"/>
      <color rgb="FF000000"/>
      <name val="Calibri"/>
      <family val="2"/>
    </font>
    <font>
      <b val="true"/>
      <sz val="15"/>
      <color rgb="FF003366"/>
      <name val="宋体"/>
      <family val="2"/>
      <charset val="134"/>
    </font>
    <font>
      <b val="true"/>
      <sz val="11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1" xfId="21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1" xfId="21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Excel_BuiltIn_标题 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6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8" activeCellId="0" sqref="N18"/>
    </sheetView>
  </sheetViews>
  <sheetFormatPr defaultColWidth="8.828125" defaultRowHeight="14" zeroHeight="false" outlineLevelRow="0" outlineLevelCol="0"/>
  <cols>
    <col collapsed="false" customWidth="true" hidden="false" outlineLevel="0" max="1" min="1" style="0" width="17.33"/>
    <col collapsed="false" customWidth="true" hidden="false" outlineLevel="0" max="4" min="4" style="0" width="3.82"/>
    <col collapsed="false" customWidth="true" hidden="false" outlineLevel="0" max="5" min="5" style="0" width="14.66"/>
    <col collapsed="false" customWidth="true" hidden="false" outlineLevel="0" max="8" min="8" style="0" width="4.32"/>
    <col collapsed="false" customWidth="true" hidden="false" outlineLevel="0" max="12" min="12" style="0" width="3.66"/>
    <col collapsed="false" customWidth="true" hidden="false" outlineLevel="0" max="16" min="16" style="0" width="4.49"/>
    <col collapsed="false" customWidth="true" hidden="false" outlineLevel="0" max="20" min="20" style="0" width="3.82"/>
    <col collapsed="false" customWidth="true" hidden="false" outlineLevel="0" max="21" min="21" style="1" width="12.16"/>
    <col collapsed="false" customWidth="false" hidden="false" outlineLevel="0" max="23" min="22" style="1" width="8.82"/>
    <col collapsed="false" customWidth="true" hidden="false" outlineLevel="0" max="24" min="24" style="1" width="3.49"/>
    <col collapsed="false" customWidth="true" hidden="false" outlineLevel="0" max="28" min="28" style="0" width="4.32"/>
    <col collapsed="false" customWidth="true" hidden="false" outlineLevel="0" max="32" min="32" style="0" width="4.16"/>
    <col collapsed="false" customWidth="true" hidden="false" outlineLevel="0" max="36" min="36" style="0" width="4.66"/>
    <col collapsed="false" customWidth="true" hidden="false" outlineLevel="0" max="40" min="40" style="0" width="4.16"/>
    <col collapsed="false" customWidth="true" hidden="false" outlineLevel="0" max="44" min="44" style="0" width="4.16"/>
    <col collapsed="false" customWidth="true" hidden="false" outlineLevel="0" max="48" min="48" style="0" width="3.66"/>
    <col collapsed="false" customWidth="true" hidden="false" outlineLevel="0" max="52" min="52" style="0" width="4.32"/>
    <col collapsed="false" customWidth="true" hidden="false" outlineLevel="0" max="56" min="56" style="0" width="3.82"/>
  </cols>
  <sheetData>
    <row r="1" customFormat="false" ht="18" hidden="false" customHeight="false" outlineLevel="0" collapsed="false">
      <c r="A1" s="2" t="s">
        <v>0</v>
      </c>
    </row>
    <row r="2" s="5" customFormat="true" ht="19" hidden="false" customHeight="false" outlineLevel="0" collapsed="false">
      <c r="A2" s="3" t="s">
        <v>1</v>
      </c>
      <c r="B2" s="3"/>
      <c r="C2" s="3"/>
      <c r="D2" s="4"/>
      <c r="E2" s="3" t="s">
        <v>2</v>
      </c>
      <c r="F2" s="3"/>
      <c r="G2" s="3"/>
      <c r="H2" s="4"/>
      <c r="I2" s="3" t="s">
        <v>3</v>
      </c>
      <c r="J2" s="3"/>
      <c r="K2" s="3"/>
      <c r="L2" s="4"/>
      <c r="M2" s="3" t="s">
        <v>4</v>
      </c>
      <c r="N2" s="3"/>
      <c r="O2" s="3"/>
      <c r="P2" s="4"/>
      <c r="Q2" s="3" t="s">
        <v>5</v>
      </c>
      <c r="R2" s="3"/>
      <c r="S2" s="3"/>
      <c r="T2" s="4"/>
      <c r="U2" s="3" t="s">
        <v>6</v>
      </c>
      <c r="V2" s="3"/>
      <c r="W2" s="3"/>
      <c r="X2" s="4"/>
      <c r="Y2" s="3" t="s">
        <v>7</v>
      </c>
      <c r="Z2" s="3"/>
      <c r="AA2" s="3"/>
      <c r="AB2" s="4"/>
      <c r="AC2" s="3" t="s">
        <v>8</v>
      </c>
      <c r="AD2" s="3"/>
      <c r="AE2" s="3"/>
      <c r="AF2" s="4"/>
      <c r="AG2" s="3" t="s">
        <v>9</v>
      </c>
      <c r="AH2" s="3"/>
      <c r="AI2" s="3"/>
      <c r="AJ2" s="4"/>
      <c r="AK2" s="3" t="s">
        <v>10</v>
      </c>
      <c r="AL2" s="3"/>
      <c r="AM2" s="3"/>
      <c r="AN2" s="4"/>
      <c r="AO2" s="3" t="s">
        <v>11</v>
      </c>
      <c r="AP2" s="3"/>
      <c r="AQ2" s="3"/>
      <c r="AR2" s="4"/>
      <c r="AS2" s="3" t="s">
        <v>12</v>
      </c>
      <c r="AT2" s="3"/>
      <c r="AU2" s="3"/>
      <c r="AV2" s="4"/>
      <c r="AW2" s="3" t="s">
        <v>13</v>
      </c>
      <c r="AX2" s="3"/>
      <c r="AY2" s="3"/>
      <c r="AZ2" s="4"/>
      <c r="BA2" s="3" t="s">
        <v>14</v>
      </c>
      <c r="BB2" s="3"/>
      <c r="BC2" s="3"/>
      <c r="BD2" s="4"/>
      <c r="BE2" s="3" t="s">
        <v>15</v>
      </c>
      <c r="BF2" s="3"/>
      <c r="BG2" s="3"/>
    </row>
    <row r="3" s="7" customFormat="true" ht="15" hidden="false" customHeight="false" outlineLevel="0" collapsed="false">
      <c r="A3" s="6" t="s">
        <v>16</v>
      </c>
      <c r="B3" s="6" t="s">
        <v>17</v>
      </c>
      <c r="C3" s="6" t="s">
        <v>18</v>
      </c>
      <c r="D3" s="6"/>
      <c r="E3" s="6" t="s">
        <v>16</v>
      </c>
      <c r="F3" s="6" t="s">
        <v>17</v>
      </c>
      <c r="G3" s="6" t="s">
        <v>18</v>
      </c>
      <c r="H3" s="6"/>
      <c r="I3" s="6" t="s">
        <v>16</v>
      </c>
      <c r="J3" s="6" t="s">
        <v>17</v>
      </c>
      <c r="K3" s="6" t="s">
        <v>18</v>
      </c>
      <c r="L3" s="6"/>
      <c r="M3" s="6" t="s">
        <v>16</v>
      </c>
      <c r="N3" s="6" t="s">
        <v>17</v>
      </c>
      <c r="O3" s="6" t="s">
        <v>18</v>
      </c>
      <c r="P3" s="6"/>
      <c r="Q3" s="6" t="s">
        <v>16</v>
      </c>
      <c r="R3" s="6" t="s">
        <v>17</v>
      </c>
      <c r="S3" s="6" t="s">
        <v>18</v>
      </c>
      <c r="T3" s="6"/>
      <c r="U3" s="6" t="s">
        <v>16</v>
      </c>
      <c r="V3" s="6" t="s">
        <v>17</v>
      </c>
      <c r="W3" s="6" t="s">
        <v>18</v>
      </c>
      <c r="X3" s="6"/>
      <c r="Y3" s="6" t="s">
        <v>16</v>
      </c>
      <c r="Z3" s="6" t="s">
        <v>17</v>
      </c>
      <c r="AA3" s="6" t="s">
        <v>18</v>
      </c>
      <c r="AB3" s="6"/>
      <c r="AC3" s="6" t="s">
        <v>16</v>
      </c>
      <c r="AD3" s="6" t="s">
        <v>17</v>
      </c>
      <c r="AE3" s="6" t="s">
        <v>18</v>
      </c>
      <c r="AF3" s="6"/>
      <c r="AG3" s="6" t="s">
        <v>16</v>
      </c>
      <c r="AH3" s="6" t="s">
        <v>17</v>
      </c>
      <c r="AI3" s="6" t="s">
        <v>18</v>
      </c>
      <c r="AJ3" s="6"/>
      <c r="AK3" s="6" t="s">
        <v>16</v>
      </c>
      <c r="AL3" s="6" t="s">
        <v>17</v>
      </c>
      <c r="AM3" s="6" t="s">
        <v>18</v>
      </c>
      <c r="AN3" s="6"/>
      <c r="AO3" s="6" t="s">
        <v>16</v>
      </c>
      <c r="AP3" s="6" t="s">
        <v>17</v>
      </c>
      <c r="AQ3" s="6" t="s">
        <v>18</v>
      </c>
      <c r="AR3" s="6"/>
      <c r="AS3" s="6" t="s">
        <v>16</v>
      </c>
      <c r="AT3" s="6" t="s">
        <v>17</v>
      </c>
      <c r="AU3" s="6" t="s">
        <v>18</v>
      </c>
      <c r="AV3" s="6"/>
      <c r="AW3" s="6" t="s">
        <v>16</v>
      </c>
      <c r="AX3" s="6" t="s">
        <v>17</v>
      </c>
      <c r="AY3" s="6" t="s">
        <v>18</v>
      </c>
      <c r="AZ3" s="6"/>
      <c r="BA3" s="6" t="s">
        <v>16</v>
      </c>
      <c r="BB3" s="6" t="s">
        <v>17</v>
      </c>
      <c r="BC3" s="6" t="s">
        <v>18</v>
      </c>
      <c r="BD3" s="6"/>
      <c r="BE3" s="6" t="s">
        <v>16</v>
      </c>
      <c r="BF3" s="6" t="s">
        <v>17</v>
      </c>
      <c r="BG3" s="6" t="s">
        <v>18</v>
      </c>
    </row>
    <row r="4" customFormat="false" ht="14" hidden="false" customHeight="false" outlineLevel="0" collapsed="false">
      <c r="A4" s="0" t="s">
        <v>19</v>
      </c>
      <c r="B4" s="8" t="n">
        <v>1.54461523791046E-026</v>
      </c>
      <c r="C4" s="0" t="e">
        <f aca="false">-#NAME?</f>
        <v>#NAME?</v>
      </c>
      <c r="E4" s="0" t="s">
        <v>19</v>
      </c>
      <c r="F4" s="8" t="n">
        <v>2.77650743540138E-033</v>
      </c>
      <c r="G4" s="0" t="e">
        <f aca="false">-#NAME?</f>
        <v>#NAME?</v>
      </c>
      <c r="I4" s="0" t="s">
        <v>19</v>
      </c>
      <c r="J4" s="8" t="n">
        <v>4.85152802664213E-033</v>
      </c>
      <c r="K4" s="0" t="e">
        <f aca="false">-#NAME?</f>
        <v>#NAME?</v>
      </c>
      <c r="M4" s="0" t="s">
        <v>19</v>
      </c>
      <c r="N4" s="8" t="n">
        <v>2.01999580072558E-033</v>
      </c>
      <c r="O4" s="0" t="e">
        <f aca="false">-#NAME?</f>
        <v>#NAME?</v>
      </c>
      <c r="Q4" s="0" t="s">
        <v>19</v>
      </c>
      <c r="R4" s="8" t="n">
        <v>3.44151461015705E-022</v>
      </c>
      <c r="S4" s="0" t="e">
        <f aca="false">-#NAME?</f>
        <v>#NAME?</v>
      </c>
      <c r="U4" s="1" t="s">
        <v>19</v>
      </c>
      <c r="V4" s="9" t="n">
        <v>1.09859907249491E-042</v>
      </c>
      <c r="W4" s="1" t="e">
        <f aca="false">-#NAME?</f>
        <v>#NAME?</v>
      </c>
      <c r="Y4" s="0" t="s">
        <v>19</v>
      </c>
      <c r="Z4" s="8" t="n">
        <v>4.24812184412461E-040</v>
      </c>
      <c r="AA4" s="0" t="e">
        <f aca="false">-#NAME?</f>
        <v>#NAME?</v>
      </c>
      <c r="AC4" s="0" t="s">
        <v>19</v>
      </c>
      <c r="AD4" s="8" t="n">
        <v>1.32049239424831E-024</v>
      </c>
      <c r="AE4" s="0" t="e">
        <f aca="false">-#NAME?</f>
        <v>#NAME?</v>
      </c>
      <c r="AG4" s="0" t="s">
        <v>20</v>
      </c>
      <c r="AH4" s="0" t="n">
        <v>0.023892586026443</v>
      </c>
      <c r="AI4" s="0" t="e">
        <f aca="false">-#NAME?</f>
        <v>#NAME?</v>
      </c>
      <c r="AK4" s="0" t="s">
        <v>19</v>
      </c>
      <c r="AL4" s="8" t="n">
        <v>2.40888877615708E-040</v>
      </c>
      <c r="AM4" s="0" t="e">
        <f aca="false">-#NAME?</f>
        <v>#NAME?</v>
      </c>
      <c r="AO4" s="0" t="s">
        <v>19</v>
      </c>
      <c r="AP4" s="8" t="n">
        <v>4.86042375729498E-032</v>
      </c>
      <c r="AQ4" s="0" t="e">
        <f aca="false">-#NAME?</f>
        <v>#NAME?</v>
      </c>
      <c r="AS4" s="0" t="s">
        <v>19</v>
      </c>
      <c r="AT4" s="8" t="n">
        <v>9.08560720569536E-055</v>
      </c>
      <c r="AU4" s="0" t="e">
        <f aca="false">-#NAME?</f>
        <v>#NAME?</v>
      </c>
      <c r="AW4" s="0" t="s">
        <v>19</v>
      </c>
      <c r="AX4" s="8" t="n">
        <v>2.00995282398441E-074</v>
      </c>
      <c r="AY4" s="0" t="e">
        <f aca="false">-#NAME?</f>
        <v>#NAME?</v>
      </c>
      <c r="BA4" s="0" t="s">
        <v>19</v>
      </c>
      <c r="BB4" s="8" t="n">
        <v>6.63790080848534E-042</v>
      </c>
      <c r="BC4" s="0" t="e">
        <f aca="false">-#NAME?</f>
        <v>#NAME?</v>
      </c>
      <c r="BE4" s="0" t="s">
        <v>19</v>
      </c>
      <c r="BF4" s="8" t="n">
        <v>1.83443769158446E-040</v>
      </c>
      <c r="BG4" s="0" t="e">
        <f aca="false">-#NAME?</f>
        <v>#NAME?</v>
      </c>
    </row>
    <row r="5" customFormat="false" ht="14" hidden="false" customHeight="false" outlineLevel="0" collapsed="false">
      <c r="A5" s="0" t="s">
        <v>21</v>
      </c>
      <c r="B5" s="8" t="n">
        <v>7.83106305915843E-015</v>
      </c>
      <c r="C5" s="0" t="e">
        <f aca="false">-#NAME?</f>
        <v>#NAME?</v>
      </c>
      <c r="E5" s="0" t="s">
        <v>22</v>
      </c>
      <c r="F5" s="8" t="n">
        <v>1.63038940361557E-016</v>
      </c>
      <c r="G5" s="0" t="e">
        <f aca="false">-#NAME?</f>
        <v>#NAME?</v>
      </c>
      <c r="I5" s="0" t="s">
        <v>23</v>
      </c>
      <c r="J5" s="0" t="n">
        <v>0.0397715690467551</v>
      </c>
      <c r="K5" s="0" t="e">
        <f aca="false">-#NAME?</f>
        <v>#NAME?</v>
      </c>
      <c r="M5" s="0" t="s">
        <v>21</v>
      </c>
      <c r="N5" s="8" t="n">
        <v>3.20610450182993E-017</v>
      </c>
      <c r="O5" s="0" t="e">
        <f aca="false">-#NAME?</f>
        <v>#NAME?</v>
      </c>
      <c r="Q5" s="0" t="s">
        <v>24</v>
      </c>
      <c r="R5" s="8" t="n">
        <v>1.18272111975775E-012</v>
      </c>
      <c r="S5" s="0" t="e">
        <f aca="false">-#NAME?</f>
        <v>#NAME?</v>
      </c>
      <c r="U5" s="1" t="s">
        <v>21</v>
      </c>
      <c r="V5" s="9" t="n">
        <v>2.43641410163381E-019</v>
      </c>
      <c r="W5" s="1" t="e">
        <f aca="false">-#NAME?</f>
        <v>#NAME?</v>
      </c>
      <c r="Y5" s="0" t="s">
        <v>24</v>
      </c>
      <c r="Z5" s="8" t="n">
        <v>1.58407126666992E-018</v>
      </c>
      <c r="AA5" s="0" t="e">
        <f aca="false">-#NAME?</f>
        <v>#NAME?</v>
      </c>
      <c r="AC5" s="0" t="s">
        <v>21</v>
      </c>
      <c r="AD5" s="8" t="n">
        <v>3.29749074258082E-013</v>
      </c>
      <c r="AE5" s="0" t="e">
        <f aca="false">-#NAME?</f>
        <v>#NAME?</v>
      </c>
      <c r="AG5" s="0" t="s">
        <v>19</v>
      </c>
      <c r="AH5" s="8" t="n">
        <v>6.35718952302703E-030</v>
      </c>
      <c r="AI5" s="0" t="e">
        <f aca="false">-#NAME?</f>
        <v>#NAME?</v>
      </c>
      <c r="AK5" s="0" t="s">
        <v>21</v>
      </c>
      <c r="AL5" s="8" t="n">
        <v>6.84723867191007E-019</v>
      </c>
      <c r="AM5" s="0" t="e">
        <f aca="false">-#NAME?</f>
        <v>#NAME?</v>
      </c>
      <c r="AO5" s="0" t="s">
        <v>21</v>
      </c>
      <c r="AP5" s="8" t="n">
        <v>4.79590377821196E-016</v>
      </c>
      <c r="AQ5" s="0" t="e">
        <f aca="false">-#NAME?</f>
        <v>#NAME?</v>
      </c>
      <c r="AS5" s="0" t="s">
        <v>24</v>
      </c>
      <c r="AT5" s="8" t="n">
        <v>1.59131409947014E-020</v>
      </c>
      <c r="AU5" s="0" t="e">
        <f aca="false">-#NAME?</f>
        <v>#NAME?</v>
      </c>
      <c r="AW5" s="0" t="s">
        <v>24</v>
      </c>
      <c r="AX5" s="8" t="n">
        <v>2.98936923943398E-029</v>
      </c>
      <c r="AY5" s="0" t="e">
        <f aca="false">-#NAME?</f>
        <v>#NAME?</v>
      </c>
      <c r="BA5" s="0" t="s">
        <v>21</v>
      </c>
      <c r="BB5" s="8" t="n">
        <v>2.27199129009663E-020</v>
      </c>
      <c r="BC5" s="0" t="e">
        <f aca="false">-#NAME?</f>
        <v>#NAME?</v>
      </c>
      <c r="BE5" s="0" t="s">
        <v>21</v>
      </c>
      <c r="BF5" s="8" t="n">
        <v>8.04587327230537E-020</v>
      </c>
      <c r="BG5" s="0" t="e">
        <f aca="false">-#NAME?</f>
        <v>#NAME?</v>
      </c>
    </row>
    <row r="6" customFormat="false" ht="14" hidden="false" customHeight="false" outlineLevel="0" collapsed="false">
      <c r="A6" s="0" t="s">
        <v>22</v>
      </c>
      <c r="B6" s="8" t="n">
        <v>8.28886496243527E-014</v>
      </c>
      <c r="C6" s="0" t="e">
        <f aca="false">-#NAME?</f>
        <v>#NAME?</v>
      </c>
      <c r="E6" s="0" t="s">
        <v>24</v>
      </c>
      <c r="F6" s="8" t="n">
        <v>2.05255866966864E-016</v>
      </c>
      <c r="G6" s="0" t="e">
        <f aca="false">-#NAME?</f>
        <v>#NAME?</v>
      </c>
      <c r="I6" s="0" t="s">
        <v>25</v>
      </c>
      <c r="J6" s="0" t="n">
        <v>0.0496526277088552</v>
      </c>
      <c r="K6" s="0" t="e">
        <f aca="false">-#NAME?</f>
        <v>#NAME?</v>
      </c>
      <c r="M6" s="0" t="s">
        <v>20</v>
      </c>
      <c r="N6" s="0" t="n">
        <v>0.0230120791939638</v>
      </c>
      <c r="O6" s="0" t="e">
        <f aca="false">-#NAME?</f>
        <v>#NAME?</v>
      </c>
      <c r="Q6" s="0" t="s">
        <v>21</v>
      </c>
      <c r="R6" s="8" t="n">
        <v>8.97005128283301E-012</v>
      </c>
      <c r="S6" s="0" t="e">
        <f aca="false">-#NAME?</f>
        <v>#NAME?</v>
      </c>
      <c r="U6" s="1" t="s">
        <v>24</v>
      </c>
      <c r="V6" s="9" t="n">
        <v>1.07833235718325E-017</v>
      </c>
      <c r="W6" s="1" t="e">
        <f aca="false">-#NAME?</f>
        <v>#NAME?</v>
      </c>
      <c r="Y6" s="0" t="s">
        <v>21</v>
      </c>
      <c r="Z6" s="8" t="n">
        <v>1.16570451941192E-013</v>
      </c>
      <c r="AA6" s="0" t="e">
        <f aca="false">-#NAME?</f>
        <v>#NAME?</v>
      </c>
      <c r="AC6" s="0" t="s">
        <v>26</v>
      </c>
      <c r="AD6" s="8" t="n">
        <v>5.11373441891185E-012</v>
      </c>
      <c r="AE6" s="0" t="e">
        <f aca="false">-#NAME?</f>
        <v>#NAME?</v>
      </c>
      <c r="AG6" s="0" t="s">
        <v>22</v>
      </c>
      <c r="AH6" s="8" t="n">
        <v>2.96345122562417E-015</v>
      </c>
      <c r="AI6" s="0" t="e">
        <f aca="false">-#NAME?</f>
        <v>#NAME?</v>
      </c>
      <c r="AK6" s="0" t="s">
        <v>27</v>
      </c>
      <c r="AL6" s="0" t="n">
        <v>0.000346456781039829</v>
      </c>
      <c r="AM6" s="0" t="e">
        <f aca="false">-#NAME?</f>
        <v>#NAME?</v>
      </c>
      <c r="AO6" s="0" t="s">
        <v>24</v>
      </c>
      <c r="AP6" s="8" t="n">
        <v>6.86911105175641E-016</v>
      </c>
      <c r="AQ6" s="0" t="e">
        <f aca="false">-#NAME?</f>
        <v>#NAME?</v>
      </c>
      <c r="AS6" s="0" t="s">
        <v>21</v>
      </c>
      <c r="AT6" s="8" t="n">
        <v>1.65522433341413E-019</v>
      </c>
      <c r="AU6" s="0" t="e">
        <f aca="false">-#NAME?</f>
        <v>#NAME?</v>
      </c>
      <c r="AW6" s="0" t="s">
        <v>22</v>
      </c>
      <c r="AX6" s="8" t="n">
        <v>2.33824115438496E-026</v>
      </c>
      <c r="AY6" s="0" t="e">
        <f aca="false">-#NAME?</f>
        <v>#NAME?</v>
      </c>
      <c r="BA6" s="0" t="s">
        <v>26</v>
      </c>
      <c r="BB6" s="8" t="n">
        <v>7.52480074647798E-017</v>
      </c>
      <c r="BC6" s="0" t="e">
        <f aca="false">-#NAME?</f>
        <v>#NAME?</v>
      </c>
      <c r="BE6" s="0" t="s">
        <v>22</v>
      </c>
      <c r="BF6" s="8" t="n">
        <v>3.15096593741622E-011</v>
      </c>
      <c r="BG6" s="0" t="e">
        <f aca="false">-#NAME?</f>
        <v>#NAME?</v>
      </c>
    </row>
    <row r="7" customFormat="false" ht="14" hidden="false" customHeight="false" outlineLevel="0" collapsed="false">
      <c r="A7" s="0" t="s">
        <v>24</v>
      </c>
      <c r="B7" s="8" t="n">
        <v>3.24071997412582E-013</v>
      </c>
      <c r="C7" s="0" t="e">
        <f aca="false">-#NAME?</f>
        <v>#NAME?</v>
      </c>
      <c r="E7" s="0" t="s">
        <v>21</v>
      </c>
      <c r="F7" s="8" t="n">
        <v>1.09349656419013E-014</v>
      </c>
      <c r="G7" s="0" t="e">
        <f aca="false">-#NAME?</f>
        <v>#NAME?</v>
      </c>
      <c r="I7" s="0" t="s">
        <v>22</v>
      </c>
      <c r="J7" s="8" t="n">
        <v>1.56754926426685E-017</v>
      </c>
      <c r="K7" s="0" t="e">
        <f aca="false">-#NAME?</f>
        <v>#NAME?</v>
      </c>
      <c r="M7" s="0" t="s">
        <v>26</v>
      </c>
      <c r="N7" s="8" t="n">
        <v>3.08911572206094E-008</v>
      </c>
      <c r="O7" s="0" t="e">
        <f aca="false">-#NAME?</f>
        <v>#NAME?</v>
      </c>
      <c r="Q7" s="0" t="s">
        <v>26</v>
      </c>
      <c r="R7" s="8" t="n">
        <v>2.01878998114994E-009</v>
      </c>
      <c r="S7" s="0" t="e">
        <f aca="false">-#NAME?</f>
        <v>#NAME?</v>
      </c>
      <c r="U7" s="1" t="s">
        <v>28</v>
      </c>
      <c r="V7" s="9" t="n">
        <v>1.71990576106537E-013</v>
      </c>
      <c r="W7" s="1" t="e">
        <f aca="false">-#NAME?</f>
        <v>#NAME?</v>
      </c>
      <c r="Y7" s="0" t="s">
        <v>22</v>
      </c>
      <c r="Z7" s="8" t="n">
        <v>1.34091658302459E-017</v>
      </c>
      <c r="AA7" s="0" t="e">
        <f aca="false">-#NAME?</f>
        <v>#NAME?</v>
      </c>
      <c r="AC7" s="0" t="s">
        <v>22</v>
      </c>
      <c r="AD7" s="8" t="n">
        <v>7.0595667386452E-012</v>
      </c>
      <c r="AE7" s="0" t="e">
        <f aca="false">-#NAME?</f>
        <v>#NAME?</v>
      </c>
      <c r="AG7" s="0" t="s">
        <v>24</v>
      </c>
      <c r="AH7" s="8" t="n">
        <v>7.02531554039146E-015</v>
      </c>
      <c r="AI7" s="0" t="e">
        <f aca="false">-#NAME?</f>
        <v>#NAME?</v>
      </c>
      <c r="AK7" s="0" t="s">
        <v>22</v>
      </c>
      <c r="AL7" s="8" t="n">
        <v>2.79376162439566E-017</v>
      </c>
      <c r="AM7" s="0" t="e">
        <f aca="false">-#NAME?</f>
        <v>#NAME?</v>
      </c>
      <c r="AO7" s="0" t="s">
        <v>22</v>
      </c>
      <c r="AP7" s="8" t="n">
        <v>1.86857548524894E-015</v>
      </c>
      <c r="AQ7" s="0" t="e">
        <f aca="false">-#NAME?</f>
        <v>#NAME?</v>
      </c>
      <c r="AS7" s="0" t="s">
        <v>26</v>
      </c>
      <c r="AT7" s="8" t="n">
        <v>5.39577572367118E-016</v>
      </c>
      <c r="AU7" s="0" t="e">
        <f aca="false">-#NAME?</f>
        <v>#NAME?</v>
      </c>
      <c r="AW7" s="0" t="s">
        <v>21</v>
      </c>
      <c r="AX7" s="8" t="n">
        <v>1.27422389176678E-023</v>
      </c>
      <c r="AY7" s="0" t="e">
        <f aca="false">-#NAME?</f>
        <v>#NAME?</v>
      </c>
      <c r="BA7" s="0" t="s">
        <v>24</v>
      </c>
      <c r="BB7" s="8" t="n">
        <v>3.92761192152038E-011</v>
      </c>
      <c r="BC7" s="0" t="e">
        <f aca="false">-#NAME?</f>
        <v>#NAME?</v>
      </c>
      <c r="BE7" s="0" t="s">
        <v>26</v>
      </c>
      <c r="BF7" s="8" t="n">
        <v>1.66404342870119E-010</v>
      </c>
      <c r="BG7" s="0" t="e">
        <f aca="false">-#NAME?</f>
        <v>#NAME?</v>
      </c>
    </row>
    <row r="8" customFormat="false" ht="14" hidden="false" customHeight="false" outlineLevel="0" collapsed="false">
      <c r="A8" s="0" t="s">
        <v>26</v>
      </c>
      <c r="B8" s="8" t="n">
        <v>2.93952944942282E-011</v>
      </c>
      <c r="C8" s="0" t="e">
        <f aca="false">-#NAME?</f>
        <v>#NAME?</v>
      </c>
      <c r="E8" s="0" t="s">
        <v>26</v>
      </c>
      <c r="F8" s="8" t="n">
        <v>5.0713907442878E-012</v>
      </c>
      <c r="G8" s="0" t="e">
        <f aca="false">-#NAME?</f>
        <v>#NAME?</v>
      </c>
      <c r="I8" s="0" t="s">
        <v>24</v>
      </c>
      <c r="J8" s="8" t="n">
        <v>1.33845865283942E-016</v>
      </c>
      <c r="K8" s="0" t="e">
        <f aca="false">-#NAME?</f>
        <v>#NAME?</v>
      </c>
      <c r="M8" s="0" t="s">
        <v>28</v>
      </c>
      <c r="N8" s="8" t="n">
        <v>1.30567470703014E-013</v>
      </c>
      <c r="O8" s="0" t="e">
        <f aca="false">-#NAME?</f>
        <v>#NAME?</v>
      </c>
      <c r="Q8" s="0" t="s">
        <v>28</v>
      </c>
      <c r="R8" s="8" t="n">
        <v>3.71386328188442E-008</v>
      </c>
      <c r="S8" s="0" t="e">
        <f aca="false">-#NAME?</f>
        <v>#NAME?</v>
      </c>
      <c r="U8" s="1" t="s">
        <v>26</v>
      </c>
      <c r="V8" s="9" t="n">
        <v>1.54196747267747E-012</v>
      </c>
      <c r="W8" s="1" t="e">
        <f aca="false">-#NAME?</f>
        <v>#NAME?</v>
      </c>
      <c r="Y8" s="0" t="s">
        <v>28</v>
      </c>
      <c r="Z8" s="8" t="n">
        <v>2.86644671983597E-011</v>
      </c>
      <c r="AA8" s="0" t="e">
        <f aca="false">-#NAME?</f>
        <v>#NAME?</v>
      </c>
      <c r="AC8" s="0" t="s">
        <v>24</v>
      </c>
      <c r="AD8" s="8" t="n">
        <v>1.12873940563871E-011</v>
      </c>
      <c r="AE8" s="0" t="e">
        <f aca="false">-#NAME?</f>
        <v>#NAME?</v>
      </c>
      <c r="AG8" s="0" t="s">
        <v>21</v>
      </c>
      <c r="AH8" s="8" t="n">
        <v>3.83270687257582E-012</v>
      </c>
      <c r="AI8" s="0" t="e">
        <f aca="false">-#NAME?</f>
        <v>#NAME?</v>
      </c>
      <c r="AK8" s="0" t="s">
        <v>26</v>
      </c>
      <c r="AL8" s="8" t="n">
        <v>7.66177383649787E-011</v>
      </c>
      <c r="AM8" s="0" t="e">
        <f aca="false">-#NAME?</f>
        <v>#NAME?</v>
      </c>
      <c r="AO8" s="0" t="s">
        <v>26</v>
      </c>
      <c r="AP8" s="8" t="n">
        <v>1.11814123695171E-012</v>
      </c>
      <c r="AQ8" s="0" t="e">
        <f aca="false">-#NAME?</f>
        <v>#NAME?</v>
      </c>
      <c r="AS8" s="0" t="s">
        <v>28</v>
      </c>
      <c r="AT8" s="8" t="n">
        <v>3.8306282763301E-014</v>
      </c>
      <c r="AU8" s="0" t="e">
        <f aca="false">-#NAME?</f>
        <v>#NAME?</v>
      </c>
      <c r="AW8" s="0" t="s">
        <v>26</v>
      </c>
      <c r="AX8" s="8" t="n">
        <v>4.17961912515702E-011</v>
      </c>
      <c r="AY8" s="0" t="e">
        <f aca="false">-#NAME?</f>
        <v>#NAME?</v>
      </c>
      <c r="BA8" s="0" t="s">
        <v>22</v>
      </c>
      <c r="BB8" s="8" t="n">
        <v>1.4272511940829E-016</v>
      </c>
      <c r="BC8" s="0" t="e">
        <f aca="false">-#NAME?</f>
        <v>#NAME?</v>
      </c>
      <c r="BE8" s="0" t="s">
        <v>24</v>
      </c>
      <c r="BF8" s="8" t="n">
        <v>4.59080296349104E-016</v>
      </c>
      <c r="BG8" s="0" t="e">
        <f aca="false">-#NAME?</f>
        <v>#NAME?</v>
      </c>
    </row>
    <row r="9" customFormat="false" ht="14" hidden="false" customHeight="false" outlineLevel="0" collapsed="false">
      <c r="A9" s="0" t="s">
        <v>28</v>
      </c>
      <c r="B9" s="8" t="n">
        <v>3.92527013870614E-011</v>
      </c>
      <c r="C9" s="0" t="e">
        <f aca="false">-#NAME?</f>
        <v>#NAME?</v>
      </c>
      <c r="E9" s="0" t="s">
        <v>28</v>
      </c>
      <c r="F9" s="8" t="n">
        <v>1.09054128210069E-008</v>
      </c>
      <c r="G9" s="0" t="e">
        <f aca="false">-#NAME?</f>
        <v>#NAME?</v>
      </c>
      <c r="I9" s="0" t="s">
        <v>21</v>
      </c>
      <c r="J9" s="8" t="n">
        <v>1.46548526922166E-015</v>
      </c>
      <c r="K9" s="0" t="e">
        <f aca="false">-#NAME?</f>
        <v>#NAME?</v>
      </c>
      <c r="M9" s="0" t="s">
        <v>24</v>
      </c>
      <c r="N9" s="8" t="n">
        <v>9.10752785105662E-013</v>
      </c>
      <c r="O9" s="0" t="e">
        <f aca="false">-#NAME?</f>
        <v>#NAME?</v>
      </c>
      <c r="Q9" s="0" t="s">
        <v>29</v>
      </c>
      <c r="R9" s="8" t="n">
        <v>2.13709374321042E-007</v>
      </c>
      <c r="S9" s="0" t="e">
        <f aca="false">-#NAME?</f>
        <v>#NAME?</v>
      </c>
      <c r="U9" s="1" t="s">
        <v>30</v>
      </c>
      <c r="V9" s="9" t="n">
        <v>7.984162346535E-009</v>
      </c>
      <c r="W9" s="1" t="e">
        <f aca="false">-#NAME?</f>
        <v>#NAME?</v>
      </c>
      <c r="Y9" s="0" t="s">
        <v>26</v>
      </c>
      <c r="Z9" s="8" t="n">
        <v>3.09823020502892E-007</v>
      </c>
      <c r="AA9" s="0" t="e">
        <f aca="false">-#NAME?</f>
        <v>#NAME?</v>
      </c>
      <c r="AC9" s="0" t="s">
        <v>31</v>
      </c>
      <c r="AD9" s="8" t="n">
        <v>5.76604954539664E-008</v>
      </c>
      <c r="AE9" s="0" t="e">
        <f aca="false">-#NAME?</f>
        <v>#NAME?</v>
      </c>
      <c r="AG9" s="0" t="s">
        <v>26</v>
      </c>
      <c r="AH9" s="8" t="n">
        <v>1.52380443745152E-010</v>
      </c>
      <c r="AI9" s="0" t="e">
        <f aca="false">-#NAME?</f>
        <v>#NAME?</v>
      </c>
      <c r="AK9" s="0" t="s">
        <v>24</v>
      </c>
      <c r="AL9" s="8" t="n">
        <v>1.75971734170767E-016</v>
      </c>
      <c r="AM9" s="0" t="e">
        <f aca="false">-#NAME?</f>
        <v>#NAME?</v>
      </c>
      <c r="AO9" s="0" t="s">
        <v>28</v>
      </c>
      <c r="AP9" s="8" t="n">
        <v>7.78788916593447E-011</v>
      </c>
      <c r="AQ9" s="0" t="e">
        <f aca="false">-#NAME?</f>
        <v>#NAME?</v>
      </c>
      <c r="AS9" s="0" t="s">
        <v>30</v>
      </c>
      <c r="AT9" s="8" t="n">
        <v>1.16427835397907E-007</v>
      </c>
      <c r="AU9" s="0" t="e">
        <f aca="false">-#NAME?</f>
        <v>#NAME?</v>
      </c>
      <c r="AW9" s="0" t="s">
        <v>32</v>
      </c>
      <c r="AX9" s="8" t="n">
        <v>6.72861975774894E-012</v>
      </c>
      <c r="AY9" s="0" t="e">
        <f aca="false">-#NAME?</f>
        <v>#NAME?</v>
      </c>
      <c r="BA9" s="0" t="s">
        <v>28</v>
      </c>
      <c r="BB9" s="8" t="n">
        <v>7.71241761308521E-014</v>
      </c>
      <c r="BC9" s="0" t="e">
        <f aca="false">-#NAME?</f>
        <v>#NAME?</v>
      </c>
      <c r="BE9" s="0" t="s">
        <v>28</v>
      </c>
      <c r="BF9" s="8" t="n">
        <v>2.08478634087672E-014</v>
      </c>
      <c r="BG9" s="0" t="e">
        <f aca="false">-#NAME?</f>
        <v>#NAME?</v>
      </c>
    </row>
    <row r="10" customFormat="false" ht="14" hidden="false" customHeight="false" outlineLevel="0" collapsed="false">
      <c r="A10" s="0" t="s">
        <v>33</v>
      </c>
      <c r="B10" s="0" t="n">
        <v>0.0358840349233447</v>
      </c>
      <c r="C10" s="0" t="e">
        <f aca="false">-#NAME?</f>
        <v>#NAME?</v>
      </c>
      <c r="E10" s="0" t="s">
        <v>29</v>
      </c>
      <c r="F10" s="8" t="n">
        <v>3.65678001144901E-008</v>
      </c>
      <c r="G10" s="0" t="e">
        <f aca="false">-#NAME?</f>
        <v>#NAME?</v>
      </c>
      <c r="I10" s="0" t="s">
        <v>26</v>
      </c>
      <c r="J10" s="8" t="n">
        <v>8.30748621605646E-010</v>
      </c>
      <c r="K10" s="0" t="e">
        <f aca="false">-#NAME?</f>
        <v>#NAME?</v>
      </c>
      <c r="M10" s="0" t="s">
        <v>34</v>
      </c>
      <c r="N10" s="0" t="n">
        <v>0.0297395688267249</v>
      </c>
      <c r="O10" s="0" t="e">
        <f aca="false">-#NAME?</f>
        <v>#NAME?</v>
      </c>
      <c r="Q10" s="0" t="s">
        <v>35</v>
      </c>
      <c r="R10" s="0" t="n">
        <v>0.00107214652862339</v>
      </c>
      <c r="S10" s="0" t="e">
        <f aca="false">-#NAME?</f>
        <v>#NAME?</v>
      </c>
      <c r="U10" s="1" t="s">
        <v>29</v>
      </c>
      <c r="V10" s="9" t="n">
        <v>5.77342528675048E-008</v>
      </c>
      <c r="W10" s="1" t="e">
        <f aca="false">-#NAME?</f>
        <v>#NAME?</v>
      </c>
      <c r="Y10" s="0" t="s">
        <v>29</v>
      </c>
      <c r="Z10" s="8" t="n">
        <v>2.0792006386677E-009</v>
      </c>
      <c r="AA10" s="0" t="e">
        <f aca="false">-#NAME?</f>
        <v>#NAME?</v>
      </c>
      <c r="AC10" s="0" t="s">
        <v>28</v>
      </c>
      <c r="AD10" s="8" t="n">
        <v>6.75822289739911E-010</v>
      </c>
      <c r="AE10" s="0" t="e">
        <f aca="false">-#NAME?</f>
        <v>#NAME?</v>
      </c>
      <c r="AG10" s="0" t="s">
        <v>28</v>
      </c>
      <c r="AH10" s="8" t="n">
        <v>8.05527606548162E-010</v>
      </c>
      <c r="AI10" s="0" t="e">
        <f aca="false">-#NAME?</f>
        <v>#NAME?</v>
      </c>
      <c r="AK10" s="0" t="s">
        <v>28</v>
      </c>
      <c r="AL10" s="8" t="n">
        <v>1.98727895080672E-013</v>
      </c>
      <c r="AM10" s="0" t="e">
        <f aca="false">-#NAME?</f>
        <v>#NAME?</v>
      </c>
      <c r="AO10" s="0" t="s">
        <v>36</v>
      </c>
      <c r="AP10" s="0" t="n">
        <v>0.000251786199036199</v>
      </c>
      <c r="AQ10" s="0" t="e">
        <f aca="false">-#NAME?</f>
        <v>#NAME?</v>
      </c>
      <c r="AS10" s="0" t="s">
        <v>29</v>
      </c>
      <c r="AT10" s="8" t="n">
        <v>6.03154866713948E-007</v>
      </c>
      <c r="AU10" s="0" t="e">
        <f aca="false">-#NAME?</f>
        <v>#NAME?</v>
      </c>
      <c r="AW10" s="0" t="s">
        <v>28</v>
      </c>
      <c r="AX10" s="8" t="n">
        <v>2.03488864945295E-011</v>
      </c>
      <c r="AY10" s="0" t="e">
        <f aca="false">-#NAME?</f>
        <v>#NAME?</v>
      </c>
      <c r="BA10" s="0" t="s">
        <v>37</v>
      </c>
      <c r="BB10" s="8" t="n">
        <v>3.01258766691555E-007</v>
      </c>
      <c r="BC10" s="0" t="e">
        <f aca="false">-#NAME?</f>
        <v>#NAME?</v>
      </c>
      <c r="BE10" s="0" t="s">
        <v>29</v>
      </c>
      <c r="BF10" s="8" t="n">
        <v>1.25927680433989E-007</v>
      </c>
      <c r="BG10" s="0" t="e">
        <f aca="false">-#NAME?</f>
        <v>#NAME?</v>
      </c>
    </row>
    <row r="11" customFormat="false" ht="14" hidden="false" customHeight="false" outlineLevel="0" collapsed="false">
      <c r="A11" s="0" t="s">
        <v>29</v>
      </c>
      <c r="B11" s="8" t="n">
        <v>9.71312310720934E-007</v>
      </c>
      <c r="C11" s="0" t="e">
        <f aca="false">-#NAME?</f>
        <v>#NAME?</v>
      </c>
      <c r="E11" s="0" t="s">
        <v>38</v>
      </c>
      <c r="F11" s="8" t="n">
        <v>1.44977533826179E-006</v>
      </c>
      <c r="G11" s="0" t="e">
        <f aca="false">-#NAME?</f>
        <v>#NAME?</v>
      </c>
      <c r="I11" s="0" t="s">
        <v>28</v>
      </c>
      <c r="J11" s="8" t="n">
        <v>3.45104994118839E-008</v>
      </c>
      <c r="K11" s="0" t="e">
        <f aca="false">-#NAME?</f>
        <v>#NAME?</v>
      </c>
      <c r="M11" s="0" t="s">
        <v>22</v>
      </c>
      <c r="N11" s="8" t="n">
        <v>1.3091983152317E-011</v>
      </c>
      <c r="O11" s="0" t="e">
        <f aca="false">-#NAME?</f>
        <v>#NAME?</v>
      </c>
      <c r="Q11" s="0" t="s">
        <v>39</v>
      </c>
      <c r="R11" s="8" t="n">
        <v>3.20941547794292E-006</v>
      </c>
      <c r="S11" s="0" t="e">
        <f aca="false">-#NAME?</f>
        <v>#NAME?</v>
      </c>
      <c r="U11" s="1" t="s">
        <v>37</v>
      </c>
      <c r="V11" s="9" t="n">
        <v>1.73849933295304E-006</v>
      </c>
      <c r="W11" s="1" t="e">
        <f aca="false">-#NAME?</f>
        <v>#NAME?</v>
      </c>
      <c r="Y11" s="0" t="s">
        <v>30</v>
      </c>
      <c r="Z11" s="8" t="n">
        <v>1.25914064404142E-008</v>
      </c>
      <c r="AA11" s="0" t="e">
        <f aca="false">-#NAME?</f>
        <v>#NAME?</v>
      </c>
      <c r="AC11" s="0" t="s">
        <v>36</v>
      </c>
      <c r="AD11" s="0" t="n">
        <v>0.00248744266210309</v>
      </c>
      <c r="AE11" s="0" t="e">
        <f aca="false">-#NAME?</f>
        <v>#NAME?</v>
      </c>
      <c r="AG11" s="0" t="s">
        <v>29</v>
      </c>
      <c r="AH11" s="8" t="n">
        <v>1.45891944229136E-007</v>
      </c>
      <c r="AI11" s="0" t="e">
        <f aca="false">-#NAME?</f>
        <v>#NAME?</v>
      </c>
      <c r="AK11" s="0" t="s">
        <v>40</v>
      </c>
      <c r="AL11" s="8" t="n">
        <v>4.40927523837591E-011</v>
      </c>
      <c r="AM11" s="0" t="e">
        <f aca="false">-#NAME?</f>
        <v>#NAME?</v>
      </c>
      <c r="AO11" s="0" t="s">
        <v>40</v>
      </c>
      <c r="AP11" s="0" t="n">
        <v>0.00046409589310132</v>
      </c>
      <c r="AQ11" s="0" t="e">
        <f aca="false">-#NAME?</f>
        <v>#NAME?</v>
      </c>
      <c r="AS11" s="0" t="s">
        <v>37</v>
      </c>
      <c r="AT11" s="8" t="n">
        <v>1.34659297322214E-006</v>
      </c>
      <c r="AU11" s="0" t="e">
        <f aca="false">-#NAME?</f>
        <v>#NAME?</v>
      </c>
      <c r="AW11" s="0" t="s">
        <v>29</v>
      </c>
      <c r="AX11" s="8" t="n">
        <v>8.26296478265698E-011</v>
      </c>
      <c r="AY11" s="0" t="e">
        <f aca="false">-#NAME?</f>
        <v>#NAME?</v>
      </c>
      <c r="BA11" s="0" t="s">
        <v>30</v>
      </c>
      <c r="BB11" s="8" t="n">
        <v>6.38977420094166E-007</v>
      </c>
      <c r="BC11" s="0" t="e">
        <f aca="false">-#NAME?</f>
        <v>#NAME?</v>
      </c>
      <c r="BE11" s="0" t="s">
        <v>37</v>
      </c>
      <c r="BF11" s="8" t="n">
        <v>1.18105241376146E-007</v>
      </c>
      <c r="BG11" s="0" t="e">
        <f aca="false">-#NAME?</f>
        <v>#NAME?</v>
      </c>
    </row>
    <row r="12" customFormat="false" ht="14" hidden="false" customHeight="false" outlineLevel="0" collapsed="false">
      <c r="A12" s="0" t="s">
        <v>37</v>
      </c>
      <c r="B12" s="8" t="n">
        <v>1.97624197719637E-006</v>
      </c>
      <c r="C12" s="0" t="e">
        <f aca="false">-#NAME?</f>
        <v>#NAME?</v>
      </c>
      <c r="E12" s="0" t="s">
        <v>30</v>
      </c>
      <c r="F12" s="8" t="n">
        <v>3.9083391689466E-006</v>
      </c>
      <c r="G12" s="0" t="e">
        <f aca="false">-#NAME?</f>
        <v>#NAME?</v>
      </c>
      <c r="I12" s="0" t="s">
        <v>30</v>
      </c>
      <c r="J12" s="8" t="n">
        <v>1.33902539648174E-007</v>
      </c>
      <c r="K12" s="0" t="e">
        <f aca="false">-#NAME?</f>
        <v>#NAME?</v>
      </c>
      <c r="M12" s="0" t="s">
        <v>41</v>
      </c>
      <c r="N12" s="0" t="n">
        <v>0.0121402565848024</v>
      </c>
      <c r="O12" s="0" t="e">
        <f aca="false">-#NAME?</f>
        <v>#NAME?</v>
      </c>
      <c r="Q12" s="0" t="s">
        <v>42</v>
      </c>
      <c r="R12" s="8" t="n">
        <v>1.44809014465802E-005</v>
      </c>
      <c r="S12" s="0" t="e">
        <f aca="false">-#NAME?</f>
        <v>#NAME?</v>
      </c>
      <c r="U12" s="1" t="s">
        <v>38</v>
      </c>
      <c r="V12" s="9" t="n">
        <v>4.46108130987599E-006</v>
      </c>
      <c r="W12" s="1" t="e">
        <f aca="false">-#NAME?</f>
        <v>#NAME?</v>
      </c>
      <c r="Y12" s="0" t="s">
        <v>37</v>
      </c>
      <c r="Z12" s="8" t="n">
        <v>8.51990091167825E-006</v>
      </c>
      <c r="AA12" s="0" t="e">
        <f aca="false">-#NAME?</f>
        <v>#NAME?</v>
      </c>
      <c r="AC12" s="0" t="s">
        <v>37</v>
      </c>
      <c r="AD12" s="8" t="n">
        <v>1.68489189363524E-006</v>
      </c>
      <c r="AE12" s="0" t="e">
        <f aca="false">-#NAME?</f>
        <v>#NAME?</v>
      </c>
      <c r="AG12" s="0" t="s">
        <v>30</v>
      </c>
      <c r="AH12" s="8" t="n">
        <v>1.89703386282781E-006</v>
      </c>
      <c r="AI12" s="0" t="e">
        <f aca="false">-#NAME?</f>
        <v>#NAME?</v>
      </c>
      <c r="AK12" s="0" t="s">
        <v>30</v>
      </c>
      <c r="AL12" s="8" t="n">
        <v>7.2991120834138E-008</v>
      </c>
      <c r="AM12" s="0" t="e">
        <f aca="false">-#NAME?</f>
        <v>#NAME?</v>
      </c>
      <c r="AO12" s="0" t="s">
        <v>29</v>
      </c>
      <c r="AP12" s="8" t="n">
        <v>9.54325755466791E-007</v>
      </c>
      <c r="AQ12" s="0" t="e">
        <f aca="false">-#NAME?</f>
        <v>#NAME?</v>
      </c>
      <c r="AS12" s="0" t="s">
        <v>38</v>
      </c>
      <c r="AT12" s="8" t="n">
        <v>1.03965538747688E-005</v>
      </c>
      <c r="AU12" s="0" t="e">
        <f aca="false">-#NAME?</f>
        <v>#NAME?</v>
      </c>
      <c r="AW12" s="0" t="s">
        <v>37</v>
      </c>
      <c r="AX12" s="8" t="n">
        <v>1.26556749454397E-009</v>
      </c>
      <c r="AY12" s="0" t="e">
        <f aca="false">-#NAME?</f>
        <v>#NAME?</v>
      </c>
      <c r="BA12" s="0" t="s">
        <v>29</v>
      </c>
      <c r="BB12" s="8" t="n">
        <v>1.53096030432331E-006</v>
      </c>
      <c r="BC12" s="0" t="e">
        <f aca="false">-#NAME?</f>
        <v>#NAME?</v>
      </c>
      <c r="BE12" s="0" t="s">
        <v>30</v>
      </c>
      <c r="BF12" s="8" t="n">
        <v>2.15172963242415E-007</v>
      </c>
      <c r="BG12" s="0" t="e">
        <f aca="false">-#NAME?</f>
        <v>#NAME?</v>
      </c>
    </row>
    <row r="13" customFormat="false" ht="14" hidden="false" customHeight="false" outlineLevel="0" collapsed="false">
      <c r="A13" s="0" t="s">
        <v>30</v>
      </c>
      <c r="B13" s="8" t="n">
        <v>2.02622862426322E-006</v>
      </c>
      <c r="C13" s="0" t="e">
        <f aca="false">-#NAME?</f>
        <v>#NAME?</v>
      </c>
      <c r="E13" s="0" t="s">
        <v>37</v>
      </c>
      <c r="F13" s="8" t="n">
        <v>8.94997326350912E-006</v>
      </c>
      <c r="G13" s="0" t="e">
        <f aca="false">-#NAME?</f>
        <v>#NAME?</v>
      </c>
      <c r="I13" s="0" t="s">
        <v>43</v>
      </c>
      <c r="J13" s="8" t="n">
        <v>9.6498347355196E-007</v>
      </c>
      <c r="K13" s="0" t="e">
        <f aca="false">-#NAME?</f>
        <v>#NAME?</v>
      </c>
      <c r="M13" s="0" t="s">
        <v>30</v>
      </c>
      <c r="N13" s="8" t="n">
        <v>2.85296285963245E-007</v>
      </c>
      <c r="O13" s="0" t="e">
        <f aca="false">-#NAME?</f>
        <v>#NAME?</v>
      </c>
      <c r="Q13" s="0" t="s">
        <v>37</v>
      </c>
      <c r="R13" s="8" t="n">
        <v>8.72362847580575E-006</v>
      </c>
      <c r="S13" s="0" t="e">
        <f aca="false">-#NAME?</f>
        <v>#NAME?</v>
      </c>
      <c r="U13" s="1" t="s">
        <v>43</v>
      </c>
      <c r="V13" s="9" t="n">
        <v>1.55615730809079E-005</v>
      </c>
      <c r="W13" s="1" t="e">
        <f aca="false">-#NAME?</f>
        <v>#NAME?</v>
      </c>
      <c r="Y13" s="0" t="s">
        <v>38</v>
      </c>
      <c r="Z13" s="8" t="n">
        <v>1.95487108373596E-006</v>
      </c>
      <c r="AA13" s="0" t="e">
        <f aca="false">-#NAME?</f>
        <v>#NAME?</v>
      </c>
      <c r="AC13" s="0" t="s">
        <v>29</v>
      </c>
      <c r="AD13" s="8" t="n">
        <v>3.31899449310529E-006</v>
      </c>
      <c r="AE13" s="0" t="e">
        <f aca="false">-#NAME?</f>
        <v>#NAME?</v>
      </c>
      <c r="AG13" s="0" t="s">
        <v>37</v>
      </c>
      <c r="AH13" s="8" t="n">
        <v>3.07059126532423E-006</v>
      </c>
      <c r="AI13" s="0" t="e">
        <f aca="false">-#NAME?</f>
        <v>#NAME?</v>
      </c>
      <c r="AK13" s="0" t="s">
        <v>29</v>
      </c>
      <c r="AL13" s="8" t="n">
        <v>1.39360263268468E-007</v>
      </c>
      <c r="AM13" s="0" t="e">
        <f aca="false">-#NAME?</f>
        <v>#NAME?</v>
      </c>
      <c r="AO13" s="0" t="s">
        <v>30</v>
      </c>
      <c r="AP13" s="8" t="n">
        <v>1.6088150825914E-006</v>
      </c>
      <c r="AQ13" s="0" t="e">
        <f aca="false">-#NAME?</f>
        <v>#NAME?</v>
      </c>
      <c r="AS13" s="0" t="s">
        <v>43</v>
      </c>
      <c r="AT13" s="8" t="n">
        <v>1.36118759259121E-005</v>
      </c>
      <c r="AU13" s="0" t="e">
        <f aca="false">-#NAME?</f>
        <v>#NAME?</v>
      </c>
      <c r="AW13" s="0" t="s">
        <v>38</v>
      </c>
      <c r="AX13" s="8" t="n">
        <v>5.36855221961742E-008</v>
      </c>
      <c r="AY13" s="0" t="e">
        <f aca="false">-#NAME?</f>
        <v>#NAME?</v>
      </c>
      <c r="BA13" s="0" t="s">
        <v>38</v>
      </c>
      <c r="BB13" s="8" t="n">
        <v>5.94710967129856E-006</v>
      </c>
      <c r="BC13" s="0" t="e">
        <f aca="false">-#NAME?</f>
        <v>#NAME?</v>
      </c>
      <c r="BE13" s="0" t="s">
        <v>44</v>
      </c>
      <c r="BF13" s="0" t="n">
        <v>0.00174005538803363</v>
      </c>
      <c r="BG13" s="0" t="e">
        <f aca="false">-#NAME?</f>
        <v>#NAME?</v>
      </c>
    </row>
    <row r="14" customFormat="false" ht="14" hidden="false" customHeight="false" outlineLevel="0" collapsed="false">
      <c r="A14" s="0" t="s">
        <v>38</v>
      </c>
      <c r="B14" s="8" t="n">
        <v>1.21033538795257E-005</v>
      </c>
      <c r="C14" s="0" t="e">
        <f aca="false">-#NAME?</f>
        <v>#NAME?</v>
      </c>
      <c r="E14" s="0" t="s">
        <v>43</v>
      </c>
      <c r="F14" s="8" t="n">
        <v>5.24600158309295E-005</v>
      </c>
      <c r="G14" s="0" t="e">
        <f aca="false">-#NAME?</f>
        <v>#NAME?</v>
      </c>
      <c r="I14" s="0" t="s">
        <v>45</v>
      </c>
      <c r="J14" s="8" t="n">
        <v>4.84894763977673E-006</v>
      </c>
      <c r="K14" s="0" t="e">
        <f aca="false">-#NAME?</f>
        <v>#NAME?</v>
      </c>
      <c r="M14" s="0" t="s">
        <v>37</v>
      </c>
      <c r="N14" s="8" t="n">
        <v>5.88315259065303E-007</v>
      </c>
      <c r="O14" s="0" t="e">
        <f aca="false">-#NAME?</f>
        <v>#NAME?</v>
      </c>
      <c r="Q14" s="0" t="s">
        <v>38</v>
      </c>
      <c r="R14" s="8" t="n">
        <v>1.27819197179731E-005</v>
      </c>
      <c r="S14" s="0" t="e">
        <f aca="false">-#NAME?</f>
        <v>#NAME?</v>
      </c>
      <c r="U14" s="1" t="s">
        <v>45</v>
      </c>
      <c r="V14" s="9" t="n">
        <v>3.90679315479277E-005</v>
      </c>
      <c r="W14" s="1" t="e">
        <f aca="false">-#NAME?</f>
        <v>#NAME?</v>
      </c>
      <c r="Y14" s="0" t="s">
        <v>43</v>
      </c>
      <c r="Z14" s="8" t="n">
        <v>5.60516249441498E-006</v>
      </c>
      <c r="AA14" s="0" t="e">
        <f aca="false">-#NAME?</f>
        <v>#NAME?</v>
      </c>
      <c r="AC14" s="0" t="s">
        <v>46</v>
      </c>
      <c r="AD14" s="0" t="n">
        <v>0.0119492494360971</v>
      </c>
      <c r="AE14" s="0" t="e">
        <f aca="false">-#NAME?</f>
        <v>#NAME?</v>
      </c>
      <c r="AG14" s="0" t="s">
        <v>45</v>
      </c>
      <c r="AH14" s="8" t="n">
        <v>5.32499905895493E-006</v>
      </c>
      <c r="AI14" s="0" t="e">
        <f aca="false">-#NAME?</f>
        <v>#NAME?</v>
      </c>
      <c r="AK14" s="0" t="s">
        <v>36</v>
      </c>
      <c r="AL14" s="0" t="n">
        <v>0.0082918437956562</v>
      </c>
      <c r="AM14" s="0" t="e">
        <f aca="false">-#NAME?</f>
        <v>#NAME?</v>
      </c>
      <c r="AO14" s="0" t="s">
        <v>47</v>
      </c>
      <c r="AP14" s="8" t="n">
        <v>2.34347694222541E-006</v>
      </c>
      <c r="AQ14" s="0" t="e">
        <f aca="false">-#NAME?</f>
        <v>#NAME?</v>
      </c>
      <c r="AS14" s="0" t="s">
        <v>45</v>
      </c>
      <c r="AT14" s="8" t="n">
        <v>1.37316736263023E-005</v>
      </c>
      <c r="AU14" s="0" t="e">
        <f aca="false">-#NAME?</f>
        <v>#NAME?</v>
      </c>
      <c r="AW14" s="0" t="s">
        <v>45</v>
      </c>
      <c r="AX14" s="8" t="n">
        <v>2.48443689846026E-007</v>
      </c>
      <c r="AY14" s="0" t="e">
        <f aca="false">-#NAME?</f>
        <v>#NAME?</v>
      </c>
      <c r="BA14" s="0" t="s">
        <v>48</v>
      </c>
      <c r="BB14" s="8" t="n">
        <v>8.17051997753582E-006</v>
      </c>
      <c r="BC14" s="0" t="e">
        <f aca="false">-#NAME?</f>
        <v>#NAME?</v>
      </c>
      <c r="BE14" s="0" t="s">
        <v>49</v>
      </c>
      <c r="BF14" s="0" t="n">
        <v>0.0364335473218363</v>
      </c>
      <c r="BG14" s="0" t="e">
        <f aca="false">-#NAME?</f>
        <v>#NAME?</v>
      </c>
    </row>
    <row r="15" customFormat="false" ht="14" hidden="false" customHeight="false" outlineLevel="0" collapsed="false">
      <c r="A15" s="0" t="s">
        <v>45</v>
      </c>
      <c r="B15" s="8" t="n">
        <v>1.22582850433263E-005</v>
      </c>
      <c r="C15" s="0" t="e">
        <f aca="false">-#NAME?</f>
        <v>#NAME?</v>
      </c>
      <c r="E15" s="0" t="s">
        <v>45</v>
      </c>
      <c r="F15" s="0" t="n">
        <v>0.000109938739985574</v>
      </c>
      <c r="G15" s="0" t="e">
        <f aca="false">-#NAME?</f>
        <v>#NAME?</v>
      </c>
      <c r="I15" s="0" t="s">
        <v>37</v>
      </c>
      <c r="J15" s="8" t="n">
        <v>6.39581001835039E-006</v>
      </c>
      <c r="K15" s="0" t="e">
        <f aca="false">-#NAME?</f>
        <v>#NAME?</v>
      </c>
      <c r="M15" s="0" t="s">
        <v>50</v>
      </c>
      <c r="N15" s="0" t="n">
        <v>0.00365105556865</v>
      </c>
      <c r="O15" s="0" t="e">
        <f aca="false">-#NAME?</f>
        <v>#NAME?</v>
      </c>
      <c r="Q15" s="0" t="s">
        <v>30</v>
      </c>
      <c r="R15" s="8" t="n">
        <v>1.97049991518034E-005</v>
      </c>
      <c r="S15" s="0" t="e">
        <f aca="false">-#NAME?</f>
        <v>#NAME?</v>
      </c>
      <c r="U15" s="1" t="s">
        <v>51</v>
      </c>
      <c r="V15" s="9" t="n">
        <v>9.71420432597451E-005</v>
      </c>
      <c r="W15" s="1" t="e">
        <f aca="false">-#NAME?</f>
        <v>#NAME?</v>
      </c>
      <c r="Y15" s="0" t="s">
        <v>45</v>
      </c>
      <c r="Z15" s="8" t="n">
        <v>5.75886683392641E-006</v>
      </c>
      <c r="AA15" s="0" t="e">
        <f aca="false">-#NAME?</f>
        <v>#NAME?</v>
      </c>
      <c r="AC15" s="0" t="s">
        <v>30</v>
      </c>
      <c r="AD15" s="8" t="n">
        <v>1.38169664800325E-005</v>
      </c>
      <c r="AE15" s="0" t="e">
        <f aca="false">-#NAME?</f>
        <v>#NAME?</v>
      </c>
      <c r="AG15" s="0" t="s">
        <v>38</v>
      </c>
      <c r="AH15" s="8" t="n">
        <v>2.61374079445373E-005</v>
      </c>
      <c r="AI15" s="0" t="e">
        <f aca="false">-#NAME?</f>
        <v>#NAME?</v>
      </c>
      <c r="AK15" s="0" t="s">
        <v>52</v>
      </c>
      <c r="AL15" s="0" t="n">
        <v>0.0224599463351995</v>
      </c>
      <c r="AM15" s="0" t="e">
        <f aca="false">-#NAME?</f>
        <v>#NAME?</v>
      </c>
      <c r="AO15" s="0" t="s">
        <v>53</v>
      </c>
      <c r="AP15" s="0" t="n">
        <v>0.0154050151505498</v>
      </c>
      <c r="AQ15" s="0" t="e">
        <f aca="false">-#NAME?</f>
        <v>#NAME?</v>
      </c>
      <c r="AS15" s="0" t="s">
        <v>54</v>
      </c>
      <c r="AT15" s="0" t="n">
        <v>0.000434570331211042</v>
      </c>
      <c r="AU15" s="0" t="e">
        <f aca="false">-#NAME?</f>
        <v>#NAME?</v>
      </c>
      <c r="AW15" s="0" t="s">
        <v>48</v>
      </c>
      <c r="AX15" s="8" t="n">
        <v>1.40743709352467E-006</v>
      </c>
      <c r="AY15" s="0" t="e">
        <f aca="false">-#NAME?</f>
        <v>#NAME?</v>
      </c>
      <c r="BA15" s="0" t="s">
        <v>45</v>
      </c>
      <c r="BB15" s="8" t="n">
        <v>5.8294091604019E-005</v>
      </c>
      <c r="BC15" s="0" t="e">
        <f aca="false">-#NAME?</f>
        <v>#NAME?</v>
      </c>
      <c r="BE15" s="0" t="s">
        <v>55</v>
      </c>
      <c r="BF15" s="0" t="n">
        <v>0.000446088616840715</v>
      </c>
      <c r="BG15" s="0" t="e">
        <f aca="false">-#NAME?</f>
        <v>#NAME?</v>
      </c>
    </row>
    <row r="16" customFormat="false" ht="14" hidden="false" customHeight="false" outlineLevel="0" collapsed="false">
      <c r="A16" s="0" t="s">
        <v>56</v>
      </c>
      <c r="B16" s="0" t="n">
        <v>0.000471404198363357</v>
      </c>
      <c r="C16" s="0" t="e">
        <f aca="false">-#NAME?</f>
        <v>#NAME?</v>
      </c>
      <c r="E16" s="0" t="s">
        <v>57</v>
      </c>
      <c r="F16" s="0" t="n">
        <v>0.000132800344226336</v>
      </c>
      <c r="G16" s="0" t="e">
        <f aca="false">-#NAME?</f>
        <v>#NAME?</v>
      </c>
      <c r="I16" s="0" t="s">
        <v>29</v>
      </c>
      <c r="J16" s="8" t="n">
        <v>1.66721499645423E-005</v>
      </c>
      <c r="K16" s="0" t="e">
        <f aca="false">-#NAME?</f>
        <v>#NAME?</v>
      </c>
      <c r="M16" s="0" t="s">
        <v>58</v>
      </c>
      <c r="N16" s="0" t="n">
        <v>0.000430625950385734</v>
      </c>
      <c r="O16" s="0" t="e">
        <f aca="false">-#NAME?</f>
        <v>#NAME?</v>
      </c>
      <c r="Q16" s="0" t="s">
        <v>45</v>
      </c>
      <c r="R16" s="8" t="n">
        <v>2.23925685502202E-005</v>
      </c>
      <c r="S16" s="0" t="e">
        <f aca="false">-#NAME?</f>
        <v>#NAME?</v>
      </c>
      <c r="U16" s="1" t="s">
        <v>57</v>
      </c>
      <c r="V16" s="1" t="n">
        <v>0.000206043605461619</v>
      </c>
      <c r="W16" s="1" t="e">
        <f aca="false">-#NAME?</f>
        <v>#NAME?</v>
      </c>
      <c r="Y16" s="0" t="s">
        <v>36</v>
      </c>
      <c r="Z16" s="0" t="n">
        <v>0.0439493416726618</v>
      </c>
      <c r="AA16" s="0" t="e">
        <f aca="false">-#NAME?</f>
        <v>#NAME?</v>
      </c>
      <c r="AC16" s="0" t="s">
        <v>59</v>
      </c>
      <c r="AD16" s="0" t="n">
        <v>0.00199591250897851</v>
      </c>
      <c r="AE16" s="0" t="e">
        <f aca="false">-#NAME?</f>
        <v>#NAME?</v>
      </c>
      <c r="AG16" s="0" t="s">
        <v>43</v>
      </c>
      <c r="AH16" s="0" t="n">
        <v>0.000120110909210007</v>
      </c>
      <c r="AI16" s="0" t="e">
        <f aca="false">-#NAME?</f>
        <v>#NAME?</v>
      </c>
      <c r="AK16" s="0" t="s">
        <v>37</v>
      </c>
      <c r="AL16" s="8" t="n">
        <v>1.54129332618403E-006</v>
      </c>
      <c r="AM16" s="0" t="e">
        <f aca="false">-#NAME?</f>
        <v>#NAME?</v>
      </c>
      <c r="AO16" s="0" t="s">
        <v>37</v>
      </c>
      <c r="AP16" s="8" t="n">
        <v>8.55150652637281E-006</v>
      </c>
      <c r="AQ16" s="0" t="e">
        <f aca="false">-#NAME?</f>
        <v>#NAME?</v>
      </c>
      <c r="AS16" s="0" t="s">
        <v>60</v>
      </c>
      <c r="AT16" s="0" t="n">
        <v>0.0236173250612969</v>
      </c>
      <c r="AU16" s="0" t="e">
        <f aca="false">-#NAME?</f>
        <v>#NAME?</v>
      </c>
      <c r="AW16" s="0" t="s">
        <v>30</v>
      </c>
      <c r="AX16" s="8" t="n">
        <v>2.67115060699189E-006</v>
      </c>
      <c r="AY16" s="0" t="e">
        <f aca="false">-#NAME?</f>
        <v>#NAME?</v>
      </c>
      <c r="BA16" s="0" t="s">
        <v>43</v>
      </c>
      <c r="BB16" s="8" t="n">
        <v>5.89656837239361E-005</v>
      </c>
      <c r="BC16" s="0" t="e">
        <f aca="false">-#NAME?</f>
        <v>#NAME?</v>
      </c>
      <c r="BE16" s="0" t="s">
        <v>61</v>
      </c>
      <c r="BF16" s="0" t="n">
        <v>0.00255505325096147</v>
      </c>
      <c r="BG16" s="0" t="e">
        <f aca="false">-#NAME?</f>
        <v>#NAME?</v>
      </c>
    </row>
    <row r="17" customFormat="false" ht="14" hidden="false" customHeight="false" outlineLevel="0" collapsed="false">
      <c r="A17" s="0" t="s">
        <v>43</v>
      </c>
      <c r="B17" s="8" t="n">
        <v>3.45528652100375E-005</v>
      </c>
      <c r="C17" s="0" t="e">
        <f aca="false">-#NAME?</f>
        <v>#NAME?</v>
      </c>
      <c r="E17" s="0" t="s">
        <v>46</v>
      </c>
      <c r="F17" s="0" t="n">
        <v>0.000160674017028036</v>
      </c>
      <c r="G17" s="0" t="e">
        <f aca="false">-#NAME?</f>
        <v>#NAME?</v>
      </c>
      <c r="I17" s="0" t="s">
        <v>62</v>
      </c>
      <c r="J17" s="0" t="n">
        <v>0.000198040416150619</v>
      </c>
      <c r="K17" s="0" t="e">
        <f aca="false">-#NAME?</f>
        <v>#NAME?</v>
      </c>
      <c r="M17" s="0" t="s">
        <v>29</v>
      </c>
      <c r="N17" s="8" t="n">
        <v>9.99160301839107E-006</v>
      </c>
      <c r="O17" s="0" t="e">
        <f aca="false">-#NAME?</f>
        <v>#NAME?</v>
      </c>
      <c r="Q17" s="0" t="s">
        <v>63</v>
      </c>
      <c r="R17" s="8" t="n">
        <v>3.52475644412971E-005</v>
      </c>
      <c r="S17" s="0" t="e">
        <f aca="false">-#NAME?</f>
        <v>#NAME?</v>
      </c>
      <c r="U17" s="1" t="s">
        <v>48</v>
      </c>
      <c r="V17" s="1" t="n">
        <v>0.000530364495059058</v>
      </c>
      <c r="W17" s="1" t="e">
        <f aca="false">-#NAME?</f>
        <v>#NAME?</v>
      </c>
      <c r="Y17" s="0" t="s">
        <v>64</v>
      </c>
      <c r="Z17" s="8" t="n">
        <v>3.19778036453958E-005</v>
      </c>
      <c r="AA17" s="0" t="e">
        <f aca="false">-#NAME?</f>
        <v>#NAME?</v>
      </c>
      <c r="AC17" s="0" t="s">
        <v>65</v>
      </c>
      <c r="AD17" s="0" t="n">
        <v>0.0148183606344249</v>
      </c>
      <c r="AE17" s="0" t="e">
        <f aca="false">-#NAME?</f>
        <v>#NAME?</v>
      </c>
      <c r="AG17" s="0" t="s">
        <v>48</v>
      </c>
      <c r="AH17" s="0" t="n">
        <v>0.00114330527760642</v>
      </c>
      <c r="AI17" s="0" t="e">
        <f aca="false">-#NAME?</f>
        <v>#NAME?</v>
      </c>
      <c r="AK17" s="0" t="s">
        <v>66</v>
      </c>
      <c r="AL17" s="0" t="n">
        <v>0.015520669432993</v>
      </c>
      <c r="AM17" s="0" t="e">
        <f aca="false">-#NAME?</f>
        <v>#NAME?</v>
      </c>
      <c r="AO17" s="0" t="s">
        <v>38</v>
      </c>
      <c r="AP17" s="8" t="n">
        <v>4.02892434912845E-005</v>
      </c>
      <c r="AQ17" s="0" t="e">
        <f aca="false">-#NAME?</f>
        <v>#NAME?</v>
      </c>
      <c r="AS17" s="0" t="s">
        <v>57</v>
      </c>
      <c r="AT17" s="0" t="n">
        <v>0.000260635750663575</v>
      </c>
      <c r="AU17" s="0" t="e">
        <f aca="false">-#NAME?</f>
        <v>#NAME?</v>
      </c>
      <c r="AW17" s="0" t="s">
        <v>43</v>
      </c>
      <c r="AX17" s="8" t="n">
        <v>3.42897305230927E-006</v>
      </c>
      <c r="AY17" s="0" t="e">
        <f aca="false">-#NAME?</f>
        <v>#NAME?</v>
      </c>
      <c r="BA17" s="0" t="s">
        <v>67</v>
      </c>
      <c r="BB17" s="8" t="n">
        <v>7.98764309430671E-005</v>
      </c>
      <c r="BC17" s="0" t="e">
        <f aca="false">-#NAME?</f>
        <v>#NAME?</v>
      </c>
      <c r="BE17" s="0" t="s">
        <v>38</v>
      </c>
      <c r="BF17" s="8" t="n">
        <v>1.1390296542681E-005</v>
      </c>
      <c r="BG17" s="0" t="e">
        <f aca="false">-#NAME?</f>
        <v>#NAME?</v>
      </c>
    </row>
    <row r="18" customFormat="false" ht="14" hidden="false" customHeight="false" outlineLevel="0" collapsed="false">
      <c r="A18" s="0" t="s">
        <v>68</v>
      </c>
      <c r="B18" s="8" t="n">
        <v>4.9430081601384E-005</v>
      </c>
      <c r="C18" s="0" t="e">
        <f aca="false">-#NAME?</f>
        <v>#NAME?</v>
      </c>
      <c r="E18" s="0" t="s">
        <v>36</v>
      </c>
      <c r="F18" s="0" t="n">
        <v>0.000192000199312584</v>
      </c>
      <c r="G18" s="0" t="e">
        <f aca="false">-#NAME?</f>
        <v>#NAME?</v>
      </c>
      <c r="I18" s="0" t="s">
        <v>57</v>
      </c>
      <c r="J18" s="0" t="n">
        <v>0.000226948679718495</v>
      </c>
      <c r="K18" s="0" t="e">
        <f aca="false">-#NAME?</f>
        <v>#NAME?</v>
      </c>
      <c r="M18" s="0" t="s">
        <v>69</v>
      </c>
      <c r="N18" s="0" t="n">
        <v>0.0121155505305983</v>
      </c>
      <c r="O18" s="0" t="e">
        <f aca="false">-#NAME?</f>
        <v>#NAME?</v>
      </c>
      <c r="Q18" s="0" t="s">
        <v>70</v>
      </c>
      <c r="R18" s="0" t="n">
        <v>0.0145537329552953</v>
      </c>
      <c r="S18" s="0" t="e">
        <f aca="false">-#NAME?</f>
        <v>#NAME?</v>
      </c>
      <c r="U18" s="1" t="s">
        <v>33</v>
      </c>
      <c r="V18" s="1" t="n">
        <v>0.00119528952265768</v>
      </c>
      <c r="W18" s="1" t="e">
        <f aca="false">-#NAME?</f>
        <v>#NAME?</v>
      </c>
      <c r="Y18" s="0" t="s">
        <v>48</v>
      </c>
      <c r="Z18" s="0" t="n">
        <v>0.015400408506741</v>
      </c>
      <c r="AA18" s="0" t="e">
        <f aca="false">-#NAME?</f>
        <v>#NAME?</v>
      </c>
      <c r="AC18" s="0" t="s">
        <v>71</v>
      </c>
      <c r="AD18" s="0" t="n">
        <v>0.00635264365589973</v>
      </c>
      <c r="AE18" s="0" t="e">
        <f aca="false">-#NAME?</f>
        <v>#NAME?</v>
      </c>
      <c r="AG18" s="0" t="s">
        <v>57</v>
      </c>
      <c r="AH18" s="0" t="n">
        <v>0.0017016042924586</v>
      </c>
      <c r="AI18" s="0" t="e">
        <f aca="false">-#NAME?</f>
        <v>#NAME?</v>
      </c>
      <c r="AK18" s="0" t="s">
        <v>72</v>
      </c>
      <c r="AL18" s="8" t="n">
        <v>2.63470254204238E-006</v>
      </c>
      <c r="AM18" s="0" t="e">
        <f aca="false">-#NAME?</f>
        <v>#NAME?</v>
      </c>
      <c r="AO18" s="0" t="s">
        <v>73</v>
      </c>
      <c r="AP18" s="0" t="n">
        <v>0.00053933048271847</v>
      </c>
      <c r="AQ18" s="0" t="e">
        <f aca="false">-#NAME?</f>
        <v>#NAME?</v>
      </c>
      <c r="AS18" s="0" t="s">
        <v>74</v>
      </c>
      <c r="AT18" s="0" t="n">
        <v>0.000344641684390064</v>
      </c>
      <c r="AU18" s="0" t="e">
        <f aca="false">-#NAME?</f>
        <v>#NAME?</v>
      </c>
      <c r="AW18" s="0" t="s">
        <v>57</v>
      </c>
      <c r="AX18" s="8" t="n">
        <v>1.19556558699413E-005</v>
      </c>
      <c r="AY18" s="0" t="e">
        <f aca="false">-#NAME?</f>
        <v>#NAME?</v>
      </c>
      <c r="BA18" s="0" t="s">
        <v>75</v>
      </c>
      <c r="BB18" s="0" t="n">
        <v>0.000109674560076295</v>
      </c>
      <c r="BC18" s="0" t="e">
        <f aca="false">-#NAME?</f>
        <v>#NAME?</v>
      </c>
      <c r="BE18" s="0" t="s">
        <v>48</v>
      </c>
      <c r="BF18" s="8" t="n">
        <v>1.76046553745784E-005</v>
      </c>
      <c r="BG18" s="0" t="e">
        <f aca="false">-#NAME?</f>
        <v>#NAME?</v>
      </c>
    </row>
    <row r="19" customFormat="false" ht="14" hidden="false" customHeight="false" outlineLevel="0" collapsed="false">
      <c r="A19" s="0" t="s">
        <v>76</v>
      </c>
      <c r="B19" s="0" t="n">
        <v>0.000591894262277375</v>
      </c>
      <c r="C19" s="0" t="e">
        <f aca="false">-#NAME?</f>
        <v>#NAME?</v>
      </c>
      <c r="E19" s="0" t="s">
        <v>48</v>
      </c>
      <c r="F19" s="0" t="n">
        <v>0.000287258033046813</v>
      </c>
      <c r="G19" s="0" t="e">
        <f aca="false">-#NAME?</f>
        <v>#NAME?</v>
      </c>
      <c r="I19" s="0" t="s">
        <v>38</v>
      </c>
      <c r="J19" s="0" t="n">
        <v>0.00140413214437931</v>
      </c>
      <c r="K19" s="0" t="e">
        <f aca="false">-#NAME?</f>
        <v>#NAME?</v>
      </c>
      <c r="M19" s="0" t="s">
        <v>77</v>
      </c>
      <c r="N19" s="0" t="n">
        <v>0.0273792736034208</v>
      </c>
      <c r="O19" s="0" t="e">
        <f aca="false">-#NAME?</f>
        <v>#NAME?</v>
      </c>
      <c r="Q19" s="0" t="s">
        <v>43</v>
      </c>
      <c r="R19" s="8" t="n">
        <v>9.61928157236032E-005</v>
      </c>
      <c r="S19" s="0" t="e">
        <f aca="false">-#NAME?</f>
        <v>#NAME?</v>
      </c>
      <c r="U19" s="1" t="s">
        <v>78</v>
      </c>
      <c r="V19" s="1" t="n">
        <v>0.0385154139815565</v>
      </c>
      <c r="W19" s="1" t="e">
        <f aca="false">-#NAME?</f>
        <v>#NAME?</v>
      </c>
      <c r="Y19" s="0" t="s">
        <v>57</v>
      </c>
      <c r="Z19" s="0" t="n">
        <v>0.000129515860084508</v>
      </c>
      <c r="AA19" s="0" t="e">
        <f aca="false">-#NAME?</f>
        <v>#NAME?</v>
      </c>
      <c r="AC19" s="0" t="s">
        <v>79</v>
      </c>
      <c r="AD19" s="8" t="n">
        <v>4.74858620311492E-005</v>
      </c>
      <c r="AE19" s="0" t="e">
        <f aca="false">-#NAME?</f>
        <v>#NAME?</v>
      </c>
      <c r="AG19" s="0" t="s">
        <v>80</v>
      </c>
      <c r="AH19" s="0" t="n">
        <v>0.0258307458150656</v>
      </c>
      <c r="AI19" s="0" t="e">
        <f aca="false">-#NAME?</f>
        <v>#NAME?</v>
      </c>
      <c r="AK19" s="0" t="s">
        <v>81</v>
      </c>
      <c r="AL19" s="8" t="n">
        <v>2.71865660557715E-006</v>
      </c>
      <c r="AM19" s="0" t="e">
        <f aca="false">-#NAME?</f>
        <v>#NAME?</v>
      </c>
      <c r="AO19" s="0" t="s">
        <v>82</v>
      </c>
      <c r="AP19" s="0" t="n">
        <v>0.000133207110690451</v>
      </c>
      <c r="AQ19" s="0" t="e">
        <f aca="false">-#NAME?</f>
        <v>#NAME?</v>
      </c>
      <c r="AS19" s="0" t="s">
        <v>48</v>
      </c>
      <c r="AT19" s="0" t="n">
        <v>0.000966837406197744</v>
      </c>
      <c r="AU19" s="0" t="e">
        <f aca="false">-#NAME?</f>
        <v>#NAME?</v>
      </c>
      <c r="AW19" s="0" t="s">
        <v>83</v>
      </c>
      <c r="AX19" s="0" t="n">
        <v>0.0148420161266452</v>
      </c>
      <c r="AY19" s="0" t="e">
        <f aca="false">-#NAME?</f>
        <v>#NAME?</v>
      </c>
      <c r="BA19" s="0" t="s">
        <v>78</v>
      </c>
      <c r="BB19" s="0" t="n">
        <v>0.00300554029811405</v>
      </c>
      <c r="BC19" s="0" t="e">
        <f aca="false">-#NAME?</f>
        <v>#NAME?</v>
      </c>
      <c r="BE19" s="0" t="s">
        <v>33</v>
      </c>
      <c r="BF19" s="8" t="n">
        <v>1.93006297850764E-005</v>
      </c>
      <c r="BG19" s="0" t="e">
        <f aca="false">-#NAME?</f>
        <v>#NAME?</v>
      </c>
    </row>
    <row r="20" customFormat="false" ht="14" hidden="false" customHeight="false" outlineLevel="0" collapsed="false">
      <c r="A20" s="0" t="s">
        <v>84</v>
      </c>
      <c r="B20" s="0" t="n">
        <v>0.0162113192715889</v>
      </c>
      <c r="C20" s="0" t="e">
        <f aca="false">-#NAME?</f>
        <v>#NAME?</v>
      </c>
      <c r="E20" s="0" t="s">
        <v>85</v>
      </c>
      <c r="F20" s="0" t="n">
        <v>0.00030049242946367</v>
      </c>
      <c r="G20" s="0" t="e">
        <f aca="false">-#NAME?</f>
        <v>#NAME?</v>
      </c>
      <c r="I20" s="0" t="s">
        <v>86</v>
      </c>
      <c r="J20" s="0" t="n">
        <v>0.0024597845374078</v>
      </c>
      <c r="K20" s="0" t="e">
        <f aca="false">-#NAME?</f>
        <v>#NAME?</v>
      </c>
      <c r="M20" s="0" t="s">
        <v>45</v>
      </c>
      <c r="N20" s="8" t="n">
        <v>4.55600417115123E-005</v>
      </c>
      <c r="O20" s="0" t="e">
        <f aca="false">-#NAME?</f>
        <v>#NAME?</v>
      </c>
      <c r="Q20" s="0" t="s">
        <v>87</v>
      </c>
      <c r="R20" s="0" t="n">
        <v>0.000139516619734912</v>
      </c>
      <c r="S20" s="0" t="e">
        <f aca="false">-#NAME?</f>
        <v>#NAME?</v>
      </c>
      <c r="U20" s="1" t="s">
        <v>88</v>
      </c>
      <c r="V20" s="1" t="n">
        <v>0.0118672589121025</v>
      </c>
      <c r="W20" s="1" t="e">
        <f aca="false">-#NAME?</f>
        <v>#NAME?</v>
      </c>
      <c r="Y20" s="0" t="s">
        <v>89</v>
      </c>
      <c r="Z20" s="0" t="n">
        <v>0.0066981544968144</v>
      </c>
      <c r="AA20" s="0" t="e">
        <f aca="false">-#NAME?</f>
        <v>#NAME?</v>
      </c>
      <c r="AC20" s="0" t="s">
        <v>90</v>
      </c>
      <c r="AD20" s="0" t="n">
        <v>0.000139432872724255</v>
      </c>
      <c r="AE20" s="0" t="e">
        <f aca="false">-#NAME?</f>
        <v>#NAME?</v>
      </c>
      <c r="AG20" s="0" t="s">
        <v>74</v>
      </c>
      <c r="AH20" s="0" t="n">
        <v>0.00290590272132488</v>
      </c>
      <c r="AI20" s="0" t="e">
        <f aca="false">-#NAME?</f>
        <v>#NAME?</v>
      </c>
      <c r="AK20" s="0" t="s">
        <v>91</v>
      </c>
      <c r="AL20" s="0" t="n">
        <v>0.00131887634140904</v>
      </c>
      <c r="AM20" s="0" t="e">
        <f aca="false">-#NAME?</f>
        <v>#NAME?</v>
      </c>
      <c r="AO20" s="0" t="s">
        <v>48</v>
      </c>
      <c r="AP20" s="0" t="n">
        <v>0.000134001222378022</v>
      </c>
      <c r="AQ20" s="0" t="e">
        <f aca="false">-#NAME?</f>
        <v>#NAME?</v>
      </c>
      <c r="AS20" s="0" t="s">
        <v>92</v>
      </c>
      <c r="AT20" s="0" t="n">
        <v>0.00297609223270853</v>
      </c>
      <c r="AU20" s="0" t="e">
        <f aca="false">-#NAME?</f>
        <v>#NAME?</v>
      </c>
      <c r="AW20" s="0" t="s">
        <v>93</v>
      </c>
      <c r="AX20" s="0" t="n">
        <v>0.00864422194978989</v>
      </c>
      <c r="AY20" s="0" t="e">
        <f aca="false">-#NAME?</f>
        <v>#NAME?</v>
      </c>
      <c r="BA20" s="0" t="s">
        <v>94</v>
      </c>
      <c r="BB20" s="0" t="n">
        <v>0.0418616769008078</v>
      </c>
      <c r="BC20" s="0" t="e">
        <f aca="false">-#NAME?</f>
        <v>#NAME?</v>
      </c>
      <c r="BE20" s="0" t="s">
        <v>95</v>
      </c>
      <c r="BF20" s="0" t="n">
        <v>0.0106470487984977</v>
      </c>
      <c r="BG20" s="0" t="e">
        <f aca="false">-#NAME?</f>
        <v>#NAME?</v>
      </c>
    </row>
    <row r="21" customFormat="false" ht="14" hidden="false" customHeight="false" outlineLevel="0" collapsed="false">
      <c r="A21" s="0" t="s">
        <v>57</v>
      </c>
      <c r="B21" s="0" t="n">
        <v>0.000235179778276934</v>
      </c>
      <c r="C21" s="0" t="e">
        <f aca="false">-#NAME?</f>
        <v>#NAME?</v>
      </c>
      <c r="E21" s="0" t="s">
        <v>96</v>
      </c>
      <c r="F21" s="0" t="n">
        <v>0.000353726374798474</v>
      </c>
      <c r="G21" s="0" t="e">
        <f aca="false">-#NAME?</f>
        <v>#NAME?</v>
      </c>
      <c r="I21" s="0" t="s">
        <v>97</v>
      </c>
      <c r="J21" s="0" t="n">
        <v>0.00538071347853704</v>
      </c>
      <c r="K21" s="0" t="e">
        <f aca="false">-#NAME?</f>
        <v>#NAME?</v>
      </c>
      <c r="M21" s="0" t="s">
        <v>43</v>
      </c>
      <c r="N21" s="8" t="n">
        <v>7.71515103647057E-005</v>
      </c>
      <c r="O21" s="0" t="e">
        <f aca="false">-#NAME?</f>
        <v>#NAME?</v>
      </c>
      <c r="Q21" s="0" t="s">
        <v>57</v>
      </c>
      <c r="R21" s="0" t="n">
        <v>0.000301629925607774</v>
      </c>
      <c r="S21" s="0" t="e">
        <f aca="false">-#NAME?</f>
        <v>#NAME?</v>
      </c>
      <c r="U21" s="1" t="s">
        <v>98</v>
      </c>
      <c r="V21" s="1" t="n">
        <v>0.0119384417084404</v>
      </c>
      <c r="W21" s="1" t="e">
        <f aca="false">-#NAME?</f>
        <v>#NAME?</v>
      </c>
      <c r="Y21" s="0" t="s">
        <v>99</v>
      </c>
      <c r="Z21" s="0" t="n">
        <v>0.0100798312361912</v>
      </c>
      <c r="AA21" s="0" t="e">
        <f aca="false">-#NAME?</f>
        <v>#NAME?</v>
      </c>
      <c r="AC21" s="0" t="s">
        <v>77</v>
      </c>
      <c r="AD21" s="0" t="n">
        <v>0.0371303318112217</v>
      </c>
      <c r="AE21" s="0" t="e">
        <f aca="false">-#NAME?</f>
        <v>#NAME?</v>
      </c>
      <c r="AG21" s="0" t="s">
        <v>100</v>
      </c>
      <c r="AH21" s="0" t="n">
        <v>0.00328154237787848</v>
      </c>
      <c r="AI21" s="0" t="e">
        <f aca="false">-#NAME?</f>
        <v>#NAME?</v>
      </c>
      <c r="AK21" s="0" t="s">
        <v>38</v>
      </c>
      <c r="AL21" s="8" t="n">
        <v>8.15829556386684E-006</v>
      </c>
      <c r="AM21" s="0" t="e">
        <f aca="false">-#NAME?</f>
        <v>#NAME?</v>
      </c>
      <c r="AO21" s="0" t="s">
        <v>101</v>
      </c>
      <c r="AP21" s="0" t="n">
        <v>0.000156352340279665</v>
      </c>
      <c r="AQ21" s="0" t="e">
        <f aca="false">-#NAME?</f>
        <v>#NAME?</v>
      </c>
      <c r="AS21" s="0" t="s">
        <v>102</v>
      </c>
      <c r="AT21" s="0" t="n">
        <v>0.00241997153110642</v>
      </c>
      <c r="AU21" s="0" t="e">
        <f aca="false">-#NAME?</f>
        <v>#NAME?</v>
      </c>
      <c r="AW21" s="0" t="s">
        <v>103</v>
      </c>
      <c r="AX21" s="0" t="n">
        <v>0.0464124497775621</v>
      </c>
      <c r="AY21" s="0" t="e">
        <f aca="false">-#NAME?</f>
        <v>#NAME?</v>
      </c>
      <c r="BA21" s="0" t="s">
        <v>104</v>
      </c>
      <c r="BB21" s="0" t="n">
        <v>0.000363533765171623</v>
      </c>
      <c r="BC21" s="0" t="e">
        <f aca="false">-#NAME?</f>
        <v>#NAME?</v>
      </c>
      <c r="BE21" s="0" t="s">
        <v>105</v>
      </c>
      <c r="BF21" s="8" t="n">
        <v>2.67839867174303E-005</v>
      </c>
      <c r="BG21" s="0" t="e">
        <f aca="false">-#NAME?</f>
        <v>#NAME?</v>
      </c>
    </row>
    <row r="22" customFormat="false" ht="14" hidden="false" customHeight="false" outlineLevel="0" collapsed="false">
      <c r="A22" s="0" t="s">
        <v>48</v>
      </c>
      <c r="B22" s="0" t="n">
        <v>0.000326765323674964</v>
      </c>
      <c r="C22" s="0" t="e">
        <f aca="false">-#NAME?</f>
        <v>#NAME?</v>
      </c>
      <c r="E22" s="0" t="s">
        <v>106</v>
      </c>
      <c r="F22" s="0" t="n">
        <v>0.0144069004659067</v>
      </c>
      <c r="G22" s="0" t="e">
        <f aca="false">-#NAME?</f>
        <v>#NAME?</v>
      </c>
      <c r="I22" s="0" t="s">
        <v>107</v>
      </c>
      <c r="J22" s="0" t="n">
        <v>0.0199025038531119</v>
      </c>
      <c r="K22" s="0" t="e">
        <f aca="false">-#NAME?</f>
        <v>#NAME?</v>
      </c>
      <c r="M22" s="0" t="s">
        <v>57</v>
      </c>
      <c r="N22" s="0" t="n">
        <v>0.000103709072002982</v>
      </c>
      <c r="O22" s="0" t="e">
        <f aca="false">-#NAME?</f>
        <v>#NAME?</v>
      </c>
      <c r="Q22" s="0" t="s">
        <v>108</v>
      </c>
      <c r="R22" s="0" t="n">
        <v>0.0029352841906236</v>
      </c>
      <c r="S22" s="0" t="e">
        <f aca="false">-#NAME?</f>
        <v>#NAME?</v>
      </c>
      <c r="U22" s="1" t="s">
        <v>109</v>
      </c>
      <c r="V22" s="1" t="n">
        <v>0.033416082200197</v>
      </c>
      <c r="W22" s="1" t="e">
        <f aca="false">-#NAME?</f>
        <v>#NAME?</v>
      </c>
      <c r="Y22" s="0" t="s">
        <v>110</v>
      </c>
      <c r="Z22" s="0" t="n">
        <v>0.0454380639882099</v>
      </c>
      <c r="AA22" s="0" t="e">
        <f aca="false">-#NAME?</f>
        <v>#NAME?</v>
      </c>
      <c r="AC22" s="0" t="s">
        <v>38</v>
      </c>
      <c r="AD22" s="0" t="n">
        <v>0.000118668452032264</v>
      </c>
      <c r="AE22" s="0" t="e">
        <f aca="false">-#NAME?</f>
        <v>#NAME?</v>
      </c>
      <c r="AG22" s="0" t="s">
        <v>111</v>
      </c>
      <c r="AH22" s="0" t="n">
        <v>0.0037022046450787</v>
      </c>
      <c r="AI22" s="0" t="e">
        <f aca="false">-#NAME?</f>
        <v>#NAME?</v>
      </c>
      <c r="AK22" s="0" t="s">
        <v>112</v>
      </c>
      <c r="AL22" s="8" t="n">
        <v>3.07974223539319E-005</v>
      </c>
      <c r="AM22" s="0" t="e">
        <f aca="false">-#NAME?</f>
        <v>#NAME?</v>
      </c>
      <c r="AO22" s="0" t="s">
        <v>45</v>
      </c>
      <c r="AP22" s="0" t="n">
        <v>0.000207684273232771</v>
      </c>
      <c r="AQ22" s="0" t="e">
        <f aca="false">-#NAME?</f>
        <v>#NAME?</v>
      </c>
      <c r="AS22" s="0" t="s">
        <v>113</v>
      </c>
      <c r="AT22" s="0" t="n">
        <v>0.00312779185587522</v>
      </c>
      <c r="AU22" s="0" t="e">
        <f aca="false">-#NAME?</f>
        <v>#NAME?</v>
      </c>
      <c r="AW22" s="0" t="s">
        <v>114</v>
      </c>
      <c r="AX22" s="0" t="n">
        <v>0.0405497218818401</v>
      </c>
      <c r="AY22" s="0" t="e">
        <f aca="false">-#NAME?</f>
        <v>#NAME?</v>
      </c>
      <c r="BA22" s="0" t="s">
        <v>115</v>
      </c>
      <c r="BB22" s="0" t="n">
        <v>0.00473075220181501</v>
      </c>
      <c r="BC22" s="0" t="e">
        <f aca="false">-#NAME?</f>
        <v>#NAME?</v>
      </c>
      <c r="BE22" s="0" t="s">
        <v>43</v>
      </c>
      <c r="BF22" s="8" t="n">
        <v>2.95498098287012E-005</v>
      </c>
      <c r="BG22" s="0" t="e">
        <f aca="false">-#NAME?</f>
        <v>#NAME?</v>
      </c>
    </row>
    <row r="23" customFormat="false" ht="14" hidden="false" customHeight="false" outlineLevel="0" collapsed="false">
      <c r="A23" s="0" t="s">
        <v>115</v>
      </c>
      <c r="B23" s="0" t="n">
        <v>0.000585871674945232</v>
      </c>
      <c r="C23" s="0" t="e">
        <f aca="false">-#NAME?</f>
        <v>#NAME?</v>
      </c>
      <c r="E23" s="0" t="s">
        <v>116</v>
      </c>
      <c r="F23" s="0" t="n">
        <v>0.000919897741958262</v>
      </c>
      <c r="G23" s="0" t="e">
        <f aca="false">-#NAME?</f>
        <v>#NAME?</v>
      </c>
      <c r="I23" s="0" t="s">
        <v>56</v>
      </c>
      <c r="J23" s="0" t="n">
        <v>0.0255351507292273</v>
      </c>
      <c r="K23" s="0" t="e">
        <f aca="false">-#NAME?</f>
        <v>#NAME?</v>
      </c>
      <c r="M23" s="0" t="s">
        <v>48</v>
      </c>
      <c r="N23" s="0" t="n">
        <v>0.00141382898684984</v>
      </c>
      <c r="O23" s="0" t="e">
        <f aca="false">-#NAME?</f>
        <v>#NAME?</v>
      </c>
      <c r="Q23" s="0" t="s">
        <v>48</v>
      </c>
      <c r="R23" s="0" t="n">
        <v>0.000364434340600211</v>
      </c>
      <c r="S23" s="0" t="e">
        <f aca="false">-#NAME?</f>
        <v>#NAME?</v>
      </c>
      <c r="U23" s="1" t="s">
        <v>117</v>
      </c>
      <c r="V23" s="1" t="n">
        <v>0.0210974816847186</v>
      </c>
      <c r="W23" s="1" t="e">
        <f aca="false">-#NAME?</f>
        <v>#NAME?</v>
      </c>
      <c r="Y23" s="0" t="s">
        <v>46</v>
      </c>
      <c r="Z23" s="0" t="n">
        <v>0.0293083054431167</v>
      </c>
      <c r="AA23" s="0" t="e">
        <f aca="false">-#NAME?</f>
        <v>#NAME?</v>
      </c>
      <c r="AC23" s="0" t="s">
        <v>118</v>
      </c>
      <c r="AD23" s="0" t="n">
        <v>0.000144771153309079</v>
      </c>
      <c r="AE23" s="0" t="e">
        <f aca="false">-#NAME?</f>
        <v>#NAME?</v>
      </c>
      <c r="AG23" s="0" t="s">
        <v>119</v>
      </c>
      <c r="AH23" s="0" t="n">
        <v>0.00519107774157659</v>
      </c>
      <c r="AI23" s="0" t="e">
        <f aca="false">-#NAME?</f>
        <v>#NAME?</v>
      </c>
      <c r="AK23" s="0" t="s">
        <v>120</v>
      </c>
      <c r="AL23" s="0" t="n">
        <v>0.00187492929721783</v>
      </c>
      <c r="AM23" s="0" t="e">
        <f aca="false">-#NAME?</f>
        <v>#NAME?</v>
      </c>
      <c r="AO23" s="0" t="s">
        <v>121</v>
      </c>
      <c r="AP23" s="0" t="n">
        <v>0.0148493513723459</v>
      </c>
      <c r="AQ23" s="0" t="e">
        <f aca="false">-#NAME?</f>
        <v>#NAME?</v>
      </c>
      <c r="AS23" s="0" t="s">
        <v>122</v>
      </c>
      <c r="AT23" s="0" t="n">
        <v>0.0318086647724316</v>
      </c>
      <c r="AU23" s="0" t="e">
        <f aca="false">-#NAME?</f>
        <v>#NAME?</v>
      </c>
      <c r="AW23" s="0" t="s">
        <v>123</v>
      </c>
      <c r="AX23" s="0" t="n">
        <v>0.00425985803222784</v>
      </c>
      <c r="AY23" s="0" t="e">
        <f aca="false">-#NAME?</f>
        <v>#NAME?</v>
      </c>
      <c r="BA23" s="0" t="s">
        <v>124</v>
      </c>
      <c r="BB23" s="0" t="n">
        <v>0.000900015943662146</v>
      </c>
      <c r="BC23" s="0" t="e">
        <f aca="false">-#NAME?</f>
        <v>#NAME?</v>
      </c>
      <c r="BE23" s="0" t="s">
        <v>125</v>
      </c>
      <c r="BF23" s="8" t="n">
        <v>5.17782416180695E-005</v>
      </c>
      <c r="BG23" s="0" t="e">
        <f aca="false">-#NAME?</f>
        <v>#NAME?</v>
      </c>
    </row>
    <row r="24" customFormat="false" ht="14" hidden="false" customHeight="false" outlineLevel="0" collapsed="false">
      <c r="A24" s="0" t="s">
        <v>39</v>
      </c>
      <c r="B24" s="0" t="n">
        <v>0.00445288582745754</v>
      </c>
      <c r="C24" s="0" t="e">
        <f aca="false">-#NAME?</f>
        <v>#NAME?</v>
      </c>
      <c r="E24" s="0" t="s">
        <v>126</v>
      </c>
      <c r="F24" s="0" t="n">
        <v>0.0135302773041979</v>
      </c>
      <c r="G24" s="0" t="e">
        <f aca="false">-#NAME?</f>
        <v>#NAME?</v>
      </c>
      <c r="I24" s="0" t="s">
        <v>127</v>
      </c>
      <c r="J24" s="0" t="n">
        <v>0.00848924093070308</v>
      </c>
      <c r="K24" s="0" t="e">
        <f aca="false">-#NAME?</f>
        <v>#NAME?</v>
      </c>
      <c r="M24" s="0" t="s">
        <v>128</v>
      </c>
      <c r="N24" s="0" t="n">
        <v>0.00341734671991921</v>
      </c>
      <c r="O24" s="0" t="e">
        <f aca="false">-#NAME?</f>
        <v>#NAME?</v>
      </c>
      <c r="Q24" s="0" t="s">
        <v>129</v>
      </c>
      <c r="R24" s="0" t="n">
        <v>0.000417141256347116</v>
      </c>
      <c r="S24" s="0" t="e">
        <f aca="false">-#NAME?</f>
        <v>#NAME?</v>
      </c>
      <c r="U24" s="1" t="s">
        <v>130</v>
      </c>
      <c r="V24" s="1" t="n">
        <v>0.00621683379494237</v>
      </c>
      <c r="W24" s="1" t="e">
        <f aca="false">-#NAME?</f>
        <v>#NAME?</v>
      </c>
      <c r="Y24" s="0" t="s">
        <v>131</v>
      </c>
      <c r="Z24" s="0" t="n">
        <v>0.0114198791179126</v>
      </c>
      <c r="AA24" s="0" t="e">
        <f aca="false">-#NAME?</f>
        <v>#NAME?</v>
      </c>
      <c r="AC24" s="0" t="s">
        <v>48</v>
      </c>
      <c r="AD24" s="0" t="n">
        <v>0.000126253244174132</v>
      </c>
      <c r="AE24" s="0" t="e">
        <f aca="false">-#NAME?</f>
        <v>#NAME?</v>
      </c>
      <c r="AG24" s="0" t="s">
        <v>132</v>
      </c>
      <c r="AH24" s="0" t="n">
        <v>0.0133534162879289</v>
      </c>
      <c r="AI24" s="0" t="e">
        <f aca="false">-#NAME?</f>
        <v>#NAME?</v>
      </c>
      <c r="AK24" s="0" t="s">
        <v>133</v>
      </c>
      <c r="AL24" s="0" t="n">
        <v>0.00611803654192878</v>
      </c>
      <c r="AM24" s="0" t="e">
        <f aca="false">-#NAME?</f>
        <v>#NAME?</v>
      </c>
      <c r="AO24" s="0" t="s">
        <v>108</v>
      </c>
      <c r="AP24" s="0" t="n">
        <v>0.0082639591908006</v>
      </c>
      <c r="AQ24" s="0" t="e">
        <f aca="false">-#NAME?</f>
        <v>#NAME?</v>
      </c>
      <c r="AS24" s="0" t="s">
        <v>50</v>
      </c>
      <c r="AT24" s="0" t="n">
        <v>0.0193471371867405</v>
      </c>
      <c r="AU24" s="0" t="e">
        <f aca="false">-#NAME?</f>
        <v>#NAME?</v>
      </c>
      <c r="AW24" s="0" t="s">
        <v>134</v>
      </c>
      <c r="AX24" s="0" t="n">
        <v>0.00307318261122983</v>
      </c>
      <c r="AY24" s="0" t="e">
        <f aca="false">-#NAME?</f>
        <v>#NAME?</v>
      </c>
      <c r="BA24" s="0" t="s">
        <v>135</v>
      </c>
      <c r="BB24" s="0" t="n">
        <v>0.000916642781084432</v>
      </c>
      <c r="BC24" s="0" t="e">
        <f aca="false">-#NAME?</f>
        <v>#NAME?</v>
      </c>
      <c r="BE24" s="0" t="s">
        <v>45</v>
      </c>
      <c r="BF24" s="8" t="n">
        <v>4.54185295688885E-005</v>
      </c>
      <c r="BG24" s="0" t="e">
        <f aca="false">-#NAME?</f>
        <v>#NAME?</v>
      </c>
    </row>
    <row r="25" customFormat="false" ht="14" hidden="false" customHeight="false" outlineLevel="0" collapsed="false">
      <c r="A25" s="0" t="s">
        <v>88</v>
      </c>
      <c r="B25" s="0" t="n">
        <v>0.000623730068041529</v>
      </c>
      <c r="C25" s="0" t="e">
        <f aca="false">-#NAME?</f>
        <v>#NAME?</v>
      </c>
      <c r="E25" s="0" t="s">
        <v>62</v>
      </c>
      <c r="F25" s="0" t="n">
        <v>0.00257083754646529</v>
      </c>
      <c r="G25" s="0" t="e">
        <f aca="false">-#NAME?</f>
        <v>#NAME?</v>
      </c>
      <c r="I25" s="0" t="s">
        <v>76</v>
      </c>
      <c r="J25" s="0" t="n">
        <v>0.00947859033421356</v>
      </c>
      <c r="K25" s="0" t="e">
        <f aca="false">-#NAME?</f>
        <v>#NAME?</v>
      </c>
      <c r="M25" s="0" t="s">
        <v>38</v>
      </c>
      <c r="N25" s="0" t="n">
        <v>0.000166033058349842</v>
      </c>
      <c r="O25" s="0" t="e">
        <f aca="false">-#NAME?</f>
        <v>#NAME?</v>
      </c>
      <c r="Q25" s="0" t="s">
        <v>136</v>
      </c>
      <c r="R25" s="0" t="n">
        <v>0.0294848669150261</v>
      </c>
      <c r="S25" s="0" t="e">
        <f aca="false">-#NAME?</f>
        <v>#NAME?</v>
      </c>
      <c r="U25" s="1" t="s">
        <v>137</v>
      </c>
      <c r="V25" s="1" t="n">
        <v>0.0064148041140226</v>
      </c>
      <c r="W25" s="1" t="e">
        <f aca="false">-#NAME?</f>
        <v>#NAME?</v>
      </c>
      <c r="Y25" s="0" t="s">
        <v>62</v>
      </c>
      <c r="Z25" s="0" t="n">
        <v>0.00295903832230743</v>
      </c>
      <c r="AA25" s="0" t="e">
        <f aca="false">-#NAME?</f>
        <v>#NAME?</v>
      </c>
      <c r="AC25" s="0" t="s">
        <v>138</v>
      </c>
      <c r="AD25" s="0" t="n">
        <v>0.0113374834266385</v>
      </c>
      <c r="AE25" s="0" t="e">
        <f aca="false">-#NAME?</f>
        <v>#NAME?</v>
      </c>
      <c r="AG25" s="0" t="s">
        <v>139</v>
      </c>
      <c r="AH25" s="0" t="n">
        <v>0.00820131512623264</v>
      </c>
      <c r="AI25" s="0" t="e">
        <f aca="false">-#NAME?</f>
        <v>#NAME?</v>
      </c>
      <c r="AK25" s="0" t="s">
        <v>140</v>
      </c>
      <c r="AL25" s="0" t="n">
        <v>0.00632053090065234</v>
      </c>
      <c r="AM25" s="0" t="e">
        <f aca="false">-#NAME?</f>
        <v>#NAME?</v>
      </c>
      <c r="AO25" s="0" t="s">
        <v>141</v>
      </c>
      <c r="AP25" s="0" t="n">
        <v>0.00211757120436331</v>
      </c>
      <c r="AQ25" s="0" t="e">
        <f aca="false">-#NAME?</f>
        <v>#NAME?</v>
      </c>
      <c r="AS25" s="0" t="s">
        <v>142</v>
      </c>
      <c r="AT25" s="0" t="n">
        <v>0.0276281740591417</v>
      </c>
      <c r="AU25" s="0" t="e">
        <f aca="false">-#NAME?</f>
        <v>#NAME?</v>
      </c>
      <c r="AW25" s="0" t="s">
        <v>62</v>
      </c>
      <c r="AX25" s="0" t="n">
        <v>0.00143667885392836</v>
      </c>
      <c r="AY25" s="0" t="e">
        <f aca="false">-#NAME?</f>
        <v>#NAME?</v>
      </c>
      <c r="BA25" s="0" t="s">
        <v>57</v>
      </c>
      <c r="BB25" s="0" t="n">
        <v>0.0012318464375246</v>
      </c>
      <c r="BC25" s="0" t="e">
        <f aca="false">-#NAME?</f>
        <v>#NAME?</v>
      </c>
      <c r="BE25" s="0" t="s">
        <v>143</v>
      </c>
      <c r="BF25" s="0" t="n">
        <v>0.00631197862543533</v>
      </c>
      <c r="BG25" s="0" t="e">
        <f aca="false">-#NAME?</f>
        <v>#NAME?</v>
      </c>
    </row>
    <row r="26" customFormat="false" ht="14" hidden="false" customHeight="false" outlineLevel="0" collapsed="false">
      <c r="A26" s="0" t="s">
        <v>36</v>
      </c>
      <c r="B26" s="0" t="n">
        <v>0.00076065654503799</v>
      </c>
      <c r="C26" s="0" t="e">
        <f aca="false">-#NAME?</f>
        <v>#NAME?</v>
      </c>
      <c r="E26" s="0" t="s">
        <v>135</v>
      </c>
      <c r="F26" s="0" t="n">
        <v>0.00264507821452984</v>
      </c>
      <c r="G26" s="0" t="e">
        <f aca="false">-#NAME?</f>
        <v>#NAME?</v>
      </c>
      <c r="I26" s="0" t="s">
        <v>144</v>
      </c>
      <c r="J26" s="0" t="n">
        <v>0.0111327565502274</v>
      </c>
      <c r="K26" s="0" t="e">
        <f aca="false">-#NAME?</f>
        <v>#NAME?</v>
      </c>
      <c r="M26" s="0" t="s">
        <v>130</v>
      </c>
      <c r="N26" s="0" t="n">
        <v>0.00727542719007051</v>
      </c>
      <c r="O26" s="0" t="e">
        <f aca="false">-#NAME?</f>
        <v>#NAME?</v>
      </c>
      <c r="Q26" s="0" t="s">
        <v>103</v>
      </c>
      <c r="R26" s="0" t="n">
        <v>0.00238244623495732</v>
      </c>
      <c r="S26" s="0" t="e">
        <f aca="false">-#NAME?</f>
        <v>#NAME?</v>
      </c>
      <c r="U26" s="1" t="s">
        <v>145</v>
      </c>
      <c r="V26" s="1" t="n">
        <v>0.00652948259495601</v>
      </c>
      <c r="W26" s="1" t="e">
        <f aca="false">-#NAME?</f>
        <v>#NAME?</v>
      </c>
      <c r="Y26" s="0" t="s">
        <v>146</v>
      </c>
      <c r="Z26" s="0" t="n">
        <v>0.0301686912402981</v>
      </c>
      <c r="AA26" s="0" t="e">
        <f aca="false">-#NAME?</f>
        <v>#NAME?</v>
      </c>
      <c r="AC26" s="0" t="s">
        <v>147</v>
      </c>
      <c r="AD26" s="0" t="n">
        <v>0.0465008308464444</v>
      </c>
      <c r="AE26" s="0" t="e">
        <f aca="false">-#NAME?</f>
        <v>#NAME?</v>
      </c>
      <c r="AG26" s="0" t="s">
        <v>148</v>
      </c>
      <c r="AH26" s="0" t="n">
        <v>0.0124607500695772</v>
      </c>
      <c r="AI26" s="0" t="e">
        <f aca="false">-#NAME?</f>
        <v>#NAME?</v>
      </c>
      <c r="AK26" s="0" t="s">
        <v>149</v>
      </c>
      <c r="AL26" s="8" t="n">
        <v>1.67989380344725E-005</v>
      </c>
      <c r="AM26" s="0" t="e">
        <f aca="false">-#NAME?</f>
        <v>#NAME?</v>
      </c>
      <c r="AO26" s="0" t="s">
        <v>43</v>
      </c>
      <c r="AP26" s="0" t="n">
        <v>0.000397422947291419</v>
      </c>
      <c r="AQ26" s="0" t="e">
        <f aca="false">-#NAME?</f>
        <v>#NAME?</v>
      </c>
      <c r="AS26" s="0" t="s">
        <v>150</v>
      </c>
      <c r="AT26" s="0" t="n">
        <v>0.00734630761608045</v>
      </c>
      <c r="AU26" s="0" t="e">
        <f aca="false">-#NAME?</f>
        <v>#NAME?</v>
      </c>
      <c r="AW26" s="0" t="s">
        <v>151</v>
      </c>
      <c r="AX26" s="0" t="n">
        <v>0.0431028171543344</v>
      </c>
      <c r="AY26" s="0" t="e">
        <f aca="false">-#NAME?</f>
        <v>#NAME?</v>
      </c>
      <c r="BA26" s="0" t="s">
        <v>152</v>
      </c>
      <c r="BB26" s="0" t="n">
        <v>0.00125476760237093</v>
      </c>
      <c r="BC26" s="0" t="e">
        <f aca="false">-#NAME?</f>
        <v>#NAME?</v>
      </c>
      <c r="BE26" s="0" t="s">
        <v>57</v>
      </c>
      <c r="BF26" s="8" t="n">
        <v>7.35360046354041E-005</v>
      </c>
      <c r="BG26" s="0" t="e">
        <f aca="false">-#NAME?</f>
        <v>#NAME?</v>
      </c>
    </row>
    <row r="27" customFormat="false" ht="14" hidden="false" customHeight="false" outlineLevel="0" collapsed="false">
      <c r="A27" s="0" t="s">
        <v>107</v>
      </c>
      <c r="B27" s="0" t="n">
        <v>0.0279915445401012</v>
      </c>
      <c r="C27" s="0" t="e">
        <f aca="false">-#NAME?</f>
        <v>#NAME?</v>
      </c>
      <c r="E27" s="0" t="s">
        <v>52</v>
      </c>
      <c r="F27" s="0" t="n">
        <v>0.00389235539713113</v>
      </c>
      <c r="G27" s="0" t="e">
        <f aca="false">-#NAME?</f>
        <v>#NAME?</v>
      </c>
      <c r="I27" s="0" t="s">
        <v>48</v>
      </c>
      <c r="J27" s="0" t="n">
        <v>0.0161586626026951</v>
      </c>
      <c r="K27" s="0" t="e">
        <f aca="false">-#NAME?</f>
        <v>#NAME?</v>
      </c>
      <c r="M27" s="0" t="s">
        <v>153</v>
      </c>
      <c r="N27" s="0" t="n">
        <v>0.000304347273843011</v>
      </c>
      <c r="O27" s="0" t="e">
        <f aca="false">-#NAME?</f>
        <v>#NAME?</v>
      </c>
      <c r="Q27" s="0" t="s">
        <v>86</v>
      </c>
      <c r="R27" s="0" t="n">
        <v>0.00168711263039781</v>
      </c>
      <c r="S27" s="0" t="e">
        <f aca="false">-#NAME?</f>
        <v>#NAME?</v>
      </c>
      <c r="U27" s="1" t="s">
        <v>74</v>
      </c>
      <c r="V27" s="1" t="n">
        <v>0.00805429535825492</v>
      </c>
      <c r="W27" s="1" t="e">
        <f aca="false">-#NAME?</f>
        <v>#NAME?</v>
      </c>
      <c r="Y27" s="0" t="s">
        <v>154</v>
      </c>
      <c r="Z27" s="0" t="n">
        <v>0.0432135609882836</v>
      </c>
      <c r="AA27" s="0" t="e">
        <f aca="false">-#NAME?</f>
        <v>#NAME?</v>
      </c>
      <c r="AC27" s="0" t="s">
        <v>155</v>
      </c>
      <c r="AD27" s="0" t="n">
        <v>0.0318620506340617</v>
      </c>
      <c r="AE27" s="0" t="e">
        <f aca="false">-#NAME?</f>
        <v>#NAME?</v>
      </c>
      <c r="AG27" s="0" t="s">
        <v>156</v>
      </c>
      <c r="AH27" s="0" t="n">
        <v>0.0136433740313117</v>
      </c>
      <c r="AI27" s="0" t="e">
        <f aca="false">-#NAME?</f>
        <v>#NAME?</v>
      </c>
      <c r="AK27" s="0" t="s">
        <v>157</v>
      </c>
      <c r="AL27" s="8" t="n">
        <v>8.80986883468854E-005</v>
      </c>
      <c r="AM27" s="0" t="e">
        <f aca="false">-#NAME?</f>
        <v>#NAME?</v>
      </c>
      <c r="AO27" s="0" t="s">
        <v>75</v>
      </c>
      <c r="AP27" s="0" t="n">
        <v>0.0274006669974144</v>
      </c>
      <c r="AQ27" s="0" t="e">
        <f aca="false">-#NAME?</f>
        <v>#NAME?</v>
      </c>
      <c r="AS27" s="0" t="s">
        <v>62</v>
      </c>
      <c r="AT27" s="0" t="n">
        <v>0.00959484797336635</v>
      </c>
      <c r="AU27" s="0" t="e">
        <f aca="false">-#NAME?</f>
        <v>#NAME?</v>
      </c>
      <c r="AW27" s="0" t="s">
        <v>158</v>
      </c>
      <c r="AX27" s="0" t="n">
        <v>0.0157576846514899</v>
      </c>
      <c r="AY27" s="0" t="e">
        <f aca="false">-#NAME?</f>
        <v>#NAME?</v>
      </c>
      <c r="BA27" s="0" t="s">
        <v>159</v>
      </c>
      <c r="BB27" s="0" t="n">
        <v>0.00167879982705797</v>
      </c>
      <c r="BC27" s="0" t="e">
        <f aca="false">-#NAME?</f>
        <v>#NAME?</v>
      </c>
      <c r="BE27" s="0" t="s">
        <v>160</v>
      </c>
      <c r="BF27" s="8" t="n">
        <v>8.56759544959715E-005</v>
      </c>
      <c r="BG27" s="0" t="e">
        <f aca="false">-#NAME?</f>
        <v>#NAME?</v>
      </c>
    </row>
    <row r="28" customFormat="false" ht="14" hidden="false" customHeight="false" outlineLevel="0" collapsed="false">
      <c r="A28" s="0" t="s">
        <v>161</v>
      </c>
      <c r="B28" s="0" t="n">
        <v>0.000975660177415188</v>
      </c>
      <c r="C28" s="0" t="e">
        <f aca="false">-#NAME?</f>
        <v>#NAME?</v>
      </c>
      <c r="E28" s="0" t="s">
        <v>162</v>
      </c>
      <c r="F28" s="0" t="n">
        <v>0.00402025839784434</v>
      </c>
      <c r="G28" s="0" t="e">
        <f aca="false">-#NAME?</f>
        <v>#NAME?</v>
      </c>
      <c r="I28" s="0" t="s">
        <v>163</v>
      </c>
      <c r="J28" s="0" t="n">
        <v>0.0261115521104569</v>
      </c>
      <c r="K28" s="0" t="e">
        <f aca="false">-#NAME?</f>
        <v>#NAME?</v>
      </c>
      <c r="M28" s="0" t="s">
        <v>164</v>
      </c>
      <c r="N28" s="0" t="n">
        <v>0.0021390132967056</v>
      </c>
      <c r="O28" s="0" t="e">
        <f aca="false">-#NAME?</f>
        <v>#NAME?</v>
      </c>
      <c r="Q28" s="0" t="s">
        <v>54</v>
      </c>
      <c r="R28" s="0" t="n">
        <v>0.00173812276733983</v>
      </c>
      <c r="S28" s="0" t="e">
        <f aca="false">-#NAME?</f>
        <v>#NAME?</v>
      </c>
      <c r="U28" s="1" t="s">
        <v>62</v>
      </c>
      <c r="V28" s="1" t="n">
        <v>0.0105156371944399</v>
      </c>
      <c r="W28" s="1" t="e">
        <f aca="false">-#NAME?</f>
        <v>#NAME?</v>
      </c>
      <c r="Y28" s="0" t="s">
        <v>165</v>
      </c>
      <c r="Z28" s="0" t="n">
        <v>0.041372673320624</v>
      </c>
      <c r="AA28" s="0" t="e">
        <f aca="false">-#NAME?</f>
        <v>#NAME?</v>
      </c>
      <c r="AC28" s="0" t="s">
        <v>45</v>
      </c>
      <c r="AD28" s="0" t="n">
        <v>0.000216047103687108</v>
      </c>
      <c r="AE28" s="0" t="e">
        <f aca="false">-#NAME?</f>
        <v>#NAME?</v>
      </c>
      <c r="AG28" s="0" t="s">
        <v>166</v>
      </c>
      <c r="AH28" s="0" t="n">
        <v>0.0201478815144998</v>
      </c>
      <c r="AI28" s="0" t="e">
        <f aca="false">-#NAME?</f>
        <v>#NAME?</v>
      </c>
      <c r="AK28" s="0" t="s">
        <v>56</v>
      </c>
      <c r="AL28" s="0" t="n">
        <v>0.000241851145436726</v>
      </c>
      <c r="AM28" s="0" t="e">
        <f aca="false">-#NAME?</f>
        <v>#NAME?</v>
      </c>
      <c r="AO28" s="0" t="s">
        <v>167</v>
      </c>
      <c r="AP28" s="0" t="n">
        <v>0.00057453575949336</v>
      </c>
      <c r="AQ28" s="0" t="e">
        <f aca="false">-#NAME?</f>
        <v>#NAME?</v>
      </c>
      <c r="AS28" s="0" t="s">
        <v>168</v>
      </c>
      <c r="AT28" s="0" t="n">
        <v>0.00968762617585151</v>
      </c>
      <c r="AU28" s="0" t="e">
        <f aca="false">-#NAME?</f>
        <v>#NAME?</v>
      </c>
      <c r="AW28" s="0" t="s">
        <v>169</v>
      </c>
      <c r="AX28" s="0" t="n">
        <v>0.0395978954236579</v>
      </c>
      <c r="AY28" s="0" t="e">
        <f aca="false">-#NAME?</f>
        <v>#NAME?</v>
      </c>
      <c r="BA28" s="0" t="s">
        <v>168</v>
      </c>
      <c r="BB28" s="0" t="n">
        <v>0.00317440366343793</v>
      </c>
      <c r="BC28" s="0" t="e">
        <f aca="false">-#NAME?</f>
        <v>#NAME?</v>
      </c>
      <c r="BE28" s="0" t="s">
        <v>170</v>
      </c>
      <c r="BF28" s="0" t="n">
        <v>0.00774859962621536</v>
      </c>
      <c r="BG28" s="0" t="e">
        <f aca="false">-#NAME?</f>
        <v>#NAME?</v>
      </c>
    </row>
    <row r="29" customFormat="false" ht="14" hidden="false" customHeight="false" outlineLevel="0" collapsed="false">
      <c r="A29" s="0" t="s">
        <v>66</v>
      </c>
      <c r="B29" s="0" t="n">
        <v>0.0199034931795073</v>
      </c>
      <c r="C29" s="0" t="e">
        <f aca="false">-#NAME?</f>
        <v>#NAME?</v>
      </c>
      <c r="E29" s="0" t="s">
        <v>171</v>
      </c>
      <c r="F29" s="0" t="n">
        <v>0.0434916022574477</v>
      </c>
      <c r="G29" s="0" t="e">
        <f aca="false">-#NAME?</f>
        <v>#NAME?</v>
      </c>
      <c r="I29" s="0" t="s">
        <v>172</v>
      </c>
      <c r="J29" s="0" t="n">
        <v>0.0204630970244919</v>
      </c>
      <c r="K29" s="0" t="e">
        <f aca="false">-#NAME?</f>
        <v>#NAME?</v>
      </c>
      <c r="M29" s="0" t="s">
        <v>75</v>
      </c>
      <c r="N29" s="0" t="n">
        <v>0.000517113908202661</v>
      </c>
      <c r="O29" s="0" t="e">
        <f aca="false">-#NAME?</f>
        <v>#NAME?</v>
      </c>
      <c r="Q29" s="0" t="s">
        <v>173</v>
      </c>
      <c r="R29" s="0" t="n">
        <v>0.00195110098382718</v>
      </c>
      <c r="S29" s="0" t="e">
        <f aca="false">-#NAME?</f>
        <v>#NAME?</v>
      </c>
      <c r="U29" s="1" t="s">
        <v>174</v>
      </c>
      <c r="V29" s="1" t="n">
        <v>0.0444252961289431</v>
      </c>
      <c r="W29" s="1" t="e">
        <f aca="false">-#NAME?</f>
        <v>#NAME?</v>
      </c>
      <c r="Y29" s="0" t="s">
        <v>74</v>
      </c>
      <c r="Z29" s="0" t="n">
        <v>0.00498197402874913</v>
      </c>
      <c r="AA29" s="0" t="e">
        <f aca="false">-#NAME?</f>
        <v>#NAME?</v>
      </c>
      <c r="AC29" s="0" t="s">
        <v>57</v>
      </c>
      <c r="AD29" s="0" t="n">
        <v>0.000261668159066424</v>
      </c>
      <c r="AE29" s="0" t="e">
        <f aca="false">-#NAME?</f>
        <v>#NAME?</v>
      </c>
      <c r="AG29" s="0" t="s">
        <v>174</v>
      </c>
      <c r="AH29" s="0" t="n">
        <v>0.0202003380420714</v>
      </c>
      <c r="AI29" s="0" t="e">
        <f aca="false">-#NAME?</f>
        <v>#NAME?</v>
      </c>
      <c r="AK29" s="0" t="s">
        <v>175</v>
      </c>
      <c r="AL29" s="8" t="n">
        <v>3.48061923336291E-005</v>
      </c>
      <c r="AM29" s="0" t="e">
        <f aca="false">-#NAME?</f>
        <v>#NAME?</v>
      </c>
      <c r="AO29" s="0" t="s">
        <v>57</v>
      </c>
      <c r="AP29" s="0" t="n">
        <v>0.000722511100327832</v>
      </c>
      <c r="AQ29" s="0" t="e">
        <f aca="false">-#NAME?</f>
        <v>#NAME?</v>
      </c>
      <c r="AS29" s="0" t="s">
        <v>176</v>
      </c>
      <c r="AT29" s="0" t="n">
        <v>0.0232473660023117</v>
      </c>
      <c r="AU29" s="0" t="e">
        <f aca="false">-#NAME?</f>
        <v>#NAME?</v>
      </c>
      <c r="AW29" s="0" t="s">
        <v>164</v>
      </c>
      <c r="AX29" s="0" t="n">
        <v>0.0376384321868829</v>
      </c>
      <c r="AY29" s="0" t="e">
        <f aca="false">-#NAME?</f>
        <v>#NAME?</v>
      </c>
      <c r="BA29" s="0" t="s">
        <v>62</v>
      </c>
      <c r="BB29" s="0" t="n">
        <v>0.00317440366343793</v>
      </c>
      <c r="BC29" s="0" t="e">
        <f aca="false">-#NAME?</f>
        <v>#NAME?</v>
      </c>
      <c r="BE29" s="0" t="s">
        <v>52</v>
      </c>
      <c r="BF29" s="0" t="n">
        <v>0.000332531777774623</v>
      </c>
      <c r="BG29" s="0" t="e">
        <f aca="false">-#NAME?</f>
        <v>#NAME?</v>
      </c>
    </row>
    <row r="30" customFormat="false" ht="14" hidden="false" customHeight="false" outlineLevel="0" collapsed="false">
      <c r="A30" s="0" t="s">
        <v>164</v>
      </c>
      <c r="B30" s="0" t="n">
        <v>0.00133551695198971</v>
      </c>
      <c r="C30" s="0" t="e">
        <f aca="false">-#NAME?</f>
        <v>#NAME?</v>
      </c>
      <c r="E30" s="0" t="s">
        <v>177</v>
      </c>
      <c r="F30" s="0" t="n">
        <v>0.00879914658128233</v>
      </c>
      <c r="G30" s="0" t="e">
        <f aca="false">-#NAME?</f>
        <v>#NAME?</v>
      </c>
      <c r="I30" s="0" t="s">
        <v>178</v>
      </c>
      <c r="J30" s="0" t="n">
        <v>0.0425470688382353</v>
      </c>
      <c r="K30" s="0" t="e">
        <f aca="false">-#NAME?</f>
        <v>#NAME?</v>
      </c>
      <c r="M30" s="0" t="s">
        <v>179</v>
      </c>
      <c r="N30" s="0" t="n">
        <v>0.000689320957715339</v>
      </c>
      <c r="O30" s="0" t="e">
        <f aca="false">-#NAME?</f>
        <v>#NAME?</v>
      </c>
      <c r="Q30" s="0" t="s">
        <v>62</v>
      </c>
      <c r="R30" s="0" t="n">
        <v>0.00243219961518636</v>
      </c>
      <c r="S30" s="0" t="e">
        <f aca="false">-#NAME?</f>
        <v>#NAME?</v>
      </c>
      <c r="U30" s="1" t="s">
        <v>180</v>
      </c>
      <c r="V30" s="1" t="n">
        <v>0.02584841898351</v>
      </c>
      <c r="W30" s="1" t="e">
        <f aca="false">-#NAME?</f>
        <v>#NAME?</v>
      </c>
      <c r="Y30" s="0" t="s">
        <v>113</v>
      </c>
      <c r="Z30" s="0" t="n">
        <v>0.00947455684922461</v>
      </c>
      <c r="AA30" s="0" t="e">
        <f aca="false">-#NAME?</f>
        <v>#NAME?</v>
      </c>
      <c r="AC30" s="0" t="s">
        <v>39</v>
      </c>
      <c r="AD30" s="0" t="n">
        <v>0.000315074144325669</v>
      </c>
      <c r="AE30" s="0" t="e">
        <f aca="false">-#NAME?</f>
        <v>#NAME?</v>
      </c>
      <c r="AG30" s="0" t="s">
        <v>181</v>
      </c>
      <c r="AH30" s="0" t="n">
        <v>0.0388381016474572</v>
      </c>
      <c r="AI30" s="0" t="e">
        <f aca="false">-#NAME?</f>
        <v>#NAME?</v>
      </c>
      <c r="AK30" s="0" t="s">
        <v>45</v>
      </c>
      <c r="AL30" s="8" t="n">
        <v>4.31308452616947E-005</v>
      </c>
      <c r="AM30" s="0" t="e">
        <f aca="false">-#NAME?</f>
        <v>#NAME?</v>
      </c>
      <c r="AO30" s="0" t="s">
        <v>182</v>
      </c>
      <c r="AP30" s="0" t="n">
        <v>0.00138070828400422</v>
      </c>
      <c r="AQ30" s="0" t="e">
        <f aca="false">-#NAME?</f>
        <v>#NAME?</v>
      </c>
      <c r="AS30" s="0" t="s">
        <v>127</v>
      </c>
      <c r="AT30" s="0" t="n">
        <v>0.0439518164733505</v>
      </c>
      <c r="AU30" s="0" t="e">
        <f aca="false">-#NAME?</f>
        <v>#NAME?</v>
      </c>
      <c r="AW30" s="0" t="s">
        <v>98</v>
      </c>
      <c r="AX30" s="0" t="n">
        <v>0.0272005462749001</v>
      </c>
      <c r="AY30" s="0" t="e">
        <f aca="false">-#NAME?</f>
        <v>#NAME?</v>
      </c>
      <c r="BA30" s="0" t="s">
        <v>183</v>
      </c>
      <c r="BB30" s="0" t="n">
        <v>0.00435012077940031</v>
      </c>
      <c r="BC30" s="0" t="e">
        <f aca="false">-#NAME?</f>
        <v>#NAME?</v>
      </c>
      <c r="BE30" s="0" t="s">
        <v>184</v>
      </c>
      <c r="BF30" s="0" t="n">
        <v>0.00296101599419506</v>
      </c>
      <c r="BG30" s="0" t="e">
        <f aca="false">-#NAME?</f>
        <v>#NAME?</v>
      </c>
    </row>
    <row r="31" customFormat="false" ht="14" hidden="false" customHeight="false" outlineLevel="0" collapsed="false">
      <c r="A31" s="0" t="s">
        <v>185</v>
      </c>
      <c r="B31" s="0" t="n">
        <v>0.00196630578142015</v>
      </c>
      <c r="C31" s="0" t="e">
        <f aca="false">-#NAME?</f>
        <v>#NAME?</v>
      </c>
      <c r="E31" s="0" t="s">
        <v>186</v>
      </c>
      <c r="F31" s="0" t="n">
        <v>0.0089343914522857</v>
      </c>
      <c r="G31" s="0" t="e">
        <f aca="false">-#NAME?</f>
        <v>#NAME?</v>
      </c>
      <c r="I31" s="0" t="s">
        <v>187</v>
      </c>
      <c r="J31" s="0" t="n">
        <v>0.0297105749152332</v>
      </c>
      <c r="K31" s="0" t="e">
        <f aca="false">-#NAME?</f>
        <v>#NAME?</v>
      </c>
      <c r="M31" s="0" t="s">
        <v>188</v>
      </c>
      <c r="N31" s="0" t="n">
        <v>0.0396314304925535</v>
      </c>
      <c r="O31" s="0" t="e">
        <f aca="false">-#NAME?</f>
        <v>#NAME?</v>
      </c>
      <c r="Q31" s="0" t="s">
        <v>189</v>
      </c>
      <c r="R31" s="0" t="n">
        <v>0.00247296447745815</v>
      </c>
      <c r="S31" s="0" t="e">
        <f aca="false">-#NAME?</f>
        <v>#NAME?</v>
      </c>
      <c r="U31" s="1" t="s">
        <v>168</v>
      </c>
      <c r="V31" s="1" t="n">
        <v>0.0137845926178922</v>
      </c>
      <c r="W31" s="1" t="e">
        <f aca="false">-#NAME?</f>
        <v>#NAME?</v>
      </c>
      <c r="Y31" s="0" t="s">
        <v>190</v>
      </c>
      <c r="Z31" s="0" t="n">
        <v>0.00810389828753339</v>
      </c>
      <c r="AA31" s="0" t="e">
        <f aca="false">-#NAME?</f>
        <v>#NAME?</v>
      </c>
      <c r="AC31" s="0" t="s">
        <v>191</v>
      </c>
      <c r="AD31" s="0" t="n">
        <v>0.00756791510141861</v>
      </c>
      <c r="AE31" s="0" t="e">
        <f aca="false">-#NAME?</f>
        <v>#NAME?</v>
      </c>
      <c r="AG31" s="0" t="s">
        <v>192</v>
      </c>
      <c r="AH31" s="0" t="n">
        <v>0.0342490240303501</v>
      </c>
      <c r="AI31" s="0" t="e">
        <f aca="false">-#NAME?</f>
        <v>#NAME?</v>
      </c>
      <c r="AK31" s="0" t="s">
        <v>57</v>
      </c>
      <c r="AL31" s="8" t="n">
        <v>4.36992751526093E-005</v>
      </c>
      <c r="AM31" s="0" t="e">
        <f aca="false">-#NAME?</f>
        <v>#NAME?</v>
      </c>
      <c r="AO31" s="0" t="s">
        <v>147</v>
      </c>
      <c r="AP31" s="0" t="n">
        <v>0.0134372019549069</v>
      </c>
      <c r="AQ31" s="0" t="e">
        <f aca="false">-#NAME?</f>
        <v>#NAME?</v>
      </c>
      <c r="AS31" s="0" t="s">
        <v>193</v>
      </c>
      <c r="AT31" s="0" t="n">
        <v>0.0179763475577748</v>
      </c>
      <c r="AU31" s="0" t="e">
        <f aca="false">-#NAME?</f>
        <v>#NAME?</v>
      </c>
      <c r="AW31" s="0" t="s">
        <v>194</v>
      </c>
      <c r="AX31" s="0" t="n">
        <v>0.0031332382582118</v>
      </c>
      <c r="AY31" s="0" t="e">
        <f aca="false">-#NAME?</f>
        <v>#NAME?</v>
      </c>
      <c r="BA31" s="0" t="s">
        <v>195</v>
      </c>
      <c r="BB31" s="0" t="n">
        <v>0.00604812764759107</v>
      </c>
      <c r="BC31" s="0" t="e">
        <f aca="false">-#NAME?</f>
        <v>#NAME?</v>
      </c>
      <c r="BE31" s="0" t="s">
        <v>68</v>
      </c>
      <c r="BF31" s="0" t="n">
        <v>0.0165953900312603</v>
      </c>
      <c r="BG31" s="0" t="e">
        <f aca="false">-#NAME?</f>
        <v>#NAME?</v>
      </c>
    </row>
    <row r="32" customFormat="false" ht="14" hidden="false" customHeight="false" outlineLevel="0" collapsed="false">
      <c r="A32" s="0" t="s">
        <v>104</v>
      </c>
      <c r="B32" s="0" t="n">
        <v>0.010340593142249</v>
      </c>
      <c r="C32" s="0" t="e">
        <f aca="false">-#NAME?</f>
        <v>#NAME?</v>
      </c>
      <c r="E32" s="0" t="s">
        <v>196</v>
      </c>
      <c r="F32" s="0" t="n">
        <v>0.0091125938375115</v>
      </c>
      <c r="G32" s="0" t="e">
        <f aca="false">-#NAME?</f>
        <v>#NAME?</v>
      </c>
      <c r="I32" s="0" t="s">
        <v>197</v>
      </c>
      <c r="J32" s="0" t="n">
        <v>0.0297276580614879</v>
      </c>
      <c r="K32" s="0" t="e">
        <f aca="false">-#NAME?</f>
        <v>#NAME?</v>
      </c>
      <c r="M32" s="0" t="s">
        <v>162</v>
      </c>
      <c r="N32" s="0" t="n">
        <v>0.000913551088238979</v>
      </c>
      <c r="O32" s="0" t="e">
        <f aca="false">-#NAME?</f>
        <v>#NAME?</v>
      </c>
      <c r="Q32" s="0" t="s">
        <v>130</v>
      </c>
      <c r="R32" s="0" t="n">
        <v>0.0353136945633249</v>
      </c>
      <c r="S32" s="0" t="e">
        <f aca="false">-#NAME?</f>
        <v>#NAME?</v>
      </c>
      <c r="U32" s="1" t="s">
        <v>198</v>
      </c>
      <c r="V32" s="1" t="n">
        <v>0.0143064302355802</v>
      </c>
      <c r="W32" s="1" t="e">
        <f aca="false">-#NAME?</f>
        <v>#NAME?</v>
      </c>
      <c r="Y32" s="0" t="s">
        <v>199</v>
      </c>
      <c r="Z32" s="0" t="n">
        <v>0.0214679018551742</v>
      </c>
      <c r="AA32" s="0" t="e">
        <f aca="false">-#NAME?</f>
        <v>#NAME?</v>
      </c>
      <c r="AC32" s="0" t="s">
        <v>145</v>
      </c>
      <c r="AD32" s="0" t="n">
        <v>0.000418819784854096</v>
      </c>
      <c r="AE32" s="0" t="e">
        <f aca="false">-#NAME?</f>
        <v>#NAME?</v>
      </c>
      <c r="AG32" s="0" t="s">
        <v>200</v>
      </c>
      <c r="AH32" s="0" t="n">
        <v>0.0272138254722518</v>
      </c>
      <c r="AI32" s="0" t="e">
        <f aca="false">-#NAME?</f>
        <v>#NAME?</v>
      </c>
      <c r="AK32" s="0" t="s">
        <v>43</v>
      </c>
      <c r="AL32" s="8" t="n">
        <v>4.43455860164368E-005</v>
      </c>
      <c r="AM32" s="0" t="e">
        <f aca="false">-#NAME?</f>
        <v>#NAME?</v>
      </c>
      <c r="AO32" s="0" t="s">
        <v>98</v>
      </c>
      <c r="AP32" s="0" t="n">
        <v>0.00796895430212125</v>
      </c>
      <c r="AQ32" s="0" t="e">
        <f aca="false">-#NAME?</f>
        <v>#NAME?</v>
      </c>
      <c r="AS32" s="0" t="s">
        <v>51</v>
      </c>
      <c r="AT32" s="0" t="n">
        <v>0.0289910865986574</v>
      </c>
      <c r="AU32" s="0" t="e">
        <f aca="false">-#NAME?</f>
        <v>#NAME?</v>
      </c>
      <c r="AW32" s="0" t="s">
        <v>201</v>
      </c>
      <c r="AX32" s="0" t="n">
        <v>0.0140381707807436</v>
      </c>
      <c r="AY32" s="0" t="e">
        <f aca="false">-#NAME?</f>
        <v>#NAME?</v>
      </c>
      <c r="BA32" s="0" t="s">
        <v>202</v>
      </c>
      <c r="BB32" s="0" t="n">
        <v>0.012819817365084</v>
      </c>
      <c r="BC32" s="0" t="e">
        <f aca="false">-#NAME?</f>
        <v>#NAME?</v>
      </c>
      <c r="BE32" s="0" t="s">
        <v>203</v>
      </c>
      <c r="BF32" s="0" t="n">
        <v>0.00176786271909987</v>
      </c>
      <c r="BG32" s="0" t="e">
        <f aca="false">-#NAME?</f>
        <v>#NAME?</v>
      </c>
    </row>
    <row r="33" customFormat="false" ht="14" hidden="false" customHeight="false" outlineLevel="0" collapsed="false">
      <c r="A33" s="0" t="s">
        <v>204</v>
      </c>
      <c r="B33" s="0" t="n">
        <v>0.0372883925062281</v>
      </c>
      <c r="C33" s="0" t="e">
        <f aca="false">-#NAME?</f>
        <v>#NAME?</v>
      </c>
      <c r="E33" s="0" t="s">
        <v>91</v>
      </c>
      <c r="F33" s="0" t="n">
        <v>0.0181564121919917</v>
      </c>
      <c r="G33" s="0" t="e">
        <f aca="false">-#NAME?</f>
        <v>#NAME?</v>
      </c>
      <c r="I33" s="0" t="s">
        <v>205</v>
      </c>
      <c r="J33" s="0" t="n">
        <v>0.0314262411331942</v>
      </c>
      <c r="K33" s="0" t="e">
        <f aca="false">-#NAME?</f>
        <v>#NAME?</v>
      </c>
      <c r="M33" s="0" t="s">
        <v>46</v>
      </c>
      <c r="N33" s="0" t="n">
        <v>0.00342906560482027</v>
      </c>
      <c r="O33" s="0" t="e">
        <f aca="false">-#NAME?</f>
        <v>#NAME?</v>
      </c>
      <c r="Q33" s="0" t="s">
        <v>206</v>
      </c>
      <c r="R33" s="0" t="n">
        <v>0.0341884484816193</v>
      </c>
      <c r="S33" s="0" t="e">
        <f aca="false">-#NAME?</f>
        <v>#NAME?</v>
      </c>
      <c r="U33" s="1" t="s">
        <v>207</v>
      </c>
      <c r="V33" s="1" t="n">
        <v>0.0172997692914982</v>
      </c>
      <c r="W33" s="1" t="e">
        <f aca="false">-#NAME?</f>
        <v>#NAME?</v>
      </c>
      <c r="Y33" s="0" t="s">
        <v>208</v>
      </c>
      <c r="Z33" s="0" t="n">
        <v>0.0104445144268729</v>
      </c>
      <c r="AA33" s="0" t="e">
        <f aca="false">-#NAME?</f>
        <v>#NAME?</v>
      </c>
      <c r="AC33" s="0" t="s">
        <v>43</v>
      </c>
      <c r="AD33" s="0" t="n">
        <v>0.000383830658094682</v>
      </c>
      <c r="AE33" s="0" t="e">
        <f aca="false">-#NAME?</f>
        <v>#NAME?</v>
      </c>
      <c r="AG33" s="0" t="s">
        <v>209</v>
      </c>
      <c r="AH33" s="0" t="n">
        <v>0.0324533595840475</v>
      </c>
      <c r="AI33" s="0" t="e">
        <f aca="false">-#NAME?</f>
        <v>#NAME?</v>
      </c>
      <c r="AK33" s="0" t="s">
        <v>210</v>
      </c>
      <c r="AL33" s="8" t="n">
        <v>6.75850970543482E-005</v>
      </c>
      <c r="AM33" s="0" t="e">
        <f aca="false">-#NAME?</f>
        <v>#NAME?</v>
      </c>
      <c r="AO33" s="0" t="s">
        <v>211</v>
      </c>
      <c r="AP33" s="0" t="n">
        <v>0.00617298104522337</v>
      </c>
      <c r="AQ33" s="0" t="e">
        <f aca="false">-#NAME?</f>
        <v>#NAME?</v>
      </c>
      <c r="AS33" s="0" t="s">
        <v>212</v>
      </c>
      <c r="AT33" s="0" t="n">
        <v>0.0244600320042556</v>
      </c>
      <c r="AU33" s="0" t="e">
        <f aca="false">-#NAME?</f>
        <v>#NAME?</v>
      </c>
      <c r="AW33" s="0" t="s">
        <v>213</v>
      </c>
      <c r="AX33" s="0" t="n">
        <v>0.00426807301637081</v>
      </c>
      <c r="AY33" s="0" t="e">
        <f aca="false">-#NAME?</f>
        <v>#NAME?</v>
      </c>
      <c r="BA33" s="0" t="s">
        <v>60</v>
      </c>
      <c r="BB33" s="0" t="n">
        <v>0.00800994486803971</v>
      </c>
      <c r="BC33" s="0" t="e">
        <f aca="false">-#NAME?</f>
        <v>#NAME?</v>
      </c>
      <c r="BE33" s="0" t="s">
        <v>135</v>
      </c>
      <c r="BF33" s="0" t="n">
        <v>0.000849552288829483</v>
      </c>
      <c r="BG33" s="0" t="e">
        <f aca="false">-#NAME?</f>
        <v>#NAME?</v>
      </c>
    </row>
    <row r="34" customFormat="false" ht="14" hidden="false" customHeight="false" outlineLevel="0" collapsed="false">
      <c r="A34" s="0" t="s">
        <v>214</v>
      </c>
      <c r="B34" s="0" t="n">
        <v>0.00280566755989661</v>
      </c>
      <c r="C34" s="0" t="e">
        <f aca="false">-#NAME?</f>
        <v>#NAME?</v>
      </c>
      <c r="E34" s="0" t="s">
        <v>215</v>
      </c>
      <c r="F34" s="0" t="n">
        <v>0.0181564121919917</v>
      </c>
      <c r="G34" s="0" t="e">
        <f aca="false">-#NAME?</f>
        <v>#NAME?</v>
      </c>
      <c r="I34" s="0" t="s">
        <v>216</v>
      </c>
      <c r="J34" s="0" t="n">
        <v>0.0368646563895369</v>
      </c>
      <c r="K34" s="0" t="e">
        <f aca="false">-#NAME?</f>
        <v>#NAME?</v>
      </c>
      <c r="M34" s="0" t="s">
        <v>217</v>
      </c>
      <c r="N34" s="0" t="n">
        <v>0.039260621176361</v>
      </c>
      <c r="O34" s="0" t="e">
        <f aca="false">-#NAME?</f>
        <v>#NAME?</v>
      </c>
      <c r="Q34" s="0" t="s">
        <v>218</v>
      </c>
      <c r="R34" s="0" t="n">
        <v>0.00530849823712259</v>
      </c>
      <c r="S34" s="0" t="e">
        <f aca="false">-#NAME?</f>
        <v>#NAME?</v>
      </c>
      <c r="U34" s="1" t="s">
        <v>219</v>
      </c>
      <c r="V34" s="1" t="n">
        <v>0.0181999546048258</v>
      </c>
      <c r="W34" s="1" t="e">
        <f aca="false">-#NAME?</f>
        <v>#NAME?</v>
      </c>
      <c r="Y34" s="0" t="s">
        <v>220</v>
      </c>
      <c r="Z34" s="0" t="n">
        <v>0.010507676291836</v>
      </c>
      <c r="AA34" s="0" t="e">
        <f aca="false">-#NAME?</f>
        <v>#NAME?</v>
      </c>
      <c r="AC34" s="0" t="s">
        <v>221</v>
      </c>
      <c r="AD34" s="0" t="n">
        <v>0.00039164276188703</v>
      </c>
      <c r="AE34" s="0" t="e">
        <f aca="false">-#NAME?</f>
        <v>#NAME?</v>
      </c>
      <c r="AG34" s="0" t="s">
        <v>222</v>
      </c>
      <c r="AH34" s="0" t="n">
        <v>0.0324533595840475</v>
      </c>
      <c r="AI34" s="0" t="e">
        <f aca="false">-#NAME?</f>
        <v>#NAME?</v>
      </c>
      <c r="AK34" s="0" t="s">
        <v>218</v>
      </c>
      <c r="AL34" s="8" t="n">
        <v>7.2077231114399E-005</v>
      </c>
      <c r="AM34" s="0" t="e">
        <f aca="false">-#NAME?</f>
        <v>#NAME?</v>
      </c>
      <c r="AO34" s="0" t="s">
        <v>223</v>
      </c>
      <c r="AP34" s="0" t="n">
        <v>0.0172249756721245</v>
      </c>
      <c r="AQ34" s="0" t="e">
        <f aca="false">-#NAME?</f>
        <v>#NAME?</v>
      </c>
      <c r="AS34" s="0" t="s">
        <v>224</v>
      </c>
      <c r="AT34" s="0" t="n">
        <v>0.0389989169102384</v>
      </c>
      <c r="AU34" s="0" t="e">
        <f aca="false">-#NAME?</f>
        <v>#NAME?</v>
      </c>
      <c r="AW34" s="0" t="s">
        <v>225</v>
      </c>
      <c r="AX34" s="0" t="n">
        <v>0.0360582506301687</v>
      </c>
      <c r="AY34" s="0" t="e">
        <f aca="false">-#NAME?</f>
        <v>#NAME?</v>
      </c>
      <c r="BA34" s="0" t="s">
        <v>226</v>
      </c>
      <c r="BB34" s="0" t="n">
        <v>0.00800994486803971</v>
      </c>
      <c r="BC34" s="0" t="e">
        <f aca="false">-#NAME?</f>
        <v>#NAME?</v>
      </c>
      <c r="BE34" s="0" t="s">
        <v>115</v>
      </c>
      <c r="BF34" s="0" t="n">
        <v>0.0100296493145623</v>
      </c>
      <c r="BG34" s="0" t="e">
        <f aca="false">-#NAME?</f>
        <v>#NAME?</v>
      </c>
    </row>
    <row r="35" customFormat="false" ht="14" hidden="false" customHeight="false" outlineLevel="0" collapsed="false">
      <c r="A35" s="0" t="s">
        <v>227</v>
      </c>
      <c r="B35" s="0" t="n">
        <v>0.00703064064163912</v>
      </c>
      <c r="C35" s="0" t="e">
        <f aca="false">-#NAME?</f>
        <v>#NAME?</v>
      </c>
      <c r="E35" s="0" t="s">
        <v>216</v>
      </c>
      <c r="F35" s="0" t="n">
        <v>0.0166284889408427</v>
      </c>
      <c r="G35" s="0" t="e">
        <f aca="false">-#NAME?</f>
        <v>#NAME?</v>
      </c>
      <c r="I35" s="0" t="s">
        <v>168</v>
      </c>
      <c r="J35" s="0" t="n">
        <v>0.0368192530978222</v>
      </c>
      <c r="K35" s="0" t="e">
        <f aca="false">-#NAME?</f>
        <v>#NAME?</v>
      </c>
      <c r="M35" s="0" t="s">
        <v>68</v>
      </c>
      <c r="N35" s="0" t="n">
        <v>0.00158842331977168</v>
      </c>
      <c r="O35" s="0" t="e">
        <f aca="false">-#NAME?</f>
        <v>#NAME?</v>
      </c>
      <c r="Q35" s="0" t="s">
        <v>228</v>
      </c>
      <c r="R35" s="0" t="n">
        <v>0.00639892884320933</v>
      </c>
      <c r="S35" s="0" t="e">
        <f aca="false">-#NAME?</f>
        <v>#NAME?</v>
      </c>
      <c r="U35" s="1" t="s">
        <v>229</v>
      </c>
      <c r="V35" s="1" t="n">
        <v>0.0332089439294474</v>
      </c>
      <c r="W35" s="1" t="e">
        <f aca="false">-#NAME?</f>
        <v>#NAME?</v>
      </c>
      <c r="Y35" s="0" t="s">
        <v>168</v>
      </c>
      <c r="Z35" s="0" t="n">
        <v>0.0367157071515444</v>
      </c>
      <c r="AA35" s="0" t="e">
        <f aca="false">-#NAME?</f>
        <v>#NAME?</v>
      </c>
      <c r="AC35" s="0" t="s">
        <v>107</v>
      </c>
      <c r="AD35" s="0" t="n">
        <v>0.0462085822410075</v>
      </c>
      <c r="AE35" s="0" t="e">
        <f aca="false">-#NAME?</f>
        <v>#NAME?</v>
      </c>
      <c r="AG35" s="0" t="s">
        <v>62</v>
      </c>
      <c r="AH35" s="0" t="n">
        <v>0.0327817183995806</v>
      </c>
      <c r="AI35" s="0" t="e">
        <f aca="false">-#NAME?</f>
        <v>#NAME?</v>
      </c>
      <c r="AK35" s="0" t="s">
        <v>85</v>
      </c>
      <c r="AL35" s="0" t="n">
        <v>0.00169971639722651</v>
      </c>
      <c r="AM35" s="0" t="e">
        <f aca="false">-#NAME?</f>
        <v>#NAME?</v>
      </c>
      <c r="AO35" s="0" t="s">
        <v>62</v>
      </c>
      <c r="AP35" s="0" t="n">
        <v>0.00279674672195783</v>
      </c>
      <c r="AQ35" s="0" t="e">
        <f aca="false">-#NAME?</f>
        <v>#NAME?</v>
      </c>
      <c r="AS35" s="0" t="s">
        <v>230</v>
      </c>
      <c r="AT35" s="0" t="n">
        <v>0.0307473717411148</v>
      </c>
      <c r="AU35" s="0" t="e">
        <f aca="false">-#NAME?</f>
        <v>#NAME?</v>
      </c>
      <c r="AW35" s="0" t="s">
        <v>135</v>
      </c>
      <c r="AX35" s="0" t="n">
        <v>0.00516867199813923</v>
      </c>
      <c r="AY35" s="0" t="e">
        <f aca="false">-#NAME?</f>
        <v>#NAME?</v>
      </c>
      <c r="BA35" s="0" t="s">
        <v>231</v>
      </c>
      <c r="BB35" s="0" t="n">
        <v>0.00816248140580601</v>
      </c>
      <c r="BC35" s="0" t="e">
        <f aca="false">-#NAME?</f>
        <v>#NAME?</v>
      </c>
      <c r="BE35" s="0" t="s">
        <v>232</v>
      </c>
      <c r="BF35" s="0" t="n">
        <v>0.0165129982598542</v>
      </c>
      <c r="BG35" s="0" t="e">
        <f aca="false">-#NAME?</f>
        <v>#NAME?</v>
      </c>
    </row>
    <row r="36" customFormat="false" ht="14" hidden="false" customHeight="false" outlineLevel="0" collapsed="false">
      <c r="A36" s="0" t="s">
        <v>233</v>
      </c>
      <c r="B36" s="0" t="n">
        <v>0.00363488292207049</v>
      </c>
      <c r="C36" s="0" t="e">
        <f aca="false">-#NAME?</f>
        <v>#NAME?</v>
      </c>
      <c r="E36" s="0" t="s">
        <v>137</v>
      </c>
      <c r="F36" s="0" t="n">
        <v>0.0204628643518342</v>
      </c>
      <c r="G36" s="0" t="e">
        <f aca="false">-#NAME?</f>
        <v>#NAME?</v>
      </c>
      <c r="I36" s="0" t="s">
        <v>234</v>
      </c>
      <c r="J36" s="0" t="n">
        <v>0.0389069479974083</v>
      </c>
      <c r="K36" s="0" t="e">
        <f aca="false">-#NAME?</f>
        <v>#NAME?</v>
      </c>
      <c r="M36" s="0" t="s">
        <v>235</v>
      </c>
      <c r="N36" s="0" t="n">
        <v>0.0199935560836877</v>
      </c>
      <c r="O36" s="0" t="e">
        <f aca="false">-#NAME?</f>
        <v>#NAME?</v>
      </c>
      <c r="Q36" s="0" t="s">
        <v>236</v>
      </c>
      <c r="R36" s="0" t="n">
        <v>0.0135605838201703</v>
      </c>
      <c r="S36" s="0" t="e">
        <f aca="false">-#NAME?</f>
        <v>#NAME?</v>
      </c>
      <c r="U36" s="1" t="s">
        <v>237</v>
      </c>
      <c r="V36" s="1" t="n">
        <v>0.024143230044477</v>
      </c>
      <c r="W36" s="1" t="e">
        <f aca="false">-#NAME?</f>
        <v>#NAME?</v>
      </c>
      <c r="Y36" s="0" t="s">
        <v>238</v>
      </c>
      <c r="Z36" s="0" t="n">
        <v>0.0489501861136809</v>
      </c>
      <c r="AA36" s="0" t="e">
        <f aca="false">-#NAME?</f>
        <v>#NAME?</v>
      </c>
      <c r="AC36" s="0" t="s">
        <v>174</v>
      </c>
      <c r="AD36" s="0" t="n">
        <v>0.0216218828320411</v>
      </c>
      <c r="AE36" s="0" t="e">
        <f aca="false">-#NAME?</f>
        <v>#NAME?</v>
      </c>
      <c r="AG36" s="0" t="s">
        <v>239</v>
      </c>
      <c r="AH36" s="0" t="n">
        <v>0.0402552566605301</v>
      </c>
      <c r="AI36" s="0" t="e">
        <f aca="false">-#NAME?</f>
        <v>#NAME?</v>
      </c>
      <c r="AK36" s="0" t="s">
        <v>48</v>
      </c>
      <c r="AL36" s="0" t="n">
        <v>0.000144254390596239</v>
      </c>
      <c r="AM36" s="0" t="e">
        <f aca="false">-#NAME?</f>
        <v>#NAME?</v>
      </c>
      <c r="AO36" s="0" t="s">
        <v>200</v>
      </c>
      <c r="AP36" s="0" t="n">
        <v>0.0117963004887599</v>
      </c>
      <c r="AQ36" s="0" t="e">
        <f aca="false">-#NAME?</f>
        <v>#NAME?</v>
      </c>
      <c r="AS36" s="0" t="s">
        <v>240</v>
      </c>
      <c r="AT36" s="0" t="n">
        <v>0.0353661454979668</v>
      </c>
      <c r="AU36" s="0" t="e">
        <f aca="false">-#NAME?</f>
        <v>#NAME?</v>
      </c>
      <c r="AW36" s="0" t="s">
        <v>115</v>
      </c>
      <c r="AX36" s="0" t="n">
        <v>0.0201863826645792</v>
      </c>
      <c r="AY36" s="0" t="e">
        <f aca="false">-#NAME?</f>
        <v>#NAME?</v>
      </c>
      <c r="BA36" s="0" t="s">
        <v>241</v>
      </c>
      <c r="BB36" s="0" t="n">
        <v>0.0113185271903776</v>
      </c>
      <c r="BC36" s="0" t="e">
        <f aca="false">-#NAME?</f>
        <v>#NAME?</v>
      </c>
      <c r="BE36" s="0" t="s">
        <v>242</v>
      </c>
      <c r="BF36" s="0" t="n">
        <v>0.00251116237322338</v>
      </c>
      <c r="BG36" s="0" t="e">
        <f aca="false">-#NAME?</f>
        <v>#NAME?</v>
      </c>
    </row>
    <row r="37" customFormat="false" ht="14" hidden="false" customHeight="false" outlineLevel="0" collapsed="false">
      <c r="A37" s="0" t="s">
        <v>61</v>
      </c>
      <c r="B37" s="0" t="n">
        <v>0.00365594161843491</v>
      </c>
      <c r="C37" s="0" t="e">
        <f aca="false">-#NAME?</f>
        <v>#NAME?</v>
      </c>
      <c r="E37" s="0" t="s">
        <v>82</v>
      </c>
      <c r="F37" s="0" t="n">
        <v>0.0336842618873528</v>
      </c>
      <c r="G37" s="0" t="e">
        <f aca="false">-#NAME?</f>
        <v>#NAME?</v>
      </c>
      <c r="I37" s="0" t="s">
        <v>145</v>
      </c>
      <c r="J37" s="0" t="n">
        <v>0.0446773178358194</v>
      </c>
      <c r="K37" s="0" t="e">
        <f aca="false">-#NAME?</f>
        <v>#NAME?</v>
      </c>
      <c r="M37" s="0" t="s">
        <v>243</v>
      </c>
      <c r="N37" s="0" t="n">
        <v>0.00211777078417026</v>
      </c>
      <c r="O37" s="0" t="e">
        <f aca="false">-#NAME?</f>
        <v>#NAME?</v>
      </c>
      <c r="Q37" s="0" t="s">
        <v>40</v>
      </c>
      <c r="R37" s="0" t="n">
        <v>0.0070623539970768</v>
      </c>
      <c r="S37" s="0" t="e">
        <f aca="false">-#NAME?</f>
        <v>#NAME?</v>
      </c>
      <c r="U37" s="1" t="s">
        <v>244</v>
      </c>
      <c r="V37" s="1" t="n">
        <v>0.0243573765369428</v>
      </c>
      <c r="W37" s="1" t="e">
        <f aca="false">-#NAME?</f>
        <v>#NAME?</v>
      </c>
      <c r="Y37" s="0" t="s">
        <v>245</v>
      </c>
      <c r="Z37" s="0" t="n">
        <v>0.0374980651327591</v>
      </c>
      <c r="AA37" s="0" t="e">
        <f aca="false">-#NAME?</f>
        <v>#NAME?</v>
      </c>
      <c r="AC37" s="0" t="s">
        <v>246</v>
      </c>
      <c r="AD37" s="0" t="n">
        <v>0.0179857905360502</v>
      </c>
      <c r="AE37" s="0" t="e">
        <f aca="false">-#NAME?</f>
        <v>#NAME?</v>
      </c>
      <c r="AG37" s="0" t="s">
        <v>247</v>
      </c>
      <c r="AH37" s="0" t="n">
        <v>0.0407134999251525</v>
      </c>
      <c r="AI37" s="0" t="e">
        <f aca="false">-#NAME?</f>
        <v>#NAME?</v>
      </c>
      <c r="AK37" s="0" t="s">
        <v>248</v>
      </c>
      <c r="AL37" s="0" t="n">
        <v>0.0262584302346593</v>
      </c>
      <c r="AM37" s="0" t="e">
        <f aca="false">-#NAME?</f>
        <v>#NAME?</v>
      </c>
      <c r="AO37" s="0" t="s">
        <v>249</v>
      </c>
      <c r="AP37" s="0" t="n">
        <v>0.00415379142253859</v>
      </c>
      <c r="AQ37" s="0" t="e">
        <f aca="false">-#NAME?</f>
        <v>#NAME?</v>
      </c>
      <c r="AS37" s="0" t="s">
        <v>250</v>
      </c>
      <c r="AT37" s="0" t="n">
        <v>0.0399166424174746</v>
      </c>
      <c r="AU37" s="0" t="e">
        <f aca="false">-#NAME?</f>
        <v>#NAME?</v>
      </c>
      <c r="AW37" s="0" t="s">
        <v>251</v>
      </c>
      <c r="AX37" s="0" t="n">
        <v>0.00520494146695324</v>
      </c>
      <c r="AY37" s="0" t="e">
        <f aca="false">-#NAME?</f>
        <v>#NAME?</v>
      </c>
      <c r="BA37" s="0" t="s">
        <v>252</v>
      </c>
      <c r="BB37" s="0" t="n">
        <v>0.0113185271903776</v>
      </c>
      <c r="BC37" s="0" t="e">
        <f aca="false">-#NAME?</f>
        <v>#NAME?</v>
      </c>
      <c r="BE37" s="0" t="s">
        <v>56</v>
      </c>
      <c r="BF37" s="0" t="n">
        <v>0.00456495634029685</v>
      </c>
      <c r="BG37" s="0" t="e">
        <f aca="false">-#NAME?</f>
        <v>#NAME?</v>
      </c>
    </row>
    <row r="38" customFormat="false" ht="14" hidden="false" customHeight="false" outlineLevel="0" collapsed="false">
      <c r="A38" s="0" t="s">
        <v>253</v>
      </c>
      <c r="B38" s="0" t="n">
        <v>0.00393963134912276</v>
      </c>
      <c r="C38" s="0" t="e">
        <f aca="false">-#NAME?</f>
        <v>#NAME?</v>
      </c>
      <c r="E38" s="0" t="s">
        <v>254</v>
      </c>
      <c r="F38" s="0" t="n">
        <v>0.0458805298643942</v>
      </c>
      <c r="G38" s="0" t="e">
        <f aca="false">-#NAME?</f>
        <v>#NAME?</v>
      </c>
      <c r="I38" s="0" t="s">
        <v>235</v>
      </c>
      <c r="J38" s="0" t="n">
        <v>0.0460918661773793</v>
      </c>
      <c r="K38" s="0" t="e">
        <f aca="false">-#NAME?</f>
        <v>#NAME?</v>
      </c>
      <c r="M38" s="0" t="s">
        <v>255</v>
      </c>
      <c r="N38" s="0" t="n">
        <v>0.00262940795957308</v>
      </c>
      <c r="O38" s="0" t="e">
        <f aca="false">-#NAME?</f>
        <v>#NAME?</v>
      </c>
      <c r="Q38" s="0" t="s">
        <v>256</v>
      </c>
      <c r="R38" s="0" t="n">
        <v>0.0200525274135032</v>
      </c>
      <c r="S38" s="0" t="e">
        <f aca="false">-#NAME?</f>
        <v>#NAME?</v>
      </c>
      <c r="U38" s="1" t="s">
        <v>257</v>
      </c>
      <c r="V38" s="1" t="n">
        <v>0.0312632737546995</v>
      </c>
      <c r="W38" s="1" t="e">
        <f aca="false">-#NAME?</f>
        <v>#NAME?</v>
      </c>
      <c r="Y38" s="0" t="s">
        <v>258</v>
      </c>
      <c r="Z38" s="0" t="n">
        <v>0.0236917085301582</v>
      </c>
      <c r="AA38" s="0" t="e">
        <f aca="false">-#NAME?</f>
        <v>#NAME?</v>
      </c>
      <c r="AC38" s="0" t="s">
        <v>116</v>
      </c>
      <c r="AD38" s="0" t="n">
        <v>0.000462475714952478</v>
      </c>
      <c r="AE38" s="0" t="e">
        <f aca="false">-#NAME?</f>
        <v>#NAME?</v>
      </c>
      <c r="AG38" s="0" t="s">
        <v>259</v>
      </c>
      <c r="AH38" s="0" t="n">
        <v>0.0411798608052435</v>
      </c>
      <c r="AI38" s="0" t="e">
        <f aca="false">-#NAME?</f>
        <v>#NAME?</v>
      </c>
      <c r="AK38" s="0" t="s">
        <v>260</v>
      </c>
      <c r="AL38" s="0" t="n">
        <v>0.000181154937565715</v>
      </c>
      <c r="AM38" s="0" t="e">
        <f aca="false">-#NAME?</f>
        <v>#NAME?</v>
      </c>
      <c r="AO38" s="0" t="s">
        <v>261</v>
      </c>
      <c r="AP38" s="0" t="n">
        <v>0.013340808507071</v>
      </c>
      <c r="AQ38" s="0" t="e">
        <f aca="false">-#NAME?</f>
        <v>#NAME?</v>
      </c>
      <c r="AS38" s="0" t="s">
        <v>262</v>
      </c>
      <c r="AT38" s="0" t="n">
        <v>0.0470113076016278</v>
      </c>
      <c r="AU38" s="0" t="e">
        <f aca="false">-#NAME?</f>
        <v>#NAME?</v>
      </c>
      <c r="AW38" s="0" t="s">
        <v>263</v>
      </c>
      <c r="AX38" s="0" t="n">
        <v>0.0168810458332569</v>
      </c>
      <c r="AY38" s="0" t="e">
        <f aca="false">-#NAME?</f>
        <v>#NAME?</v>
      </c>
      <c r="BA38" s="0" t="s">
        <v>107</v>
      </c>
      <c r="BB38" s="0" t="n">
        <v>0.0114634467233638</v>
      </c>
      <c r="BC38" s="0" t="e">
        <f aca="false">-#NAME?</f>
        <v>#NAME?</v>
      </c>
      <c r="BE38" s="0" t="s">
        <v>139</v>
      </c>
      <c r="BF38" s="0" t="n">
        <v>0.0097510742741897</v>
      </c>
      <c r="BG38" s="0" t="e">
        <f aca="false">-#NAME?</f>
        <v>#NAME?</v>
      </c>
    </row>
    <row r="39" customFormat="false" ht="14" hidden="false" customHeight="false" outlineLevel="0" collapsed="false">
      <c r="A39" s="0" t="s">
        <v>264</v>
      </c>
      <c r="B39" s="0" t="n">
        <v>0.00410928859814572</v>
      </c>
      <c r="C39" s="0" t="e">
        <f aca="false">-#NAME?</f>
        <v>#NAME?</v>
      </c>
      <c r="E39" s="0" t="s">
        <v>265</v>
      </c>
      <c r="F39" s="0" t="n">
        <v>0.0224886983460473</v>
      </c>
      <c r="G39" s="0" t="e">
        <f aca="false">-#NAME?</f>
        <v>#NAME?</v>
      </c>
      <c r="I39" s="0" t="s">
        <v>266</v>
      </c>
      <c r="J39" s="0" t="n">
        <v>0.0472627119172341</v>
      </c>
      <c r="K39" s="0" t="e">
        <f aca="false">-#NAME?</f>
        <v>#NAME?</v>
      </c>
      <c r="M39" s="0" t="s">
        <v>267</v>
      </c>
      <c r="N39" s="0" t="n">
        <v>0.0027605955230811</v>
      </c>
      <c r="O39" s="0" t="e">
        <f aca="false">-#NAME?</f>
        <v>#NAME?</v>
      </c>
      <c r="Q39" s="0" t="s">
        <v>50</v>
      </c>
      <c r="R39" s="0" t="n">
        <v>0.00947849410553726</v>
      </c>
      <c r="S39" s="0" t="e">
        <f aca="false">-#NAME?</f>
        <v>#NAME?</v>
      </c>
      <c r="U39" s="1" t="s">
        <v>268</v>
      </c>
      <c r="V39" s="1" t="n">
        <v>0.0270100873292797</v>
      </c>
      <c r="W39" s="1" t="e">
        <f aca="false">-#NAME?</f>
        <v>#NAME?</v>
      </c>
      <c r="Y39" s="0" t="s">
        <v>269</v>
      </c>
      <c r="Z39" s="0" t="n">
        <v>0.0289265756709514</v>
      </c>
      <c r="AA39" s="0" t="e">
        <f aca="false">-#NAME?</f>
        <v>#NAME?</v>
      </c>
      <c r="AC39" s="0" t="s">
        <v>270</v>
      </c>
      <c r="AD39" s="0" t="n">
        <v>0.000622993768135012</v>
      </c>
      <c r="AE39" s="0" t="e">
        <f aca="false">-#NAME?</f>
        <v>#NAME?</v>
      </c>
      <c r="AG39" s="0" t="s">
        <v>271</v>
      </c>
      <c r="AH39" s="0" t="n">
        <v>0.0416206227528381</v>
      </c>
      <c r="AI39" s="0" t="e">
        <f aca="false">-#NAME?</f>
        <v>#NAME?</v>
      </c>
      <c r="AK39" s="0" t="s">
        <v>272</v>
      </c>
      <c r="AL39" s="0" t="n">
        <v>0.000532475960502785</v>
      </c>
      <c r="AM39" s="0" t="e">
        <f aca="false">-#NAME?</f>
        <v>#NAME?</v>
      </c>
      <c r="AO39" s="0" t="s">
        <v>168</v>
      </c>
      <c r="AP39" s="0" t="n">
        <v>0.00448049969962728</v>
      </c>
      <c r="AQ39" s="0" t="e">
        <f aca="false">-#NAME?</f>
        <v>#NAME?</v>
      </c>
      <c r="AS39" s="0" t="s">
        <v>135</v>
      </c>
      <c r="AT39" s="0" t="n">
        <v>0.0407546864725967</v>
      </c>
      <c r="AU39" s="0" t="e">
        <f aca="false">-#NAME?</f>
        <v>#NAME?</v>
      </c>
      <c r="AW39" s="0" t="s">
        <v>273</v>
      </c>
      <c r="AX39" s="0" t="n">
        <v>0.0139537428901553</v>
      </c>
      <c r="AY39" s="0" t="e">
        <f aca="false">-#NAME?</f>
        <v>#NAME?</v>
      </c>
      <c r="BA39" s="0" t="s">
        <v>274</v>
      </c>
      <c r="BB39" s="0" t="n">
        <v>0.0116109624211696</v>
      </c>
      <c r="BC39" s="0" t="e">
        <f aca="false">-#NAME?</f>
        <v>#NAME?</v>
      </c>
      <c r="BE39" s="0" t="s">
        <v>275</v>
      </c>
      <c r="BF39" s="0" t="n">
        <v>0.00172468694081465</v>
      </c>
      <c r="BG39" s="0" t="e">
        <f aca="false">-#NAME?</f>
        <v>#NAME?</v>
      </c>
    </row>
    <row r="40" customFormat="false" ht="14" hidden="false" customHeight="false" outlineLevel="0" collapsed="false">
      <c r="A40" s="0" t="s">
        <v>276</v>
      </c>
      <c r="B40" s="0" t="n">
        <v>0.00421664805837804</v>
      </c>
      <c r="C40" s="0" t="e">
        <f aca="false">-#NAME?</f>
        <v>#NAME?</v>
      </c>
      <c r="E40" s="0" t="s">
        <v>277</v>
      </c>
      <c r="F40" s="0" t="n">
        <v>0.0169528657220228</v>
      </c>
      <c r="G40" s="0" t="e">
        <f aca="false">-#NAME?</f>
        <v>#NAME?</v>
      </c>
      <c r="I40" s="0" t="s">
        <v>278</v>
      </c>
      <c r="J40" s="0" t="n">
        <v>0.049794896485538</v>
      </c>
      <c r="K40" s="0" t="e">
        <f aca="false">-#NAME?</f>
        <v>#NAME?</v>
      </c>
      <c r="M40" s="0" t="s">
        <v>55</v>
      </c>
      <c r="N40" s="0" t="n">
        <v>0.00280622453372652</v>
      </c>
      <c r="O40" s="0" t="e">
        <f aca="false">-#NAME?</f>
        <v>#NAME?</v>
      </c>
      <c r="Q40" s="0" t="s">
        <v>135</v>
      </c>
      <c r="R40" s="0" t="n">
        <v>0.00957807090912779</v>
      </c>
      <c r="S40" s="0" t="e">
        <f aca="false">-#NAME?</f>
        <v>#NAME?</v>
      </c>
      <c r="U40" s="1" t="s">
        <v>239</v>
      </c>
      <c r="V40" s="1" t="n">
        <v>0.0328617346641429</v>
      </c>
      <c r="W40" s="1" t="e">
        <f aca="false">-#NAME?</f>
        <v>#NAME?</v>
      </c>
      <c r="Y40" s="0" t="s">
        <v>231</v>
      </c>
      <c r="Z40" s="0" t="n">
        <v>0.0234995508616663</v>
      </c>
      <c r="AA40" s="0" t="e">
        <f aca="false">-#NAME?</f>
        <v>#NAME?</v>
      </c>
      <c r="AC40" s="0" t="s">
        <v>73</v>
      </c>
      <c r="AD40" s="0" t="n">
        <v>0.00282713497237568</v>
      </c>
      <c r="AE40" s="0" t="e">
        <f aca="false">-#NAME?</f>
        <v>#NAME?</v>
      </c>
      <c r="AG40" s="0" t="s">
        <v>279</v>
      </c>
      <c r="AH40" s="0" t="n">
        <v>0.043484712869559</v>
      </c>
      <c r="AI40" s="0" t="e">
        <f aca="false">-#NAME?</f>
        <v>#NAME?</v>
      </c>
      <c r="AK40" s="0" t="s">
        <v>280</v>
      </c>
      <c r="AL40" s="0" t="n">
        <v>0.0424995113844882</v>
      </c>
      <c r="AM40" s="0" t="e">
        <f aca="false">-#NAME?</f>
        <v>#NAME?</v>
      </c>
      <c r="AO40" s="0" t="s">
        <v>281</v>
      </c>
      <c r="AP40" s="0" t="n">
        <v>0.00549834236663432</v>
      </c>
      <c r="AQ40" s="0" t="e">
        <f aca="false">-#NAME?</f>
        <v>#NAME?</v>
      </c>
      <c r="AS40" s="0" t="s">
        <v>190</v>
      </c>
      <c r="AT40" s="0" t="n">
        <v>0.0412847161041412</v>
      </c>
      <c r="AU40" s="0" t="e">
        <f aca="false">-#NAME?</f>
        <v>#NAME?</v>
      </c>
      <c r="AW40" s="0" t="s">
        <v>282</v>
      </c>
      <c r="AX40" s="0" t="n">
        <v>0.0166375615497792</v>
      </c>
      <c r="AY40" s="0" t="e">
        <f aca="false">-#NAME?</f>
        <v>#NAME?</v>
      </c>
      <c r="BA40" s="0" t="s">
        <v>283</v>
      </c>
      <c r="BB40" s="0" t="n">
        <v>0.0154273838860834</v>
      </c>
      <c r="BC40" s="0" t="e">
        <f aca="false">-#NAME?</f>
        <v>#NAME?</v>
      </c>
      <c r="BE40" s="0" t="s">
        <v>284</v>
      </c>
      <c r="BF40" s="0" t="n">
        <v>0.0453837349265514</v>
      </c>
      <c r="BG40" s="0" t="e">
        <f aca="false">-#NAME?</f>
        <v>#NAME?</v>
      </c>
    </row>
    <row r="41" customFormat="false" ht="14" hidden="false" customHeight="false" outlineLevel="0" collapsed="false">
      <c r="A41" s="0" t="s">
        <v>285</v>
      </c>
      <c r="B41" s="0" t="n">
        <v>0.031860262057919</v>
      </c>
      <c r="C41" s="0" t="e">
        <f aca="false">-#NAME?</f>
        <v>#NAME?</v>
      </c>
      <c r="E41" s="0" t="s">
        <v>286</v>
      </c>
      <c r="F41" s="0" t="n">
        <v>0.0172258732733875</v>
      </c>
      <c r="G41" s="0" t="e">
        <f aca="false">-#NAME?</f>
        <v>#NAME?</v>
      </c>
      <c r="I41" s="0" t="s">
        <v>32</v>
      </c>
      <c r="J41" s="8" t="n">
        <v>3.35675501460497E-006</v>
      </c>
      <c r="K41" s="0" t="n">
        <v>-6.23734092927372</v>
      </c>
      <c r="M41" s="0" t="s">
        <v>287</v>
      </c>
      <c r="N41" s="0" t="n">
        <v>0.0163330488435177</v>
      </c>
      <c r="O41" s="0" t="e">
        <f aca="false">-#NAME?</f>
        <v>#NAME?</v>
      </c>
      <c r="Q41" s="0" t="s">
        <v>227</v>
      </c>
      <c r="R41" s="0" t="n">
        <v>0.0109458645221786</v>
      </c>
      <c r="S41" s="0" t="e">
        <f aca="false">-#NAME?</f>
        <v>#NAME?</v>
      </c>
      <c r="U41" s="1" t="s">
        <v>152</v>
      </c>
      <c r="V41" s="1" t="n">
        <v>0.0319776403875564</v>
      </c>
      <c r="W41" s="1" t="e">
        <f aca="false">-#NAME?</f>
        <v>#NAME?</v>
      </c>
      <c r="Y41" s="0" t="s">
        <v>219</v>
      </c>
      <c r="Z41" s="0" t="n">
        <v>0.029512579347982</v>
      </c>
      <c r="AA41" s="0" t="e">
        <f aca="false">-#NAME?</f>
        <v>#NAME?</v>
      </c>
      <c r="AC41" s="0" t="s">
        <v>115</v>
      </c>
      <c r="AD41" s="0" t="n">
        <v>0.000958012282707363</v>
      </c>
      <c r="AE41" s="0" t="e">
        <f aca="false">-#NAME?</f>
        <v>#NAME?</v>
      </c>
      <c r="AG41" s="0" t="s">
        <v>32</v>
      </c>
      <c r="AH41" s="8" t="n">
        <v>1.60504558882607E-007</v>
      </c>
      <c r="AI41" s="0" t="n">
        <v>-6.44642546386952</v>
      </c>
      <c r="AK41" s="0" t="s">
        <v>288</v>
      </c>
      <c r="AL41" s="0" t="n">
        <v>0.0190134950014764</v>
      </c>
      <c r="AM41" s="0" t="e">
        <f aca="false">-#NAME?</f>
        <v>#NAME?</v>
      </c>
      <c r="AO41" s="0" t="s">
        <v>289</v>
      </c>
      <c r="AP41" s="0" t="n">
        <v>0.00555470462499476</v>
      </c>
      <c r="AQ41" s="0" t="e">
        <f aca="false">-#NAME?</f>
        <v>#NAME?</v>
      </c>
      <c r="AS41" s="0" t="s">
        <v>152</v>
      </c>
      <c r="AT41" s="0" t="n">
        <v>0.04182576252742</v>
      </c>
      <c r="AU41" s="0" t="e">
        <f aca="false">-#NAME?</f>
        <v>#NAME?</v>
      </c>
      <c r="AW41" s="0" t="s">
        <v>290</v>
      </c>
      <c r="AX41" s="0" t="n">
        <v>0.0317974321353542</v>
      </c>
      <c r="AY41" s="0" t="e">
        <f aca="false">-#NAME?</f>
        <v>#NAME?</v>
      </c>
      <c r="BA41" s="0" t="s">
        <v>291</v>
      </c>
      <c r="BB41" s="0" t="n">
        <v>0.0154273838860834</v>
      </c>
      <c r="BC41" s="0" t="e">
        <f aca="false">-#NAME?</f>
        <v>#NAME?</v>
      </c>
      <c r="BE41" s="0" t="s">
        <v>168</v>
      </c>
      <c r="BF41" s="0" t="n">
        <v>0.00175805499779621</v>
      </c>
      <c r="BG41" s="0" t="e">
        <f aca="false">-#NAME?</f>
        <v>#NAME?</v>
      </c>
    </row>
    <row r="42" customFormat="false" ht="14" hidden="false" customHeight="false" outlineLevel="0" collapsed="false">
      <c r="A42" s="0" t="s">
        <v>118</v>
      </c>
      <c r="B42" s="0" t="n">
        <v>0.0128741000267638</v>
      </c>
      <c r="C42" s="0" t="e">
        <f aca="false">-#NAME?</f>
        <v>#NAME?</v>
      </c>
      <c r="E42" s="0" t="s">
        <v>168</v>
      </c>
      <c r="F42" s="0" t="n">
        <v>0.017442364291013</v>
      </c>
      <c r="G42" s="0" t="e">
        <f aca="false">-#NAME?</f>
        <v>#NAME?</v>
      </c>
      <c r="I42" s="0" t="s">
        <v>160</v>
      </c>
      <c r="J42" s="0" t="n">
        <v>0.00192834721583886</v>
      </c>
      <c r="K42" s="0" t="n">
        <v>-5.16064251319011</v>
      </c>
      <c r="M42" s="0" t="s">
        <v>292</v>
      </c>
      <c r="N42" s="0" t="n">
        <v>0.00471695646071799</v>
      </c>
      <c r="O42" s="0" t="e">
        <f aca="false">-#NAME?</f>
        <v>#NAME?</v>
      </c>
      <c r="Q42" s="0" t="s">
        <v>293</v>
      </c>
      <c r="R42" s="0" t="n">
        <v>0.0109709285708001</v>
      </c>
      <c r="S42" s="0" t="e">
        <f aca="false">-#NAME?</f>
        <v>#NAME?</v>
      </c>
      <c r="U42" s="1" t="s">
        <v>294</v>
      </c>
      <c r="V42" s="1" t="n">
        <v>0.0412398612967497</v>
      </c>
      <c r="W42" s="1" t="e">
        <f aca="false">-#NAME?</f>
        <v>#NAME?</v>
      </c>
      <c r="Y42" s="0" t="s">
        <v>136</v>
      </c>
      <c r="Z42" s="0" t="n">
        <v>0.0400168728854197</v>
      </c>
      <c r="AA42" s="0" t="e">
        <f aca="false">-#NAME?</f>
        <v>#NAME?</v>
      </c>
      <c r="AC42" s="0" t="s">
        <v>295</v>
      </c>
      <c r="AD42" s="0" t="n">
        <v>0.0207364947807646</v>
      </c>
      <c r="AE42" s="0" t="e">
        <f aca="false">-#NAME?</f>
        <v>#NAME?</v>
      </c>
      <c r="AG42" s="0" t="s">
        <v>296</v>
      </c>
      <c r="AH42" s="0" t="n">
        <v>0.0115006940978959</v>
      </c>
      <c r="AI42" s="0" t="n">
        <v>-4.56782034032901</v>
      </c>
      <c r="AK42" s="0" t="s">
        <v>297</v>
      </c>
      <c r="AL42" s="0" t="n">
        <v>0.00396958603701554</v>
      </c>
      <c r="AM42" s="0" t="e">
        <f aca="false">-#NAME?</f>
        <v>#NAME?</v>
      </c>
      <c r="AO42" s="0" t="s">
        <v>298</v>
      </c>
      <c r="AP42" s="0" t="n">
        <v>0.0163046866450038</v>
      </c>
      <c r="AQ42" s="0" t="e">
        <f aca="false">-#NAME?</f>
        <v>#NAME?</v>
      </c>
      <c r="AS42" s="0" t="s">
        <v>299</v>
      </c>
      <c r="AT42" s="0" t="n">
        <v>0.0418914121950767</v>
      </c>
      <c r="AU42" s="0" t="e">
        <f aca="false">-#NAME?</f>
        <v>#NAME?</v>
      </c>
      <c r="AW42" s="0" t="s">
        <v>300</v>
      </c>
      <c r="AX42" s="0" t="n">
        <v>0.00857047507712588</v>
      </c>
      <c r="AY42" s="0" t="e">
        <f aca="false">-#NAME?</f>
        <v>#NAME?</v>
      </c>
      <c r="BA42" s="0" t="s">
        <v>105</v>
      </c>
      <c r="BB42" s="0" t="n">
        <v>0.0156243856956273</v>
      </c>
      <c r="BC42" s="0" t="e">
        <f aca="false">-#NAME?</f>
        <v>#NAME?</v>
      </c>
      <c r="BE42" s="0" t="s">
        <v>301</v>
      </c>
      <c r="BF42" s="0" t="n">
        <v>0.0327180155991458</v>
      </c>
      <c r="BG42" s="0" t="e">
        <f aca="false">-#NAME?</f>
        <v>#NAME?</v>
      </c>
    </row>
    <row r="43" customFormat="false" ht="14" hidden="false" customHeight="false" outlineLevel="0" collapsed="false">
      <c r="A43" s="0" t="s">
        <v>302</v>
      </c>
      <c r="B43" s="0" t="n">
        <v>0.00599450566824516</v>
      </c>
      <c r="C43" s="0" t="e">
        <f aca="false">-#NAME?</f>
        <v>#NAME?</v>
      </c>
      <c r="E43" s="0" t="s">
        <v>303</v>
      </c>
      <c r="F43" s="0" t="n">
        <v>0.0225961472260672</v>
      </c>
      <c r="G43" s="0" t="e">
        <f aca="false">-#NAME?</f>
        <v>#NAME?</v>
      </c>
      <c r="I43" s="0" t="s">
        <v>304</v>
      </c>
      <c r="J43" s="0" t="n">
        <v>0.00301674886771424</v>
      </c>
      <c r="K43" s="0" t="n">
        <v>-5.06528293009488</v>
      </c>
      <c r="M43" s="0" t="s">
        <v>305</v>
      </c>
      <c r="N43" s="0" t="n">
        <v>0.00499800263546943</v>
      </c>
      <c r="O43" s="0" t="e">
        <f aca="false">-#NAME?</f>
        <v>#NAME?</v>
      </c>
      <c r="Q43" s="0" t="s">
        <v>159</v>
      </c>
      <c r="R43" s="0" t="n">
        <v>0.0110845233522963</v>
      </c>
      <c r="S43" s="0" t="e">
        <f aca="false">-#NAME?</f>
        <v>#NAME?</v>
      </c>
      <c r="U43" s="1" t="s">
        <v>306</v>
      </c>
      <c r="V43" s="1" t="n">
        <v>0.042073692428964</v>
      </c>
      <c r="W43" s="1" t="e">
        <f aca="false">-#NAME?</f>
        <v>#NAME?</v>
      </c>
      <c r="Y43" s="0" t="s">
        <v>307</v>
      </c>
      <c r="Z43" s="0" t="n">
        <v>0.0457663630564562</v>
      </c>
      <c r="AA43" s="0" t="e">
        <f aca="false">-#NAME?</f>
        <v>#NAME?</v>
      </c>
      <c r="AC43" s="0" t="s">
        <v>308</v>
      </c>
      <c r="AD43" s="0" t="n">
        <v>0.00198435010260594</v>
      </c>
      <c r="AE43" s="0" t="e">
        <f aca="false">-#NAME?</f>
        <v>#NAME?</v>
      </c>
      <c r="AG43" s="0" t="s">
        <v>309</v>
      </c>
      <c r="AH43" s="0" t="n">
        <v>0.0214762758007378</v>
      </c>
      <c r="AI43" s="0" t="n">
        <v>-4.32507068327032</v>
      </c>
      <c r="AK43" s="0" t="s">
        <v>310</v>
      </c>
      <c r="AL43" s="0" t="n">
        <v>0.0303290997256634</v>
      </c>
      <c r="AM43" s="0" t="e">
        <f aca="false">-#NAME?</f>
        <v>#NAME?</v>
      </c>
      <c r="AO43" s="0" t="s">
        <v>85</v>
      </c>
      <c r="AP43" s="0" t="n">
        <v>0.0056852809628496</v>
      </c>
      <c r="AQ43" s="0" t="e">
        <f aca="false">-#NAME?</f>
        <v>#NAME?</v>
      </c>
      <c r="AS43" s="0" t="s">
        <v>296</v>
      </c>
      <c r="AT43" s="0" t="n">
        <v>0.0419616697701571</v>
      </c>
      <c r="AU43" s="0" t="e">
        <f aca="false">-#NAME?</f>
        <v>#NAME?</v>
      </c>
      <c r="AW43" s="0" t="s">
        <v>311</v>
      </c>
      <c r="AX43" s="0" t="n">
        <v>0.00919252049511091</v>
      </c>
      <c r="AY43" s="0" t="e">
        <f aca="false">-#NAME?</f>
        <v>#NAME?</v>
      </c>
      <c r="BA43" s="0" t="s">
        <v>312</v>
      </c>
      <c r="BB43" s="0" t="n">
        <v>0.0156243856956273</v>
      </c>
      <c r="BC43" s="0" t="e">
        <f aca="false">-#NAME?</f>
        <v>#NAME?</v>
      </c>
      <c r="BE43" s="0" t="s">
        <v>313</v>
      </c>
      <c r="BF43" s="0" t="n">
        <v>0.00217716449646111</v>
      </c>
      <c r="BG43" s="0" t="e">
        <f aca="false">-#NAME?</f>
        <v>#NAME?</v>
      </c>
    </row>
    <row r="44" customFormat="false" ht="14" hidden="false" customHeight="false" outlineLevel="0" collapsed="false">
      <c r="A44" s="0" t="s">
        <v>314</v>
      </c>
      <c r="B44" s="0" t="n">
        <v>0.00737853576289156</v>
      </c>
      <c r="C44" s="0" t="e">
        <f aca="false">-#NAME?</f>
        <v>#NAME?</v>
      </c>
      <c r="E44" s="0" t="s">
        <v>315</v>
      </c>
      <c r="F44" s="0" t="n">
        <v>0.0209456823742079</v>
      </c>
      <c r="G44" s="0" t="e">
        <f aca="false">-#NAME?</f>
        <v>#NAME?</v>
      </c>
      <c r="I44" s="0" t="s">
        <v>78</v>
      </c>
      <c r="J44" s="0" t="n">
        <v>0.036699709451533</v>
      </c>
      <c r="K44" s="0" t="n">
        <v>-5.01439896003577</v>
      </c>
      <c r="M44" s="0" t="s">
        <v>316</v>
      </c>
      <c r="N44" s="0" t="n">
        <v>0.00499800263546943</v>
      </c>
      <c r="O44" s="0" t="e">
        <f aca="false">-#NAME?</f>
        <v>#NAME?</v>
      </c>
      <c r="Q44" s="0" t="s">
        <v>317</v>
      </c>
      <c r="R44" s="0" t="n">
        <v>0.0111998806050322</v>
      </c>
      <c r="S44" s="0" t="e">
        <f aca="false">-#NAME?</f>
        <v>#NAME?</v>
      </c>
      <c r="U44" s="1" t="s">
        <v>318</v>
      </c>
      <c r="V44" s="1" t="n">
        <v>0.0476059418628743</v>
      </c>
      <c r="W44" s="1" t="e">
        <f aca="false">-#NAME?</f>
        <v>#NAME?</v>
      </c>
      <c r="Y44" s="0" t="s">
        <v>319</v>
      </c>
      <c r="Z44" s="0" t="n">
        <v>0.0457663630564562</v>
      </c>
      <c r="AA44" s="0" t="e">
        <f aca="false">-#NAME?</f>
        <v>#NAME?</v>
      </c>
      <c r="AC44" s="0" t="s">
        <v>320</v>
      </c>
      <c r="AD44" s="0" t="n">
        <v>0.00206795575466658</v>
      </c>
      <c r="AE44" s="0" t="e">
        <f aca="false">-#NAME?</f>
        <v>#NAME?</v>
      </c>
      <c r="AG44" s="0" t="s">
        <v>212</v>
      </c>
      <c r="AH44" s="0" t="n">
        <v>0.00744102824506082</v>
      </c>
      <c r="AI44" s="0" t="n">
        <v>-3.91613896702504</v>
      </c>
      <c r="AK44" s="0" t="s">
        <v>82</v>
      </c>
      <c r="AL44" s="0" t="n">
        <v>0.0209971988734689</v>
      </c>
      <c r="AM44" s="0" t="e">
        <f aca="false">-#NAME?</f>
        <v>#NAME?</v>
      </c>
      <c r="AO44" s="0" t="s">
        <v>321</v>
      </c>
      <c r="AP44" s="0" t="n">
        <v>0.00656121991053332</v>
      </c>
      <c r="AQ44" s="0" t="e">
        <f aca="false">-#NAME?</f>
        <v>#NAME?</v>
      </c>
      <c r="AS44" s="0" t="s">
        <v>22</v>
      </c>
      <c r="AT44" s="8" t="n">
        <v>8.01463540630389E-019</v>
      </c>
      <c r="AU44" s="0" t="n">
        <v>-7.64465695883239</v>
      </c>
      <c r="AW44" s="0" t="s">
        <v>322</v>
      </c>
      <c r="AX44" s="0" t="n">
        <v>0.0108197237934098</v>
      </c>
      <c r="AY44" s="0" t="e">
        <f aca="false">-#NAME?</f>
        <v>#NAME?</v>
      </c>
      <c r="BA44" s="0" t="s">
        <v>302</v>
      </c>
      <c r="BB44" s="0" t="n">
        <v>0.0216070667494587</v>
      </c>
      <c r="BC44" s="0" t="e">
        <f aca="false">-#NAME?</f>
        <v>#NAME?</v>
      </c>
      <c r="BE44" s="0" t="s">
        <v>67</v>
      </c>
      <c r="BF44" s="0" t="n">
        <v>0.00190795346636905</v>
      </c>
      <c r="BG44" s="0" t="e">
        <f aca="false">-#NAME?</f>
        <v>#NAME?</v>
      </c>
    </row>
    <row r="45" customFormat="false" ht="14" hidden="false" customHeight="false" outlineLevel="0" collapsed="false">
      <c r="A45" s="0" t="s">
        <v>323</v>
      </c>
      <c r="B45" s="0" t="n">
        <v>0.0401158004033088</v>
      </c>
      <c r="C45" s="0" t="e">
        <f aca="false">-#NAME?</f>
        <v>#NAME?</v>
      </c>
      <c r="E45" s="0" t="s">
        <v>324</v>
      </c>
      <c r="F45" s="0" t="n">
        <v>0.0210203773882605</v>
      </c>
      <c r="G45" s="0" t="e">
        <f aca="false">-#NAME?</f>
        <v>#NAME?</v>
      </c>
      <c r="I45" s="0" t="s">
        <v>65</v>
      </c>
      <c r="J45" s="0" t="n">
        <v>0.0205858388453622</v>
      </c>
      <c r="K45" s="0" t="n">
        <v>-4.91475717775652</v>
      </c>
      <c r="M45" s="0" t="s">
        <v>325</v>
      </c>
      <c r="N45" s="0" t="n">
        <v>0.0148319484607428</v>
      </c>
      <c r="O45" s="0" t="e">
        <f aca="false">-#NAME?</f>
        <v>#NAME?</v>
      </c>
      <c r="Q45" s="0" t="s">
        <v>326</v>
      </c>
      <c r="R45" s="0" t="n">
        <v>0.0150108580021962</v>
      </c>
      <c r="S45" s="0" t="e">
        <f aca="false">-#NAME?</f>
        <v>#NAME?</v>
      </c>
      <c r="U45" s="1" t="s">
        <v>327</v>
      </c>
      <c r="V45" s="1" t="n">
        <v>0.0456674055380565</v>
      </c>
      <c r="W45" s="1" t="e">
        <f aca="false">-#NAME?</f>
        <v>#NAME?</v>
      </c>
      <c r="Y45" s="0" t="s">
        <v>152</v>
      </c>
      <c r="Z45" s="0" t="n">
        <v>0.0305130791929206</v>
      </c>
      <c r="AA45" s="0" t="e">
        <f aca="false">-#NAME?</f>
        <v>#NAME?</v>
      </c>
      <c r="AC45" s="0" t="s">
        <v>315</v>
      </c>
      <c r="AD45" s="0" t="n">
        <v>0.0196599149557747</v>
      </c>
      <c r="AE45" s="0" t="e">
        <f aca="false">-#NAME?</f>
        <v>#NAME?</v>
      </c>
      <c r="AG45" s="0" t="s">
        <v>328</v>
      </c>
      <c r="AH45" s="0" t="n">
        <v>0.0150580342896593</v>
      </c>
      <c r="AI45" s="0" t="n">
        <v>-3.72205441866281</v>
      </c>
      <c r="AK45" s="0" t="s">
        <v>329</v>
      </c>
      <c r="AL45" s="0" t="n">
        <v>0.000838894376474906</v>
      </c>
      <c r="AM45" s="0" t="e">
        <f aca="false">-#NAME?</f>
        <v>#NAME?</v>
      </c>
      <c r="AO45" s="0" t="s">
        <v>283</v>
      </c>
      <c r="AP45" s="0" t="n">
        <v>0.0382259798259079</v>
      </c>
      <c r="AQ45" s="0" t="e">
        <f aca="false">-#NAME?</f>
        <v>#NAME?</v>
      </c>
      <c r="AS45" s="0" t="s">
        <v>32</v>
      </c>
      <c r="AT45" s="8" t="n">
        <v>1.35558770332931E-010</v>
      </c>
      <c r="AU45" s="0" t="n">
        <v>-5.71608774020899</v>
      </c>
      <c r="AW45" s="0" t="s">
        <v>330</v>
      </c>
      <c r="AX45" s="0" t="n">
        <v>0.0297785539488334</v>
      </c>
      <c r="AY45" s="0" t="e">
        <f aca="false">-#NAME?</f>
        <v>#NAME?</v>
      </c>
      <c r="BA45" s="0" t="s">
        <v>331</v>
      </c>
      <c r="BB45" s="0" t="n">
        <v>0.0221680532369114</v>
      </c>
      <c r="BC45" s="0" t="e">
        <f aca="false">-#NAME?</f>
        <v>#NAME?</v>
      </c>
      <c r="BE45" s="0" t="s">
        <v>332</v>
      </c>
      <c r="BF45" s="0" t="n">
        <v>0.00226027018476052</v>
      </c>
      <c r="BG45" s="0" t="e">
        <f aca="false">-#NAME?</f>
        <v>#NAME?</v>
      </c>
    </row>
    <row r="46" customFormat="false" ht="14" hidden="false" customHeight="false" outlineLevel="0" collapsed="false">
      <c r="A46" s="0" t="s">
        <v>265</v>
      </c>
      <c r="B46" s="0" t="n">
        <v>0.0192458881543749</v>
      </c>
      <c r="C46" s="0" t="e">
        <f aca="false">-#NAME?</f>
        <v>#NAME?</v>
      </c>
      <c r="E46" s="0" t="s">
        <v>333</v>
      </c>
      <c r="F46" s="0" t="n">
        <v>0.0212839988736743</v>
      </c>
      <c r="G46" s="0" t="e">
        <f aca="false">-#NAME?</f>
        <v>#NAME?</v>
      </c>
      <c r="I46" s="0" t="s">
        <v>334</v>
      </c>
      <c r="J46" s="0" t="n">
        <v>0.000337570554995122</v>
      </c>
      <c r="K46" s="0" t="n">
        <v>-4.72675117132678</v>
      </c>
      <c r="M46" s="0" t="s">
        <v>335</v>
      </c>
      <c r="N46" s="0" t="n">
        <v>0.00649745284308004</v>
      </c>
      <c r="O46" s="0" t="e">
        <f aca="false">-#NAME?</f>
        <v>#NAME?</v>
      </c>
      <c r="Q46" s="0" t="s">
        <v>336</v>
      </c>
      <c r="R46" s="0" t="n">
        <v>0.0114316651204261</v>
      </c>
      <c r="S46" s="0" t="e">
        <f aca="false">-#NAME?</f>
        <v>#NAME?</v>
      </c>
      <c r="U46" s="1" t="s">
        <v>22</v>
      </c>
      <c r="V46" s="9" t="n">
        <v>9.27575478699588E-019</v>
      </c>
      <c r="W46" s="1" t="n">
        <v>-7.92564515386725</v>
      </c>
      <c r="Y46" s="0" t="s">
        <v>181</v>
      </c>
      <c r="Z46" s="0" t="n">
        <v>0.0495587325595162</v>
      </c>
      <c r="AA46" s="0" t="e">
        <f aca="false">-#NAME?</f>
        <v>#NAME?</v>
      </c>
      <c r="AC46" s="0" t="s">
        <v>267</v>
      </c>
      <c r="AD46" s="0" t="n">
        <v>0.00217930758185771</v>
      </c>
      <c r="AE46" s="0" t="e">
        <f aca="false">-#NAME?</f>
        <v>#NAME?</v>
      </c>
      <c r="AG46" s="0" t="s">
        <v>70</v>
      </c>
      <c r="AH46" s="0" t="n">
        <v>0.0121326311214074</v>
      </c>
      <c r="AI46" s="0" t="n">
        <v>-3.5041457789159</v>
      </c>
      <c r="AK46" s="0" t="s">
        <v>150</v>
      </c>
      <c r="AL46" s="0" t="n">
        <v>0.0216046018712626</v>
      </c>
      <c r="AM46" s="0" t="e">
        <f aca="false">-#NAME?</f>
        <v>#NAME?</v>
      </c>
      <c r="AO46" s="0" t="s">
        <v>315</v>
      </c>
      <c r="AP46" s="0" t="n">
        <v>0.0170403521752976</v>
      </c>
      <c r="AQ46" s="0" t="e">
        <f aca="false">-#NAME?</f>
        <v>#NAME?</v>
      </c>
      <c r="AS46" s="0" t="s">
        <v>156</v>
      </c>
      <c r="AT46" s="0" t="n">
        <v>0.000137220136750757</v>
      </c>
      <c r="AU46" s="0" t="n">
        <v>-5.2114016372448</v>
      </c>
      <c r="AW46" s="0" t="s">
        <v>337</v>
      </c>
      <c r="AX46" s="0" t="n">
        <v>0.0402292464076575</v>
      </c>
      <c r="AY46" s="0" t="e">
        <f aca="false">-#NAME?</f>
        <v>#NAME?</v>
      </c>
      <c r="BA46" s="0" t="s">
        <v>338</v>
      </c>
      <c r="BB46" s="0" t="n">
        <v>0.0278006665682196</v>
      </c>
      <c r="BC46" s="0" t="e">
        <f aca="false">-#NAME?</f>
        <v>#NAME?</v>
      </c>
      <c r="BE46" s="0" t="s">
        <v>339</v>
      </c>
      <c r="BF46" s="0" t="n">
        <v>0.00226027018476052</v>
      </c>
      <c r="BG46" s="0" t="e">
        <f aca="false">-#NAME?</f>
        <v>#NAME?</v>
      </c>
    </row>
    <row r="47" customFormat="false" ht="14" hidden="false" customHeight="false" outlineLevel="0" collapsed="false">
      <c r="A47" s="0" t="s">
        <v>340</v>
      </c>
      <c r="B47" s="0" t="n">
        <v>0.0229898036102133</v>
      </c>
      <c r="C47" s="0" t="e">
        <f aca="false">-#NAME?</f>
        <v>#NAME?</v>
      </c>
      <c r="E47" s="0" t="s">
        <v>341</v>
      </c>
      <c r="F47" s="0" t="n">
        <v>0.0213067195689209</v>
      </c>
      <c r="G47" s="0" t="e">
        <f aca="false">-#NAME?</f>
        <v>#NAME?</v>
      </c>
      <c r="I47" s="0" t="s">
        <v>342</v>
      </c>
      <c r="J47" s="0" t="n">
        <v>0.000337570554995122</v>
      </c>
      <c r="K47" s="0" t="n">
        <v>-4.72675117132678</v>
      </c>
      <c r="M47" s="0" t="s">
        <v>343</v>
      </c>
      <c r="N47" s="0" t="n">
        <v>0.00666254206903396</v>
      </c>
      <c r="O47" s="0" t="e">
        <f aca="false">-#NAME?</f>
        <v>#NAME?</v>
      </c>
      <c r="Q47" s="0" t="s">
        <v>198</v>
      </c>
      <c r="R47" s="0" t="n">
        <v>0.0116272411572848</v>
      </c>
      <c r="S47" s="0" t="e">
        <f aca="false">-#NAME?</f>
        <v>#NAME?</v>
      </c>
      <c r="U47" s="1" t="s">
        <v>32</v>
      </c>
      <c r="V47" s="9" t="n">
        <v>3.86504032703637E-010</v>
      </c>
      <c r="W47" s="1" t="n">
        <v>-6.67735060531097</v>
      </c>
      <c r="Y47" s="0" t="s">
        <v>344</v>
      </c>
      <c r="Z47" s="0" t="n">
        <v>0.0379829453509263</v>
      </c>
      <c r="AA47" s="0" t="e">
        <f aca="false">-#NAME?</f>
        <v>#NAME?</v>
      </c>
      <c r="AC47" s="0" t="s">
        <v>345</v>
      </c>
      <c r="AD47" s="0" t="n">
        <v>0.0284766672949452</v>
      </c>
      <c r="AE47" s="0" t="e">
        <f aca="false">-#NAME?</f>
        <v>#NAME?</v>
      </c>
      <c r="AG47" s="0" t="s">
        <v>346</v>
      </c>
      <c r="AH47" s="0" t="n">
        <v>0.0360491112797367</v>
      </c>
      <c r="AI47" s="0" t="n">
        <v>-3.07120592454639</v>
      </c>
      <c r="AK47" s="0" t="s">
        <v>339</v>
      </c>
      <c r="AL47" s="0" t="n">
        <v>0.0429402510894808</v>
      </c>
      <c r="AM47" s="0" t="e">
        <f aca="false">-#NAME?</f>
        <v>#NAME?</v>
      </c>
      <c r="AO47" s="0" t="s">
        <v>347</v>
      </c>
      <c r="AP47" s="0" t="n">
        <v>0.0372212290208829</v>
      </c>
      <c r="AQ47" s="0" t="e">
        <f aca="false">-#NAME?</f>
        <v>#NAME?</v>
      </c>
      <c r="AS47" s="0" t="s">
        <v>40</v>
      </c>
      <c r="AT47" s="8" t="n">
        <v>7.3250669852556E-007</v>
      </c>
      <c r="AU47" s="0" t="n">
        <v>-5.016554563273</v>
      </c>
      <c r="AW47" s="0" t="s">
        <v>348</v>
      </c>
      <c r="AX47" s="0" t="n">
        <v>0.0143719952636491</v>
      </c>
      <c r="AY47" s="0" t="e">
        <f aca="false">-#NAME?</f>
        <v>#NAME?</v>
      </c>
      <c r="BA47" s="0" t="s">
        <v>349</v>
      </c>
      <c r="BB47" s="0" t="n">
        <v>0.0298825058676685</v>
      </c>
      <c r="BC47" s="0" t="e">
        <f aca="false">-#NAME?</f>
        <v>#NAME?</v>
      </c>
      <c r="BE47" s="0" t="s">
        <v>77</v>
      </c>
      <c r="BF47" s="0" t="n">
        <v>0.0143527539568905</v>
      </c>
      <c r="BG47" s="0" t="e">
        <f aca="false">-#NAME?</f>
        <v>#NAME?</v>
      </c>
    </row>
    <row r="48" customFormat="false" ht="14" hidden="false" customHeight="false" outlineLevel="0" collapsed="false">
      <c r="A48" s="0" t="s">
        <v>287</v>
      </c>
      <c r="B48" s="0" t="n">
        <v>0.0367823025511044</v>
      </c>
      <c r="C48" s="0" t="e">
        <f aca="false">-#NAME?</f>
        <v>#NAME?</v>
      </c>
      <c r="E48" s="0" t="s">
        <v>350</v>
      </c>
      <c r="F48" s="0" t="n">
        <v>0.0213946917824821</v>
      </c>
      <c r="G48" s="0" t="e">
        <f aca="false">-#NAME?</f>
        <v>#NAME?</v>
      </c>
      <c r="I48" s="0" t="s">
        <v>305</v>
      </c>
      <c r="J48" s="0" t="n">
        <v>0.011372775123354</v>
      </c>
      <c r="K48" s="0" t="n">
        <v>-4.71110306542854</v>
      </c>
      <c r="M48" s="0" t="s">
        <v>351</v>
      </c>
      <c r="N48" s="0" t="n">
        <v>0.0131792771787387</v>
      </c>
      <c r="O48" s="0" t="e">
        <f aca="false">-#NAME?</f>
        <v>#NAME?</v>
      </c>
      <c r="Q48" s="0" t="s">
        <v>352</v>
      </c>
      <c r="R48" s="0" t="n">
        <v>0.0138154036160043</v>
      </c>
      <c r="S48" s="0" t="e">
        <f aca="false">-#NAME?</f>
        <v>#NAME?</v>
      </c>
      <c r="U48" s="1" t="s">
        <v>156</v>
      </c>
      <c r="V48" s="1" t="n">
        <v>0.000668315113624178</v>
      </c>
      <c r="W48" s="1" t="n">
        <v>-5.01807996016366</v>
      </c>
      <c r="Y48" s="0" t="s">
        <v>353</v>
      </c>
      <c r="Z48" s="0" t="n">
        <v>0.0379829453509263</v>
      </c>
      <c r="AA48" s="0" t="e">
        <f aca="false">-#NAME?</f>
        <v>#NAME?</v>
      </c>
      <c r="AC48" s="0" t="s">
        <v>91</v>
      </c>
      <c r="AD48" s="0" t="n">
        <v>0.00256622253979439</v>
      </c>
      <c r="AE48" s="0" t="e">
        <f aca="false">-#NAME?</f>
        <v>#NAME?</v>
      </c>
      <c r="AG48" s="0" t="s">
        <v>354</v>
      </c>
      <c r="AH48" s="0" t="n">
        <v>0.0279513576334009</v>
      </c>
      <c r="AI48" s="0" t="n">
        <v>-2.89496007617091</v>
      </c>
      <c r="AK48" s="0" t="s">
        <v>355</v>
      </c>
      <c r="AL48" s="0" t="n">
        <v>0.0268868744884098</v>
      </c>
      <c r="AM48" s="0" t="e">
        <f aca="false">-#NAME?</f>
        <v>#NAME?</v>
      </c>
      <c r="AO48" s="0" t="s">
        <v>356</v>
      </c>
      <c r="AP48" s="0" t="n">
        <v>0.0372212290208829</v>
      </c>
      <c r="AQ48" s="0" t="e">
        <f aca="false">-#NAME?</f>
        <v>#NAME?</v>
      </c>
      <c r="AS48" s="0" t="s">
        <v>357</v>
      </c>
      <c r="AT48" s="0" t="n">
        <v>0.0189610193839213</v>
      </c>
      <c r="AU48" s="0" t="n">
        <v>-4.17291408615235</v>
      </c>
      <c r="AW48" s="0" t="s">
        <v>358</v>
      </c>
      <c r="AX48" s="0" t="n">
        <v>0.0144534574761463</v>
      </c>
      <c r="AY48" s="0" t="e">
        <f aca="false">-#NAME?</f>
        <v>#NAME?</v>
      </c>
      <c r="BA48" s="0" t="s">
        <v>359</v>
      </c>
      <c r="BB48" s="0" t="n">
        <v>0.0299332060233811</v>
      </c>
      <c r="BC48" s="0" t="e">
        <f aca="false">-#NAME?</f>
        <v>#NAME?</v>
      </c>
      <c r="BE48" s="0" t="s">
        <v>360</v>
      </c>
      <c r="BF48" s="0" t="n">
        <v>0.00468036127075085</v>
      </c>
      <c r="BG48" s="0" t="e">
        <f aca="false">-#NAME?</f>
        <v>#NAME?</v>
      </c>
    </row>
    <row r="49" customFormat="false" ht="14" hidden="false" customHeight="false" outlineLevel="0" collapsed="false">
      <c r="A49" s="0" t="s">
        <v>361</v>
      </c>
      <c r="B49" s="0" t="n">
        <v>0.0259282393400258</v>
      </c>
      <c r="C49" s="0" t="e">
        <f aca="false">-#NAME?</f>
        <v>#NAME?</v>
      </c>
      <c r="E49" s="0" t="s">
        <v>362</v>
      </c>
      <c r="F49" s="0" t="n">
        <v>0.0261698969045864</v>
      </c>
      <c r="G49" s="0" t="e">
        <f aca="false">-#NAME?</f>
        <v>#NAME?</v>
      </c>
      <c r="I49" s="0" t="s">
        <v>363</v>
      </c>
      <c r="J49" s="0" t="n">
        <v>0.0117295349244088</v>
      </c>
      <c r="K49" s="0" t="n">
        <v>-4.18219614006029</v>
      </c>
      <c r="M49" s="0" t="s">
        <v>364</v>
      </c>
      <c r="N49" s="0" t="n">
        <v>0.0131792771787387</v>
      </c>
      <c r="O49" s="0" t="e">
        <f aca="false">-#NAME?</f>
        <v>#NAME?</v>
      </c>
      <c r="Q49" s="0" t="s">
        <v>83</v>
      </c>
      <c r="R49" s="0" t="n">
        <v>0.014125261636713</v>
      </c>
      <c r="S49" s="0" t="e">
        <f aca="false">-#NAME?</f>
        <v>#NAME?</v>
      </c>
      <c r="U49" s="1" t="s">
        <v>365</v>
      </c>
      <c r="V49" s="1" t="n">
        <v>0.0216256147760819</v>
      </c>
      <c r="W49" s="1" t="n">
        <v>-4.17863131282005</v>
      </c>
      <c r="Y49" s="0" t="s">
        <v>366</v>
      </c>
      <c r="Z49" s="0" t="n">
        <v>0.0383138339088415</v>
      </c>
      <c r="AA49" s="0" t="e">
        <f aca="false">-#NAME?</f>
        <v>#NAME?</v>
      </c>
      <c r="AC49" s="0" t="s">
        <v>367</v>
      </c>
      <c r="AD49" s="0" t="n">
        <v>0.0310316873150824</v>
      </c>
      <c r="AE49" s="0" t="e">
        <f aca="false">-#NAME?</f>
        <v>#NAME?</v>
      </c>
      <c r="AG49" s="0" t="s">
        <v>219</v>
      </c>
      <c r="AH49" s="0" t="n">
        <v>0.0422683037050793</v>
      </c>
      <c r="AI49" s="0" t="n">
        <v>-2.73962138890933</v>
      </c>
      <c r="AK49" s="0" t="s">
        <v>62</v>
      </c>
      <c r="AL49" s="0" t="n">
        <v>0.00127530606297395</v>
      </c>
      <c r="AM49" s="0" t="e">
        <f aca="false">-#NAME?</f>
        <v>#NAME?</v>
      </c>
      <c r="AO49" s="0" t="s">
        <v>260</v>
      </c>
      <c r="AP49" s="0" t="n">
        <v>0.00851619033923995</v>
      </c>
      <c r="AQ49" s="0" t="e">
        <f aca="false">-#NAME?</f>
        <v>#NAME?</v>
      </c>
      <c r="AS49" s="0" t="s">
        <v>368</v>
      </c>
      <c r="AT49" s="0" t="n">
        <v>0.0315391854271035</v>
      </c>
      <c r="AU49" s="0" t="n">
        <v>-4.0000652330823</v>
      </c>
      <c r="AW49" s="0" t="s">
        <v>369</v>
      </c>
      <c r="AX49" s="0" t="n">
        <v>0.0221844032950936</v>
      </c>
      <c r="AY49" s="0" t="e">
        <f aca="false">-#NAME?</f>
        <v>#NAME?</v>
      </c>
      <c r="BA49" s="0" t="s">
        <v>284</v>
      </c>
      <c r="BB49" s="0" t="n">
        <v>0.0301248898749513</v>
      </c>
      <c r="BC49" s="0" t="e">
        <f aca="false">-#NAME?</f>
        <v>#NAME?</v>
      </c>
      <c r="BE49" s="0" t="s">
        <v>370</v>
      </c>
      <c r="BF49" s="0" t="n">
        <v>0.016052409685456</v>
      </c>
      <c r="BG49" s="0" t="e">
        <f aca="false">-#NAME?</f>
        <v>#NAME?</v>
      </c>
    </row>
    <row r="50" customFormat="false" ht="14" hidden="false" customHeight="false" outlineLevel="0" collapsed="false">
      <c r="A50" s="0" t="s">
        <v>371</v>
      </c>
      <c r="B50" s="0" t="n">
        <v>0.018475112848209</v>
      </c>
      <c r="C50" s="0" t="e">
        <f aca="false">-#NAME?</f>
        <v>#NAME?</v>
      </c>
      <c r="E50" s="0" t="s">
        <v>372</v>
      </c>
      <c r="F50" s="0" t="n">
        <v>0.0270353645116894</v>
      </c>
      <c r="G50" s="0" t="e">
        <f aca="false">-#NAME?</f>
        <v>#NAME?</v>
      </c>
      <c r="I50" s="0" t="s">
        <v>373</v>
      </c>
      <c r="J50" s="0" t="n">
        <v>0.011715708928695</v>
      </c>
      <c r="K50" s="0" t="n">
        <v>-3.92157594644289</v>
      </c>
      <c r="M50" s="0" t="s">
        <v>374</v>
      </c>
      <c r="N50" s="0" t="n">
        <v>0.00867744583662359</v>
      </c>
      <c r="O50" s="0" t="e">
        <f aca="false">-#NAME?</f>
        <v>#NAME?</v>
      </c>
      <c r="Q50" s="0" t="s">
        <v>375</v>
      </c>
      <c r="R50" s="0" t="n">
        <v>0.0141447805207506</v>
      </c>
      <c r="S50" s="0" t="e">
        <f aca="false">-#NAME?</f>
        <v>#NAME?</v>
      </c>
      <c r="U50" s="1" t="s">
        <v>376</v>
      </c>
      <c r="V50" s="1" t="n">
        <v>0.0484179479505301</v>
      </c>
      <c r="W50" s="1" t="n">
        <v>-4.16895458297688</v>
      </c>
      <c r="Y50" s="0" t="s">
        <v>377</v>
      </c>
      <c r="Z50" s="0" t="n">
        <v>0.0385826865209333</v>
      </c>
      <c r="AA50" s="0" t="e">
        <f aca="false">-#NAME?</f>
        <v>#NAME?</v>
      </c>
      <c r="AC50" s="0" t="s">
        <v>378</v>
      </c>
      <c r="AD50" s="0" t="n">
        <v>0.00332107267149818</v>
      </c>
      <c r="AE50" s="0" t="e">
        <f aca="false">-#NAME?</f>
        <v>#NAME?</v>
      </c>
      <c r="AG50" s="0" t="s">
        <v>379</v>
      </c>
      <c r="AH50" s="0" t="n">
        <v>0.0456986756914591</v>
      </c>
      <c r="AI50" s="0" t="n">
        <v>-2.69904451107664</v>
      </c>
      <c r="AK50" s="0" t="s">
        <v>154</v>
      </c>
      <c r="AL50" s="0" t="n">
        <v>0.0231244873824907</v>
      </c>
      <c r="AM50" s="0" t="e">
        <f aca="false">-#NAME?</f>
        <v>#NAME?</v>
      </c>
      <c r="AO50" s="0" t="s">
        <v>380</v>
      </c>
      <c r="AP50" s="0" t="n">
        <v>0.0152626449021214</v>
      </c>
      <c r="AQ50" s="0" t="e">
        <f aca="false">-#NAME?</f>
        <v>#NAME?</v>
      </c>
      <c r="AS50" s="0" t="s">
        <v>381</v>
      </c>
      <c r="AT50" s="0" t="n">
        <v>0.000962113506808748</v>
      </c>
      <c r="AU50" s="0" t="n">
        <v>-3.47070910472296</v>
      </c>
      <c r="AW50" s="0" t="s">
        <v>382</v>
      </c>
      <c r="AX50" s="0" t="n">
        <v>0.0149428541790185</v>
      </c>
      <c r="AY50" s="0" t="e">
        <f aca="false">-#NAME?</f>
        <v>#NAME?</v>
      </c>
      <c r="BA50" s="0" t="s">
        <v>383</v>
      </c>
      <c r="BB50" s="0" t="n">
        <v>0.0303184015817808</v>
      </c>
      <c r="BC50" s="0" t="e">
        <f aca="false">-#NAME?</f>
        <v>#NAME?</v>
      </c>
      <c r="BE50" s="0" t="s">
        <v>191</v>
      </c>
      <c r="BF50" s="0" t="n">
        <v>0.016052409685456</v>
      </c>
      <c r="BG50" s="0" t="e">
        <f aca="false">-#NAME?</f>
        <v>#NAME?</v>
      </c>
    </row>
    <row r="51" customFormat="false" ht="14" hidden="false" customHeight="false" outlineLevel="0" collapsed="false">
      <c r="A51" s="0" t="s">
        <v>384</v>
      </c>
      <c r="B51" s="0" t="n">
        <v>0.0122377465236328</v>
      </c>
      <c r="C51" s="0" t="e">
        <f aca="false">-#NAME?</f>
        <v>#NAME?</v>
      </c>
      <c r="E51" s="0" t="s">
        <v>385</v>
      </c>
      <c r="F51" s="0" t="n">
        <v>0.0272920611658312</v>
      </c>
      <c r="G51" s="0" t="e">
        <f aca="false">-#NAME?</f>
        <v>#NAME?</v>
      </c>
      <c r="I51" s="0" t="s">
        <v>386</v>
      </c>
      <c r="J51" s="0" t="n">
        <v>0.0270965058415165</v>
      </c>
      <c r="K51" s="0" t="n">
        <v>-3.27993489663373</v>
      </c>
      <c r="M51" s="0" t="s">
        <v>62</v>
      </c>
      <c r="N51" s="0" t="n">
        <v>0.00875051471559418</v>
      </c>
      <c r="O51" s="0" t="e">
        <f aca="false">-#NAME?</f>
        <v>#NAME?</v>
      </c>
      <c r="Q51" s="0" t="s">
        <v>265</v>
      </c>
      <c r="R51" s="0" t="n">
        <v>0.044302191686099</v>
      </c>
      <c r="S51" s="0" t="e">
        <f aca="false">-#NAME?</f>
        <v>#NAME?</v>
      </c>
      <c r="U51" s="1" t="s">
        <v>387</v>
      </c>
      <c r="V51" s="1" t="n">
        <v>0.0342625480343551</v>
      </c>
      <c r="W51" s="1" t="n">
        <v>-4.02713780244185</v>
      </c>
      <c r="Y51" s="0" t="s">
        <v>388</v>
      </c>
      <c r="Z51" s="0" t="n">
        <v>0.0386826550410126</v>
      </c>
      <c r="AA51" s="0" t="e">
        <f aca="false">-#NAME?</f>
        <v>#NAME?</v>
      </c>
      <c r="AC51" s="0" t="s">
        <v>69</v>
      </c>
      <c r="AD51" s="0" t="n">
        <v>0.00336927780523132</v>
      </c>
      <c r="AE51" s="0" t="e">
        <f aca="false">-#NAME?</f>
        <v>#NAME?</v>
      </c>
      <c r="AG51" s="0" t="s">
        <v>35</v>
      </c>
      <c r="AH51" s="0" t="n">
        <v>0.0146781552592689</v>
      </c>
      <c r="AI51" s="0" t="n">
        <v>-2.60748356508108</v>
      </c>
      <c r="AK51" s="0" t="s">
        <v>289</v>
      </c>
      <c r="AL51" s="0" t="n">
        <v>0.00317212055243112</v>
      </c>
      <c r="AM51" s="0" t="e">
        <f aca="false">-#NAME?</f>
        <v>#NAME?</v>
      </c>
      <c r="AO51" s="0" t="s">
        <v>389</v>
      </c>
      <c r="AP51" s="0" t="n">
        <v>0.00901948876705651</v>
      </c>
      <c r="AQ51" s="0" t="e">
        <f aca="false">-#NAME?</f>
        <v>#NAME?</v>
      </c>
      <c r="AS51" s="0" t="s">
        <v>390</v>
      </c>
      <c r="AT51" s="8" t="n">
        <v>6.16733261311938E-005</v>
      </c>
      <c r="AU51" s="0" t="n">
        <v>-3.39382187448555</v>
      </c>
      <c r="AW51" s="0" t="s">
        <v>391</v>
      </c>
      <c r="AX51" s="0" t="n">
        <v>0.015664513371395</v>
      </c>
      <c r="AY51" s="0" t="e">
        <f aca="false">-#NAME?</f>
        <v>#NAME?</v>
      </c>
      <c r="BA51" s="0" t="s">
        <v>392</v>
      </c>
      <c r="BB51" s="0" t="n">
        <v>0.0305137637429234</v>
      </c>
      <c r="BC51" s="0" t="e">
        <f aca="false">-#NAME?</f>
        <v>#NAME?</v>
      </c>
      <c r="BE51" s="0" t="s">
        <v>138</v>
      </c>
      <c r="BF51" s="0" t="n">
        <v>0.0370478601265407</v>
      </c>
      <c r="BG51" s="0" t="e">
        <f aca="false">-#NAME?</f>
        <v>#NAME?</v>
      </c>
    </row>
    <row r="52" customFormat="false" ht="14" hidden="false" customHeight="false" outlineLevel="0" collapsed="false">
      <c r="A52" s="0" t="s">
        <v>393</v>
      </c>
      <c r="B52" s="0" t="n">
        <v>0.0190497394960307</v>
      </c>
      <c r="C52" s="0" t="e">
        <f aca="false">-#NAME?</f>
        <v>#NAME?</v>
      </c>
      <c r="E52" s="0" t="s">
        <v>394</v>
      </c>
      <c r="F52" s="0" t="n">
        <v>0.041210609610774</v>
      </c>
      <c r="G52" s="0" t="e">
        <f aca="false">-#NAME?</f>
        <v>#NAME?</v>
      </c>
      <c r="I52" s="0" t="s">
        <v>31</v>
      </c>
      <c r="J52" s="0" t="n">
        <v>0.000781432546265686</v>
      </c>
      <c r="K52" s="0" t="n">
        <v>-2.96297305945243</v>
      </c>
      <c r="M52" s="0" t="s">
        <v>261</v>
      </c>
      <c r="N52" s="0" t="n">
        <v>0.008824425480509</v>
      </c>
      <c r="O52" s="0" t="e">
        <f aca="false">-#NAME?</f>
        <v>#NAME?</v>
      </c>
      <c r="Q52" s="0" t="s">
        <v>395</v>
      </c>
      <c r="R52" s="0" t="n">
        <v>0.0335157378504738</v>
      </c>
      <c r="S52" s="0" t="e">
        <f aca="false">-#NAME?</f>
        <v>#NAME?</v>
      </c>
      <c r="U52" s="1" t="s">
        <v>396</v>
      </c>
      <c r="V52" s="1" t="n">
        <v>0.0444211547346772</v>
      </c>
      <c r="W52" s="1" t="n">
        <v>-3.91577923289408</v>
      </c>
      <c r="Y52" s="0" t="s">
        <v>338</v>
      </c>
      <c r="Z52" s="0" t="n">
        <v>0.0387495274862701</v>
      </c>
      <c r="AA52" s="0" t="e">
        <f aca="false">-#NAME?</f>
        <v>#NAME?</v>
      </c>
      <c r="AC52" s="0" t="s">
        <v>256</v>
      </c>
      <c r="AD52" s="0" t="n">
        <v>0.00339735121660154</v>
      </c>
      <c r="AE52" s="0" t="e">
        <f aca="false">-#NAME?</f>
        <v>#NAME?</v>
      </c>
      <c r="AG52" s="0" t="s">
        <v>397</v>
      </c>
      <c r="AH52" s="0" t="n">
        <v>0.0355733015745493</v>
      </c>
      <c r="AI52" s="0" t="n">
        <v>-2.46539530075189</v>
      </c>
      <c r="AK52" s="0" t="s">
        <v>398</v>
      </c>
      <c r="AL52" s="0" t="n">
        <v>0.00213301432856888</v>
      </c>
      <c r="AM52" s="0" t="e">
        <f aca="false">-#NAME?</f>
        <v>#NAME?</v>
      </c>
      <c r="AO52" s="0" t="s">
        <v>345</v>
      </c>
      <c r="AP52" s="0" t="n">
        <v>0.0108571153807918</v>
      </c>
      <c r="AQ52" s="0" t="e">
        <f aca="false">-#NAME?</f>
        <v>#NAME?</v>
      </c>
      <c r="AS52" s="0" t="s">
        <v>399</v>
      </c>
      <c r="AT52" s="0" t="n">
        <v>0.0391040054297655</v>
      </c>
      <c r="AU52" s="0" t="n">
        <v>-3.22356743030362</v>
      </c>
      <c r="AW52" s="0" t="s">
        <v>400</v>
      </c>
      <c r="AX52" s="0" t="n">
        <v>0.0193249291580887</v>
      </c>
      <c r="AY52" s="0" t="e">
        <f aca="false">-#NAME?</f>
        <v>#NAME?</v>
      </c>
      <c r="BA52" s="0" t="s">
        <v>401</v>
      </c>
      <c r="BB52" s="0" t="n">
        <v>0.0307109992993291</v>
      </c>
      <c r="BC52" s="0" t="e">
        <f aca="false">-#NAME?</f>
        <v>#NAME?</v>
      </c>
      <c r="BE52" s="0" t="s">
        <v>287</v>
      </c>
      <c r="BF52" s="0" t="n">
        <v>0.0285497553417662</v>
      </c>
      <c r="BG52" s="0" t="e">
        <f aca="false">-#NAME?</f>
        <v>#NAME?</v>
      </c>
    </row>
    <row r="53" customFormat="false" ht="14" hidden="false" customHeight="false" outlineLevel="0" collapsed="false">
      <c r="A53" s="0" t="s">
        <v>402</v>
      </c>
      <c r="B53" s="0" t="n">
        <v>0.0190497394960307</v>
      </c>
      <c r="C53" s="0" t="e">
        <f aca="false">-#NAME?</f>
        <v>#NAME?</v>
      </c>
      <c r="E53" s="0" t="s">
        <v>403</v>
      </c>
      <c r="F53" s="0" t="n">
        <v>0.0417608345324484</v>
      </c>
      <c r="G53" s="0" t="e">
        <f aca="false">-#NAME?</f>
        <v>#NAME?</v>
      </c>
      <c r="I53" s="0" t="s">
        <v>404</v>
      </c>
      <c r="J53" s="0" t="n">
        <v>0.0145190854932094</v>
      </c>
      <c r="K53" s="0" t="n">
        <v>-2.91019548884889</v>
      </c>
      <c r="M53" s="0" t="s">
        <v>405</v>
      </c>
      <c r="N53" s="0" t="n">
        <v>0.00889919023509741</v>
      </c>
      <c r="O53" s="0" t="e">
        <f aca="false">-#NAME?</f>
        <v>#NAME?</v>
      </c>
      <c r="Q53" s="0" t="s">
        <v>82</v>
      </c>
      <c r="R53" s="0" t="n">
        <v>0.0172552347588086</v>
      </c>
      <c r="S53" s="0" t="e">
        <f aca="false">-#NAME?</f>
        <v>#NAME?</v>
      </c>
      <c r="U53" s="1" t="s">
        <v>406</v>
      </c>
      <c r="V53" s="1" t="n">
        <v>0.000167834900537145</v>
      </c>
      <c r="W53" s="1" t="n">
        <v>-3.77367492484579</v>
      </c>
      <c r="Y53" s="0" t="s">
        <v>407</v>
      </c>
      <c r="Z53" s="0" t="n">
        <v>0.0396838761492005</v>
      </c>
      <c r="AA53" s="0" t="e">
        <f aca="false">-#NAME?</f>
        <v>#NAME?</v>
      </c>
      <c r="AC53" s="0" t="s">
        <v>117</v>
      </c>
      <c r="AD53" s="0" t="n">
        <v>0.00380865494140595</v>
      </c>
      <c r="AE53" s="0" t="e">
        <f aca="false">-#NAME?</f>
        <v>#NAME?</v>
      </c>
      <c r="AG53" s="0" t="s">
        <v>408</v>
      </c>
      <c r="AH53" s="0" t="n">
        <v>0.0150470746839751</v>
      </c>
      <c r="AI53" s="0" t="n">
        <v>-1.65894107266749</v>
      </c>
      <c r="AK53" s="0" t="s">
        <v>409</v>
      </c>
      <c r="AL53" s="0" t="n">
        <v>0.0306854553836229</v>
      </c>
      <c r="AM53" s="0" t="e">
        <f aca="false">-#NAME?</f>
        <v>#NAME?</v>
      </c>
      <c r="AO53" s="0" t="s">
        <v>410</v>
      </c>
      <c r="AP53" s="0" t="n">
        <v>0.0108944762328378</v>
      </c>
      <c r="AQ53" s="0" t="e">
        <f aca="false">-#NAME?</f>
        <v>#NAME?</v>
      </c>
      <c r="AS53" s="0" t="s">
        <v>411</v>
      </c>
      <c r="AT53" s="0" t="n">
        <v>0.03810639995771</v>
      </c>
      <c r="AU53" s="0" t="n">
        <v>-2.82661231298098</v>
      </c>
      <c r="AW53" s="0" t="s">
        <v>74</v>
      </c>
      <c r="AX53" s="0" t="n">
        <v>0.0198713689550907</v>
      </c>
      <c r="AY53" s="0" t="e">
        <f aca="false">-#NAME?</f>
        <v>#NAME?</v>
      </c>
      <c r="BA53" s="0" t="s">
        <v>198</v>
      </c>
      <c r="BB53" s="0" t="n">
        <v>0.0309101315399615</v>
      </c>
      <c r="BC53" s="0" t="e">
        <f aca="false">-#NAME?</f>
        <v>#NAME?</v>
      </c>
      <c r="BE53" s="0" t="s">
        <v>412</v>
      </c>
      <c r="BF53" s="0" t="n">
        <v>0.00791992291731313</v>
      </c>
      <c r="BG53" s="0" t="e">
        <f aca="false">-#NAME?</f>
        <v>#NAME?</v>
      </c>
    </row>
    <row r="54" customFormat="false" ht="14" hidden="false" customHeight="false" outlineLevel="0" collapsed="false">
      <c r="A54" s="0" t="s">
        <v>413</v>
      </c>
      <c r="B54" s="0" t="n">
        <v>0.0260475726520023</v>
      </c>
      <c r="C54" s="0" t="e">
        <f aca="false">-#NAME?</f>
        <v>#NAME?</v>
      </c>
      <c r="E54" s="0" t="s">
        <v>187</v>
      </c>
      <c r="F54" s="0" t="n">
        <v>0.0419368758575789</v>
      </c>
      <c r="G54" s="0" t="e">
        <f aca="false">-#NAME?</f>
        <v>#NAME?</v>
      </c>
      <c r="I54" s="0" t="s">
        <v>414</v>
      </c>
      <c r="J54" s="0" t="n">
        <v>0.0297225023574092</v>
      </c>
      <c r="K54" s="0" t="n">
        <v>-2.64679372670653</v>
      </c>
      <c r="M54" s="0" t="s">
        <v>415</v>
      </c>
      <c r="N54" s="0" t="n">
        <v>0.0113772199898968</v>
      </c>
      <c r="O54" s="0" t="e">
        <f aca="false">-#NAME?</f>
        <v>#NAME?</v>
      </c>
      <c r="Q54" s="0" t="s">
        <v>350</v>
      </c>
      <c r="R54" s="0" t="n">
        <v>0.0176823514609553</v>
      </c>
      <c r="S54" s="0" t="e">
        <f aca="false">-#NAME?</f>
        <v>#NAME?</v>
      </c>
      <c r="U54" s="1" t="s">
        <v>416</v>
      </c>
      <c r="V54" s="1" t="n">
        <v>0.0135225356154083</v>
      </c>
      <c r="W54" s="1" t="n">
        <v>-3.65126460399839</v>
      </c>
      <c r="Y54" s="0" t="s">
        <v>417</v>
      </c>
      <c r="Z54" s="0" t="n">
        <v>0.0497733483813747</v>
      </c>
      <c r="AA54" s="0" t="e">
        <f aca="false">-#NAME?</f>
        <v>#NAME?</v>
      </c>
      <c r="AC54" s="0" t="s">
        <v>239</v>
      </c>
      <c r="AD54" s="0" t="n">
        <v>0.0120868685129614</v>
      </c>
      <c r="AE54" s="0" t="e">
        <f aca="false">-#NAME?</f>
        <v>#NAME?</v>
      </c>
      <c r="AG54" s="0" t="s">
        <v>418</v>
      </c>
      <c r="AH54" s="0" t="n">
        <v>0.00345715886059513</v>
      </c>
      <c r="AI54" s="0" t="n">
        <v>-1.61908307918793</v>
      </c>
      <c r="AK54" s="0" t="s">
        <v>419</v>
      </c>
      <c r="AL54" s="0" t="n">
        <v>0.00279199173523816</v>
      </c>
      <c r="AM54" s="0" t="e">
        <f aca="false">-#NAME?</f>
        <v>#NAME?</v>
      </c>
      <c r="AO54" s="0" t="s">
        <v>77</v>
      </c>
      <c r="AP54" s="0" t="n">
        <v>0.0180732232853044</v>
      </c>
      <c r="AQ54" s="0" t="e">
        <f aca="false">-#NAME?</f>
        <v>#NAME?</v>
      </c>
      <c r="AS54" s="0" t="s">
        <v>420</v>
      </c>
      <c r="AT54" s="0" t="n">
        <v>0.0161254486232905</v>
      </c>
      <c r="AU54" s="0" t="n">
        <v>-2.81133703031306</v>
      </c>
      <c r="AW54" s="0" t="s">
        <v>117</v>
      </c>
      <c r="AX54" s="0" t="n">
        <v>0.0494083814969245</v>
      </c>
      <c r="AY54" s="0" t="e">
        <f aca="false">-#NAME?</f>
        <v>#NAME?</v>
      </c>
      <c r="BA54" s="0" t="s">
        <v>421</v>
      </c>
      <c r="BB54" s="0" t="n">
        <v>0.0415385271659511</v>
      </c>
      <c r="BC54" s="0" t="e">
        <f aca="false">-#NAME?</f>
        <v>#NAME?</v>
      </c>
      <c r="BE54" s="0" t="s">
        <v>422</v>
      </c>
      <c r="BF54" s="0" t="n">
        <v>0.020317039139121</v>
      </c>
      <c r="BG54" s="0" t="e">
        <f aca="false">-#NAME?</f>
        <v>#NAME?</v>
      </c>
    </row>
    <row r="55" customFormat="false" ht="14" hidden="false" customHeight="false" outlineLevel="0" collapsed="false">
      <c r="A55" s="0" t="s">
        <v>423</v>
      </c>
      <c r="B55" s="0" t="n">
        <v>0.0154697621607663</v>
      </c>
      <c r="C55" s="0" t="e">
        <f aca="false">-#NAME?</f>
        <v>#NAME?</v>
      </c>
      <c r="E55" s="0" t="s">
        <v>32</v>
      </c>
      <c r="F55" s="8" t="n">
        <v>1.25653395096924E-007</v>
      </c>
      <c r="G55" s="0" t="n">
        <v>-6.50953012083035</v>
      </c>
      <c r="I55" s="0" t="s">
        <v>424</v>
      </c>
      <c r="J55" s="0" t="n">
        <v>0.0191951671338302</v>
      </c>
      <c r="K55" s="0" t="n">
        <v>-2.59932365124452</v>
      </c>
      <c r="M55" s="0" t="s">
        <v>425</v>
      </c>
      <c r="N55" s="0" t="n">
        <v>0.0116121826124279</v>
      </c>
      <c r="O55" s="0" t="e">
        <f aca="false">-#NAME?</f>
        <v>#NAME?</v>
      </c>
      <c r="Q55" s="0" t="s">
        <v>426</v>
      </c>
      <c r="R55" s="0" t="n">
        <v>0.0177073282624673</v>
      </c>
      <c r="S55" s="0" t="e">
        <f aca="false">-#NAME?</f>
        <v>#NAME?</v>
      </c>
      <c r="U55" s="1" t="s">
        <v>49</v>
      </c>
      <c r="V55" s="1" t="n">
        <v>0.0412600837079195</v>
      </c>
      <c r="W55" s="1" t="n">
        <v>-3.63269863080457</v>
      </c>
      <c r="Y55" s="0" t="s">
        <v>32</v>
      </c>
      <c r="Z55" s="8" t="n">
        <v>4.16050002970109E-011</v>
      </c>
      <c r="AA55" s="0" t="n">
        <v>-6.95740024190999</v>
      </c>
      <c r="AC55" s="0" t="s">
        <v>427</v>
      </c>
      <c r="AD55" s="0" t="n">
        <v>0.00463366908336303</v>
      </c>
      <c r="AE55" s="0" t="e">
        <f aca="false">-#NAME?</f>
        <v>#NAME?</v>
      </c>
      <c r="AG55" s="0" t="s">
        <v>428</v>
      </c>
      <c r="AH55" s="0" t="n">
        <v>0.0287431423875046</v>
      </c>
      <c r="AI55" s="0" t="n">
        <v>-1.61831312260293</v>
      </c>
      <c r="AK55" s="0" t="s">
        <v>429</v>
      </c>
      <c r="AL55" s="0" t="n">
        <v>0.00273201780123127</v>
      </c>
      <c r="AM55" s="0" t="e">
        <f aca="false">-#NAME?</f>
        <v>#NAME?</v>
      </c>
      <c r="AO55" s="0" t="s">
        <v>430</v>
      </c>
      <c r="AP55" s="0" t="n">
        <v>0.01572513904424</v>
      </c>
      <c r="AQ55" s="0" t="e">
        <f aca="false">-#NAME?</f>
        <v>#NAME?</v>
      </c>
      <c r="AS55" s="0" t="s">
        <v>431</v>
      </c>
      <c r="AT55" s="0" t="n">
        <v>0.0198439534056557</v>
      </c>
      <c r="AU55" s="0" t="n">
        <v>-2.77110069338775</v>
      </c>
      <c r="AW55" s="0" t="s">
        <v>432</v>
      </c>
      <c r="AX55" s="0" t="n">
        <v>0.0254784543904795</v>
      </c>
      <c r="AY55" s="0" t="e">
        <f aca="false">-#NAME?</f>
        <v>#NAME?</v>
      </c>
      <c r="BA55" s="0" t="s">
        <v>294</v>
      </c>
      <c r="BB55" s="0" t="n">
        <v>0.0418042116556248</v>
      </c>
      <c r="BC55" s="0" t="e">
        <f aca="false">-#NAME?</f>
        <v>#NAME?</v>
      </c>
      <c r="BE55" s="0" t="s">
        <v>148</v>
      </c>
      <c r="BF55" s="0" t="n">
        <v>0.020317039139121</v>
      </c>
      <c r="BG55" s="0" t="e">
        <f aca="false">-#NAME?</f>
        <v>#NAME?</v>
      </c>
    </row>
    <row r="56" customFormat="false" ht="14" hidden="false" customHeight="false" outlineLevel="0" collapsed="false">
      <c r="A56" s="0" t="s">
        <v>433</v>
      </c>
      <c r="B56" s="0" t="n">
        <v>0.0316152640160587</v>
      </c>
      <c r="C56" s="0" t="e">
        <f aca="false">-#NAME?</f>
        <v>#NAME?</v>
      </c>
      <c r="E56" s="0" t="s">
        <v>328</v>
      </c>
      <c r="F56" s="0" t="n">
        <v>0.000891151317600995</v>
      </c>
      <c r="G56" s="0" t="n">
        <v>-5.34745330929298</v>
      </c>
      <c r="I56" s="0" t="s">
        <v>434</v>
      </c>
      <c r="J56" s="0" t="n">
        <v>0.00662604668819737</v>
      </c>
      <c r="K56" s="0" t="n">
        <v>-2.58417206908862</v>
      </c>
      <c r="M56" s="0" t="s">
        <v>435</v>
      </c>
      <c r="N56" s="0" t="n">
        <v>0.0117104575368401</v>
      </c>
      <c r="O56" s="0" t="e">
        <f aca="false">-#NAME?</f>
        <v>#NAME?</v>
      </c>
      <c r="Q56" s="0" t="s">
        <v>436</v>
      </c>
      <c r="R56" s="0" t="n">
        <v>0.0219013620806453</v>
      </c>
      <c r="S56" s="0" t="e">
        <f aca="false">-#NAME?</f>
        <v>#NAME?</v>
      </c>
      <c r="U56" s="1" t="s">
        <v>437</v>
      </c>
      <c r="V56" s="1" t="n">
        <v>0.0231207077070081</v>
      </c>
      <c r="W56" s="1" t="n">
        <v>-3.39529524985051</v>
      </c>
      <c r="Y56" s="0" t="s">
        <v>106</v>
      </c>
      <c r="Z56" s="0" t="n">
        <v>0.0125160103296634</v>
      </c>
      <c r="AA56" s="0" t="n">
        <v>-5.04231944150797</v>
      </c>
      <c r="AC56" s="0" t="s">
        <v>438</v>
      </c>
      <c r="AD56" s="0" t="n">
        <v>0.0398740467447712</v>
      </c>
      <c r="AE56" s="0" t="e">
        <f aca="false">-#NAME?</f>
        <v>#NAME?</v>
      </c>
      <c r="AG56" s="0" t="s">
        <v>439</v>
      </c>
      <c r="AH56" s="0" t="n">
        <v>0.0313241578502786</v>
      </c>
      <c r="AI56" s="0" t="n">
        <v>-1.60025640730997</v>
      </c>
      <c r="AK56" s="0" t="s">
        <v>440</v>
      </c>
      <c r="AL56" s="0" t="n">
        <v>0.00275327101773634</v>
      </c>
      <c r="AM56" s="0" t="e">
        <f aca="false">-#NAME?</f>
        <v>#NAME?</v>
      </c>
      <c r="AO56" s="0" t="s">
        <v>126</v>
      </c>
      <c r="AP56" s="0" t="n">
        <v>0.011345061149599</v>
      </c>
      <c r="AQ56" s="0" t="e">
        <f aca="false">-#NAME?</f>
        <v>#NAME?</v>
      </c>
      <c r="AS56" s="0" t="s">
        <v>441</v>
      </c>
      <c r="AT56" s="0" t="n">
        <v>0.0469202007201454</v>
      </c>
      <c r="AU56" s="0" t="n">
        <v>-2.74768498635732</v>
      </c>
      <c r="AW56" s="0" t="s">
        <v>338</v>
      </c>
      <c r="AX56" s="0" t="n">
        <v>0.0246166322716868</v>
      </c>
      <c r="AY56" s="0" t="e">
        <f aca="false">-#NAME?</f>
        <v>#NAME?</v>
      </c>
      <c r="BA56" s="0" t="s">
        <v>442</v>
      </c>
      <c r="BB56" s="0" t="n">
        <v>0.0420725019055429</v>
      </c>
      <c r="BC56" s="0" t="e">
        <f aca="false">-#NAME?</f>
        <v>#NAME?</v>
      </c>
      <c r="BE56" s="0" t="s">
        <v>443</v>
      </c>
      <c r="BF56" s="0" t="n">
        <v>0.00365662299574022</v>
      </c>
      <c r="BG56" s="0" t="e">
        <f aca="false">-#NAME?</f>
        <v>#NAME?</v>
      </c>
    </row>
    <row r="57" customFormat="false" ht="14" hidden="false" customHeight="false" outlineLevel="0" collapsed="false">
      <c r="A57" s="0" t="s">
        <v>326</v>
      </c>
      <c r="B57" s="0" t="n">
        <v>0.047751486368165</v>
      </c>
      <c r="C57" s="0" t="e">
        <f aca="false">-#NAME?</f>
        <v>#NAME?</v>
      </c>
      <c r="E57" s="0" t="s">
        <v>298</v>
      </c>
      <c r="F57" s="0" t="n">
        <v>0.0295705028751075</v>
      </c>
      <c r="G57" s="0" t="n">
        <v>-5.33031676544852</v>
      </c>
      <c r="I57" s="0" t="s">
        <v>444</v>
      </c>
      <c r="J57" s="0" t="n">
        <v>0.0261724726467455</v>
      </c>
      <c r="K57" s="0" t="n">
        <v>-2.5501205976273</v>
      </c>
      <c r="M57" s="0" t="s">
        <v>168</v>
      </c>
      <c r="N57" s="0" t="n">
        <v>0.0118098862736723</v>
      </c>
      <c r="O57" s="0" t="e">
        <f aca="false">-#NAME?</f>
        <v>#NAME?</v>
      </c>
      <c r="Q57" s="0" t="s">
        <v>445</v>
      </c>
      <c r="R57" s="0" t="n">
        <v>0.0207447221475557</v>
      </c>
      <c r="S57" s="0" t="e">
        <f aca="false">-#NAME?</f>
        <v>#NAME?</v>
      </c>
      <c r="U57" s="1" t="s">
        <v>446</v>
      </c>
      <c r="V57" s="1" t="n">
        <v>0.0129281151876799</v>
      </c>
      <c r="W57" s="1" t="n">
        <v>-3.25975214695756</v>
      </c>
      <c r="Y57" s="0" t="s">
        <v>156</v>
      </c>
      <c r="Z57" s="0" t="n">
        <v>0.00014416303632511</v>
      </c>
      <c r="AA57" s="0" t="n">
        <v>-4.54268958298348</v>
      </c>
      <c r="AC57" s="0" t="s">
        <v>447</v>
      </c>
      <c r="AD57" s="0" t="n">
        <v>0.00472660074007219</v>
      </c>
      <c r="AE57" s="0" t="e">
        <f aca="false">-#NAME?</f>
        <v>#NAME?</v>
      </c>
      <c r="AG57" s="0" t="s">
        <v>448</v>
      </c>
      <c r="AH57" s="0" t="n">
        <v>0.0330952197101254</v>
      </c>
      <c r="AI57" s="0" t="n">
        <v>-1.59568913468501</v>
      </c>
      <c r="AK57" s="0" t="s">
        <v>449</v>
      </c>
      <c r="AL57" s="0" t="n">
        <v>0.0250071075941538</v>
      </c>
      <c r="AM57" s="0" t="e">
        <f aca="false">-#NAME?</f>
        <v>#NAME?</v>
      </c>
      <c r="AO57" s="0" t="s">
        <v>450</v>
      </c>
      <c r="AP57" s="0" t="n">
        <v>0.0133217073020741</v>
      </c>
      <c r="AQ57" s="0" t="e">
        <f aca="false">-#NAME?</f>
        <v>#NAME?</v>
      </c>
      <c r="AS57" s="0" t="s">
        <v>451</v>
      </c>
      <c r="AT57" s="0" t="n">
        <v>0.00227960920297821</v>
      </c>
      <c r="AU57" s="0" t="n">
        <v>-2.62724992101105</v>
      </c>
      <c r="AW57" s="0" t="s">
        <v>452</v>
      </c>
      <c r="AX57" s="0" t="n">
        <v>0.0251949781153511</v>
      </c>
      <c r="AY57" s="0" t="e">
        <f aca="false">-#NAME?</f>
        <v>#NAME?</v>
      </c>
      <c r="BA57" s="0" t="s">
        <v>453</v>
      </c>
      <c r="BB57" s="0" t="n">
        <v>0.0420725019055429</v>
      </c>
      <c r="BC57" s="0" t="e">
        <f aca="false">-#NAME?</f>
        <v>#NAME?</v>
      </c>
      <c r="BE57" s="0" t="s">
        <v>298</v>
      </c>
      <c r="BF57" s="0" t="n">
        <v>0.0121096844850924</v>
      </c>
      <c r="BG57" s="0" t="e">
        <f aca="false">-#NAME?</f>
        <v>#NAME?</v>
      </c>
    </row>
    <row r="58" customFormat="false" ht="14" hidden="false" customHeight="false" outlineLevel="0" collapsed="false">
      <c r="A58" s="0" t="s">
        <v>62</v>
      </c>
      <c r="B58" s="0" t="n">
        <v>0.0179509253086536</v>
      </c>
      <c r="C58" s="0" t="e">
        <f aca="false">-#NAME?</f>
        <v>#NAME?</v>
      </c>
      <c r="E58" s="0" t="s">
        <v>156</v>
      </c>
      <c r="F58" s="0" t="n">
        <v>0.00799357507972681</v>
      </c>
      <c r="G58" s="0" t="n">
        <v>-5.0397164656089</v>
      </c>
      <c r="I58" s="0" t="s">
        <v>446</v>
      </c>
      <c r="J58" s="0" t="n">
        <v>0.0329348344288779</v>
      </c>
      <c r="K58" s="0" t="n">
        <v>-2.52844652974018</v>
      </c>
      <c r="M58" s="0" t="s">
        <v>454</v>
      </c>
      <c r="N58" s="0" t="n">
        <v>0.0118098862736723</v>
      </c>
      <c r="O58" s="0" t="e">
        <f aca="false">-#NAME?</f>
        <v>#NAME?</v>
      </c>
      <c r="Q58" s="0" t="s">
        <v>112</v>
      </c>
      <c r="R58" s="0" t="n">
        <v>0.0208440078422685</v>
      </c>
      <c r="S58" s="0" t="e">
        <f aca="false">-#NAME?</f>
        <v>#NAME?</v>
      </c>
      <c r="U58" s="1" t="s">
        <v>252</v>
      </c>
      <c r="V58" s="1" t="n">
        <v>0.0481585007724524</v>
      </c>
      <c r="W58" s="1" t="n">
        <v>-3.25954441387234</v>
      </c>
      <c r="Y58" s="0" t="s">
        <v>446</v>
      </c>
      <c r="Z58" s="0" t="n">
        <v>0.0184159820756038</v>
      </c>
      <c r="AA58" s="0" t="n">
        <v>-4.38499306783775</v>
      </c>
      <c r="AC58" s="0" t="s">
        <v>455</v>
      </c>
      <c r="AD58" s="0" t="n">
        <v>0.00520277090164211</v>
      </c>
      <c r="AE58" s="0" t="e">
        <f aca="false">-#NAME?</f>
        <v>#NAME?</v>
      </c>
      <c r="AG58" s="0" t="s">
        <v>304</v>
      </c>
      <c r="AH58" s="0" t="n">
        <v>0.0339568407561096</v>
      </c>
      <c r="AI58" s="0" t="n">
        <v>-1.59388589943056</v>
      </c>
      <c r="AK58" s="0" t="s">
        <v>86</v>
      </c>
      <c r="AL58" s="0" t="n">
        <v>0.00292734366083051</v>
      </c>
      <c r="AM58" s="0" t="e">
        <f aca="false">-#NAME?</f>
        <v>#NAME?</v>
      </c>
      <c r="AO58" s="0" t="s">
        <v>456</v>
      </c>
      <c r="AP58" s="0" t="n">
        <v>0.0119118428757437</v>
      </c>
      <c r="AQ58" s="0" t="e">
        <f aca="false">-#NAME?</f>
        <v>#NAME?</v>
      </c>
      <c r="AS58" s="0" t="s">
        <v>457</v>
      </c>
      <c r="AT58" s="0" t="n">
        <v>0.0113155021867096</v>
      </c>
      <c r="AU58" s="0" t="n">
        <v>-2.47424158300726</v>
      </c>
      <c r="AW58" s="0" t="s">
        <v>458</v>
      </c>
      <c r="AX58" s="0" t="n">
        <v>0.0254857254858006</v>
      </c>
      <c r="AY58" s="0" t="e">
        <f aca="false">-#NAME?</f>
        <v>#NAME?</v>
      </c>
      <c r="BA58" s="0" t="s">
        <v>459</v>
      </c>
      <c r="BB58" s="0" t="n">
        <v>0.042343431447059</v>
      </c>
      <c r="BC58" s="0" t="e">
        <f aca="false">-#NAME?</f>
        <v>#NAME?</v>
      </c>
      <c r="BE58" s="0" t="s">
        <v>62</v>
      </c>
      <c r="BF58" s="0" t="n">
        <v>0.00377591155090411</v>
      </c>
      <c r="BG58" s="0" t="e">
        <f aca="false">-#NAME?</f>
        <v>#NAME?</v>
      </c>
    </row>
    <row r="59" customFormat="false" ht="14" hidden="false" customHeight="false" outlineLevel="0" collapsed="false">
      <c r="A59" s="0" t="s">
        <v>460</v>
      </c>
      <c r="B59" s="0" t="n">
        <v>0.0307720557098645</v>
      </c>
      <c r="C59" s="0" t="e">
        <f aca="false">-#NAME?</f>
        <v>#NAME?</v>
      </c>
      <c r="E59" s="0" t="s">
        <v>461</v>
      </c>
      <c r="F59" s="0" t="n">
        <v>0.000468468652176781</v>
      </c>
      <c r="G59" s="0" t="n">
        <v>-4.56209862702856</v>
      </c>
      <c r="I59" s="0" t="s">
        <v>462</v>
      </c>
      <c r="J59" s="0" t="n">
        <v>0.0297004081350909</v>
      </c>
      <c r="K59" s="0" t="n">
        <v>-2.49259229649057</v>
      </c>
      <c r="M59" s="0" t="s">
        <v>463</v>
      </c>
      <c r="N59" s="0" t="n">
        <v>0.0119104858432809</v>
      </c>
      <c r="O59" s="0" t="e">
        <f aca="false">-#NAME?</f>
        <v>#NAME?</v>
      </c>
      <c r="Q59" s="0" t="s">
        <v>464</v>
      </c>
      <c r="R59" s="0" t="n">
        <v>0.0210538701824425</v>
      </c>
      <c r="S59" s="0" t="e">
        <f aca="false">-#NAME?</f>
        <v>#NAME?</v>
      </c>
      <c r="U59" s="1" t="s">
        <v>465</v>
      </c>
      <c r="V59" s="1" t="n">
        <v>0.0351519726633156</v>
      </c>
      <c r="W59" s="1" t="n">
        <v>-3.17719625026543</v>
      </c>
      <c r="Y59" s="0" t="s">
        <v>466</v>
      </c>
      <c r="Z59" s="0" t="n">
        <v>0.0400218251036657</v>
      </c>
      <c r="AA59" s="0" t="n">
        <v>-3.9716111272476</v>
      </c>
      <c r="AC59" s="0" t="s">
        <v>467</v>
      </c>
      <c r="AD59" s="0" t="n">
        <v>0.00550375768168999</v>
      </c>
      <c r="AE59" s="0" t="e">
        <f aca="false">-#NAME?</f>
        <v>#NAME?</v>
      </c>
      <c r="AG59" s="0" t="s">
        <v>451</v>
      </c>
      <c r="AH59" s="0" t="n">
        <v>0.0330302619276667</v>
      </c>
      <c r="AI59" s="0" t="n">
        <v>-1.59010348748817</v>
      </c>
      <c r="AK59" s="0" t="s">
        <v>349</v>
      </c>
      <c r="AL59" s="0" t="n">
        <v>0.00340112041384694</v>
      </c>
      <c r="AM59" s="0" t="e">
        <f aca="false">-#NAME?</f>
        <v>#NAME?</v>
      </c>
      <c r="AO59" s="0" t="s">
        <v>468</v>
      </c>
      <c r="AP59" s="0" t="n">
        <v>0.0319836339261792</v>
      </c>
      <c r="AQ59" s="0" t="e">
        <f aca="false">-#NAME?</f>
        <v>#NAME?</v>
      </c>
      <c r="AS59" s="0" t="s">
        <v>469</v>
      </c>
      <c r="AT59" s="0" t="n">
        <v>0.0322916024709915</v>
      </c>
      <c r="AU59" s="0" t="n">
        <v>-2.42714879604541</v>
      </c>
      <c r="AW59" s="0" t="s">
        <v>470</v>
      </c>
      <c r="AX59" s="0" t="n">
        <v>0.0305477327623916</v>
      </c>
      <c r="AY59" s="0" t="e">
        <f aca="false">-#NAME?</f>
        <v>#NAME?</v>
      </c>
      <c r="BA59" s="0" t="s">
        <v>471</v>
      </c>
      <c r="BB59" s="0" t="n">
        <v>0.0426170343435429</v>
      </c>
      <c r="BC59" s="0" t="e">
        <f aca="false">-#NAME?</f>
        <v>#NAME?</v>
      </c>
      <c r="BE59" s="0" t="s">
        <v>403</v>
      </c>
      <c r="BF59" s="0" t="n">
        <v>0.00900246845827124</v>
      </c>
      <c r="BG59" s="0" t="e">
        <f aca="false">-#NAME?</f>
        <v>#NAME?</v>
      </c>
    </row>
    <row r="60" customFormat="false" ht="14" hidden="false" customHeight="false" outlineLevel="0" collapsed="false">
      <c r="A60" s="0" t="s">
        <v>472</v>
      </c>
      <c r="B60" s="0" t="n">
        <v>0.018142500886792</v>
      </c>
      <c r="C60" s="0" t="e">
        <f aca="false">-#NAME?</f>
        <v>#NAME?</v>
      </c>
      <c r="E60" s="0" t="s">
        <v>446</v>
      </c>
      <c r="F60" s="0" t="n">
        <v>0.0250851826362583</v>
      </c>
      <c r="G60" s="0" t="n">
        <v>-4.54077705981572</v>
      </c>
      <c r="I60" s="0" t="s">
        <v>473</v>
      </c>
      <c r="J60" s="0" t="n">
        <v>0.00623365018245496</v>
      </c>
      <c r="K60" s="0" t="n">
        <v>-2.44034741303292</v>
      </c>
      <c r="M60" s="0" t="s">
        <v>474</v>
      </c>
      <c r="N60" s="0" t="n">
        <v>0.0120122735671062</v>
      </c>
      <c r="O60" s="0" t="e">
        <f aca="false">-#NAME?</f>
        <v>#NAME?</v>
      </c>
      <c r="Q60" s="0" t="s">
        <v>211</v>
      </c>
      <c r="R60" s="0" t="n">
        <v>0.0211725628775209</v>
      </c>
      <c r="S60" s="0" t="e">
        <f aca="false">-#NAME?</f>
        <v>#NAME?</v>
      </c>
      <c r="U60" s="1" t="s">
        <v>475</v>
      </c>
      <c r="V60" s="1" t="n">
        <v>0.0152553522754444</v>
      </c>
      <c r="W60" s="1" t="n">
        <v>-3.15215073222423</v>
      </c>
      <c r="Y60" s="0" t="s">
        <v>476</v>
      </c>
      <c r="Z60" s="0" t="n">
        <v>0.0490457146227471</v>
      </c>
      <c r="AA60" s="0" t="n">
        <v>-3.90552599670935</v>
      </c>
      <c r="AC60" s="0" t="s">
        <v>94</v>
      </c>
      <c r="AD60" s="0" t="n">
        <v>0.0049822005690566</v>
      </c>
      <c r="AE60" s="0" t="e">
        <f aca="false">-#NAME?</f>
        <v>#NAME?</v>
      </c>
      <c r="AG60" s="0" t="s">
        <v>31</v>
      </c>
      <c r="AH60" s="0" t="n">
        <v>0.0258687705838234</v>
      </c>
      <c r="AI60" s="0" t="n">
        <v>-1.55624553073982</v>
      </c>
      <c r="AK60" s="0" t="s">
        <v>477</v>
      </c>
      <c r="AL60" s="0" t="n">
        <v>0.0113218774764508</v>
      </c>
      <c r="AM60" s="0" t="e">
        <f aca="false">-#NAME?</f>
        <v>#NAME?</v>
      </c>
      <c r="AO60" s="0" t="s">
        <v>478</v>
      </c>
      <c r="AP60" s="0" t="n">
        <v>0.017704980493647</v>
      </c>
      <c r="AQ60" s="0" t="e">
        <f aca="false">-#NAME?</f>
        <v>#NAME?</v>
      </c>
      <c r="AS60" s="0" t="s">
        <v>479</v>
      </c>
      <c r="AT60" s="0" t="n">
        <v>0.00456427717883503</v>
      </c>
      <c r="AU60" s="0" t="n">
        <v>-2.39772516171775</v>
      </c>
      <c r="AW60" s="0" t="s">
        <v>120</v>
      </c>
      <c r="AX60" s="0" t="n">
        <v>0.0305477327623916</v>
      </c>
      <c r="AY60" s="0" t="e">
        <f aca="false">-#NAME?</f>
        <v>#NAME?</v>
      </c>
      <c r="BA60" s="0" t="s">
        <v>480</v>
      </c>
      <c r="BB60" s="0" t="n">
        <v>0.0426170343435429</v>
      </c>
      <c r="BC60" s="0" t="e">
        <f aca="false">-#NAME?</f>
        <v>#NAME?</v>
      </c>
      <c r="BE60" s="0" t="s">
        <v>481</v>
      </c>
      <c r="BF60" s="0" t="n">
        <v>0.0129863011576402</v>
      </c>
      <c r="BG60" s="0" t="e">
        <f aca="false">-#NAME?</f>
        <v>#NAME?</v>
      </c>
    </row>
    <row r="61" customFormat="false" ht="14" hidden="false" customHeight="false" outlineLevel="0" collapsed="false">
      <c r="A61" s="0" t="s">
        <v>482</v>
      </c>
      <c r="B61" s="0" t="n">
        <v>0.021061647331685</v>
      </c>
      <c r="C61" s="0" t="e">
        <f aca="false">-#NAME?</f>
        <v>#NAME?</v>
      </c>
      <c r="E61" s="0" t="s">
        <v>483</v>
      </c>
      <c r="F61" s="0" t="n">
        <v>0.0204318078419703</v>
      </c>
      <c r="G61" s="0" t="n">
        <v>-4.50094386102139</v>
      </c>
      <c r="I61" s="0" t="s">
        <v>484</v>
      </c>
      <c r="J61" s="0" t="n">
        <v>0.0429069620604454</v>
      </c>
      <c r="K61" s="0" t="n">
        <v>-2.43022628673087</v>
      </c>
      <c r="M61" s="0" t="s">
        <v>485</v>
      </c>
      <c r="N61" s="0" t="n">
        <v>0.0157030990525414</v>
      </c>
      <c r="O61" s="0" t="e">
        <f aca="false">-#NAME?</f>
        <v>#NAME?</v>
      </c>
      <c r="Q61" s="0" t="s">
        <v>212</v>
      </c>
      <c r="R61" s="0" t="n">
        <v>0.0211940153574257</v>
      </c>
      <c r="S61" s="0" t="e">
        <f aca="false">-#NAME?</f>
        <v>#NAME?</v>
      </c>
      <c r="U61" s="1" t="s">
        <v>270</v>
      </c>
      <c r="V61" s="1" t="n">
        <v>0.0102487059367468</v>
      </c>
      <c r="W61" s="1" t="n">
        <v>-3.10873183877774</v>
      </c>
      <c r="Y61" s="0" t="s">
        <v>486</v>
      </c>
      <c r="Z61" s="0" t="n">
        <v>0.00571637629589541</v>
      </c>
      <c r="AA61" s="0" t="n">
        <v>-3.82417294704849</v>
      </c>
      <c r="AC61" s="0" t="s">
        <v>159</v>
      </c>
      <c r="AD61" s="0" t="n">
        <v>0.00558480527270992</v>
      </c>
      <c r="AE61" s="0" t="e">
        <f aca="false">-#NAME?</f>
        <v>#NAME?</v>
      </c>
      <c r="AG61" s="0" t="s">
        <v>487</v>
      </c>
      <c r="AH61" s="0" t="n">
        <v>0.0356197881077973</v>
      </c>
      <c r="AI61" s="0" t="n">
        <v>-1.46012189271206</v>
      </c>
      <c r="AK61" s="0" t="s">
        <v>168</v>
      </c>
      <c r="AL61" s="0" t="n">
        <v>0.00358563874573658</v>
      </c>
      <c r="AM61" s="0" t="e">
        <f aca="false">-#NAME?</f>
        <v>#NAME?</v>
      </c>
      <c r="AO61" s="0" t="s">
        <v>426</v>
      </c>
      <c r="AP61" s="0" t="n">
        <v>0.0135463625544838</v>
      </c>
      <c r="AQ61" s="0" t="e">
        <f aca="false">-#NAME?</f>
        <v>#NAME?</v>
      </c>
      <c r="AS61" s="0" t="s">
        <v>397</v>
      </c>
      <c r="AT61" s="0" t="n">
        <v>0.00351836736423046</v>
      </c>
      <c r="AU61" s="0" t="n">
        <v>-2.3968451029946</v>
      </c>
      <c r="AW61" s="0" t="s">
        <v>355</v>
      </c>
      <c r="AX61" s="0" t="n">
        <v>0.0273731388883772</v>
      </c>
      <c r="AY61" s="0" t="e">
        <f aca="false">-#NAME?</f>
        <v>#NAME?</v>
      </c>
      <c r="BA61" s="0" t="s">
        <v>32</v>
      </c>
      <c r="BB61" s="8" t="n">
        <v>4.11691213381792E-009</v>
      </c>
      <c r="BC61" s="0" t="n">
        <v>-6.77521941606205</v>
      </c>
      <c r="BE61" s="0" t="s">
        <v>488</v>
      </c>
      <c r="BF61" s="0" t="n">
        <v>0.00498059305200048</v>
      </c>
      <c r="BG61" s="0" t="e">
        <f aca="false">-#NAME?</f>
        <v>#NAME?</v>
      </c>
    </row>
    <row r="62" customFormat="false" ht="14" hidden="false" customHeight="false" outlineLevel="0" collapsed="false">
      <c r="A62" s="0" t="s">
        <v>489</v>
      </c>
      <c r="B62" s="0" t="n">
        <v>0.0183496667235139</v>
      </c>
      <c r="C62" s="0" t="e">
        <f aca="false">-#NAME?</f>
        <v>#NAME?</v>
      </c>
      <c r="E62" s="0" t="s">
        <v>230</v>
      </c>
      <c r="F62" s="0" t="n">
        <v>0.0186022046731602</v>
      </c>
      <c r="G62" s="0" t="n">
        <v>-4.38852841809943</v>
      </c>
      <c r="I62" s="0" t="s">
        <v>463</v>
      </c>
      <c r="J62" s="0" t="n">
        <v>0.0401893058675499</v>
      </c>
      <c r="K62" s="0" t="n">
        <v>-2.42914648861949</v>
      </c>
      <c r="M62" s="0" t="s">
        <v>490</v>
      </c>
      <c r="N62" s="0" t="n">
        <v>0.0158370463175874</v>
      </c>
      <c r="O62" s="0" t="e">
        <f aca="false">-#NAME?</f>
        <v>#NAME?</v>
      </c>
      <c r="Q62" s="0" t="s">
        <v>491</v>
      </c>
      <c r="R62" s="0" t="n">
        <v>0.0353097502759301</v>
      </c>
      <c r="S62" s="0" t="e">
        <f aca="false">-#NAME?</f>
        <v>#NAME?</v>
      </c>
      <c r="U62" s="1" t="s">
        <v>397</v>
      </c>
      <c r="V62" s="1" t="n">
        <v>0.0275709784329388</v>
      </c>
      <c r="W62" s="1" t="n">
        <v>-3.08520088068698</v>
      </c>
      <c r="Y62" s="0" t="s">
        <v>492</v>
      </c>
      <c r="Z62" s="0" t="n">
        <v>0.000776056386091164</v>
      </c>
      <c r="AA62" s="0" t="n">
        <v>-3.78665296472549</v>
      </c>
      <c r="AC62" s="0" t="s">
        <v>493</v>
      </c>
      <c r="AD62" s="0" t="n">
        <v>0.00587856173855212</v>
      </c>
      <c r="AE62" s="0" t="e">
        <f aca="false">-#NAME?</f>
        <v>#NAME?</v>
      </c>
      <c r="AG62" s="0" t="s">
        <v>494</v>
      </c>
      <c r="AH62" s="0" t="n">
        <v>0.0414427682773412</v>
      </c>
      <c r="AI62" s="0" t="n">
        <v>-1.38177570200955</v>
      </c>
      <c r="AK62" s="0" t="s">
        <v>485</v>
      </c>
      <c r="AL62" s="0" t="n">
        <v>0.0239987452068019</v>
      </c>
      <c r="AM62" s="0" t="e">
        <f aca="false">-#NAME?</f>
        <v>#NAME?</v>
      </c>
      <c r="AO62" s="0" t="s">
        <v>495</v>
      </c>
      <c r="AP62" s="0" t="n">
        <v>0.0225407448045789</v>
      </c>
      <c r="AQ62" s="0" t="e">
        <f aca="false">-#NAME?</f>
        <v>#NAME?</v>
      </c>
      <c r="AS62" s="0" t="s">
        <v>496</v>
      </c>
      <c r="AT62" s="0" t="n">
        <v>0.00218941964714005</v>
      </c>
      <c r="AU62" s="0" t="n">
        <v>-2.38771214382572</v>
      </c>
      <c r="AW62" s="0" t="s">
        <v>237</v>
      </c>
      <c r="AX62" s="0" t="n">
        <v>0.0317381107504525</v>
      </c>
      <c r="AY62" s="0" t="e">
        <f aca="false">-#NAME?</f>
        <v>#NAME?</v>
      </c>
      <c r="BA62" s="0" t="s">
        <v>182</v>
      </c>
      <c r="BB62" s="0" t="n">
        <v>0.0180971564811195</v>
      </c>
      <c r="BC62" s="0" t="n">
        <v>-5.40918611266111</v>
      </c>
      <c r="BE62" s="0" t="s">
        <v>120</v>
      </c>
      <c r="BF62" s="0" t="n">
        <v>0.00644108874296729</v>
      </c>
      <c r="BG62" s="0" t="e">
        <f aca="false">-#NAME?</f>
        <v>#NAME?</v>
      </c>
    </row>
    <row r="63" customFormat="false" ht="14" hidden="false" customHeight="false" outlineLevel="0" collapsed="false">
      <c r="A63" s="0" t="s">
        <v>497</v>
      </c>
      <c r="B63" s="0" t="n">
        <v>0.0287005840914796</v>
      </c>
      <c r="C63" s="0" t="e">
        <f aca="false">-#NAME?</f>
        <v>#NAME?</v>
      </c>
      <c r="E63" s="0" t="s">
        <v>498</v>
      </c>
      <c r="F63" s="0" t="n">
        <v>0.00520020198061176</v>
      </c>
      <c r="G63" s="0" t="n">
        <v>-4.3125164738075</v>
      </c>
      <c r="I63" s="0" t="s">
        <v>499</v>
      </c>
      <c r="J63" s="0" t="n">
        <v>0.0106114352511375</v>
      </c>
      <c r="K63" s="0" t="n">
        <v>-2.41744599642838</v>
      </c>
      <c r="M63" s="0" t="s">
        <v>500</v>
      </c>
      <c r="N63" s="0" t="n">
        <v>0.0306278918156286</v>
      </c>
      <c r="O63" s="0" t="e">
        <f aca="false">-#NAME?</f>
        <v>#NAME?</v>
      </c>
      <c r="Q63" s="0" t="s">
        <v>501</v>
      </c>
      <c r="R63" s="0" t="n">
        <v>0.022170273886643</v>
      </c>
      <c r="S63" s="0" t="e">
        <f aca="false">-#NAME?</f>
        <v>#NAME?</v>
      </c>
      <c r="U63" s="1" t="s">
        <v>502</v>
      </c>
      <c r="V63" s="1" t="n">
        <v>0.0231198870019241</v>
      </c>
      <c r="W63" s="1" t="n">
        <v>-3.01020569676606</v>
      </c>
      <c r="Y63" s="0" t="s">
        <v>120</v>
      </c>
      <c r="Z63" s="0" t="n">
        <v>0.028698917946275</v>
      </c>
      <c r="AA63" s="0" t="n">
        <v>-3.75309635122644</v>
      </c>
      <c r="AC63" s="0" t="s">
        <v>503</v>
      </c>
      <c r="AD63" s="0" t="n">
        <v>0.0456397973398325</v>
      </c>
      <c r="AE63" s="0" t="e">
        <f aca="false">-#NAME?</f>
        <v>#NAME?</v>
      </c>
      <c r="AG63" s="0" t="s">
        <v>504</v>
      </c>
      <c r="AH63" s="0" t="n">
        <v>0.0409893082910227</v>
      </c>
      <c r="AI63" s="0" t="n">
        <v>-1.34803957493089</v>
      </c>
      <c r="AK63" s="0" t="s">
        <v>99</v>
      </c>
      <c r="AL63" s="0" t="n">
        <v>0.017605610122679</v>
      </c>
      <c r="AM63" s="0" t="e">
        <f aca="false">-#NAME?</f>
        <v>#NAME?</v>
      </c>
      <c r="AO63" s="0" t="s">
        <v>505</v>
      </c>
      <c r="AP63" s="0" t="n">
        <v>0.014204398752565</v>
      </c>
      <c r="AQ63" s="0" t="e">
        <f aca="false">-#NAME?</f>
        <v>#NAME?</v>
      </c>
      <c r="AS63" s="0" t="s">
        <v>506</v>
      </c>
      <c r="AT63" s="0" t="n">
        <v>0.0299822625062736</v>
      </c>
      <c r="AU63" s="0" t="n">
        <v>-2.36883179429977</v>
      </c>
      <c r="AW63" s="0" t="s">
        <v>507</v>
      </c>
      <c r="AX63" s="0" t="n">
        <v>0.0350458763231333</v>
      </c>
      <c r="AY63" s="0" t="e">
        <f aca="false">-#NAME?</f>
        <v>#NAME?</v>
      </c>
      <c r="BA63" s="0" t="s">
        <v>508</v>
      </c>
      <c r="BB63" s="0" t="n">
        <v>0.020835200771699</v>
      </c>
      <c r="BC63" s="0" t="n">
        <v>-5.03353075117082</v>
      </c>
      <c r="BE63" s="0" t="s">
        <v>509</v>
      </c>
      <c r="BF63" s="0" t="n">
        <v>0.00612078545514536</v>
      </c>
      <c r="BG63" s="0" t="e">
        <f aca="false">-#NAME?</f>
        <v>#NAME?</v>
      </c>
    </row>
    <row r="64" customFormat="false" ht="14" hidden="false" customHeight="false" outlineLevel="0" collapsed="false">
      <c r="A64" s="0" t="s">
        <v>403</v>
      </c>
      <c r="B64" s="0" t="n">
        <v>0.02121712119786</v>
      </c>
      <c r="C64" s="0" t="e">
        <f aca="false">-#NAME?</f>
        <v>#NAME?</v>
      </c>
      <c r="E64" s="0" t="s">
        <v>510</v>
      </c>
      <c r="F64" s="0" t="n">
        <v>0.0388999312446022</v>
      </c>
      <c r="G64" s="0" t="n">
        <v>-4.2038300448228</v>
      </c>
      <c r="I64" s="0" t="s">
        <v>511</v>
      </c>
      <c r="J64" s="0" t="n">
        <v>0.0283268208205229</v>
      </c>
      <c r="K64" s="0" t="n">
        <v>-2.36808276566968</v>
      </c>
      <c r="M64" s="0" t="s">
        <v>512</v>
      </c>
      <c r="N64" s="0" t="n">
        <v>0.0212798033536721</v>
      </c>
      <c r="O64" s="0" t="e">
        <f aca="false">-#NAME?</f>
        <v>#NAME?</v>
      </c>
      <c r="Q64" s="0" t="s">
        <v>513</v>
      </c>
      <c r="R64" s="0" t="n">
        <v>0.0258659967382789</v>
      </c>
      <c r="S64" s="0" t="e">
        <f aca="false">-#NAME?</f>
        <v>#NAME?</v>
      </c>
      <c r="U64" s="1" t="s">
        <v>103</v>
      </c>
      <c r="V64" s="1" t="n">
        <v>0.0111894572065076</v>
      </c>
      <c r="W64" s="1" t="n">
        <v>-2.9936362972121</v>
      </c>
      <c r="Y64" s="0" t="s">
        <v>514</v>
      </c>
      <c r="Z64" s="0" t="n">
        <v>0.0128037222699246</v>
      </c>
      <c r="AA64" s="0" t="n">
        <v>-3.63692574383355</v>
      </c>
      <c r="AC64" s="0" t="s">
        <v>168</v>
      </c>
      <c r="AD64" s="0" t="n">
        <v>0.00609078680324534</v>
      </c>
      <c r="AE64" s="0" t="e">
        <f aca="false">-#NAME?</f>
        <v>#NAME?</v>
      </c>
      <c r="AG64" s="0" t="s">
        <v>515</v>
      </c>
      <c r="AH64" s="0" t="n">
        <v>0.0399404730245375</v>
      </c>
      <c r="AI64" s="0" t="n">
        <v>-1.34590276824877</v>
      </c>
      <c r="AK64" s="0" t="s">
        <v>162</v>
      </c>
      <c r="AL64" s="0" t="n">
        <v>0.00436743858417142</v>
      </c>
      <c r="AM64" s="0" t="e">
        <f aca="false">-#NAME?</f>
        <v>#NAME?</v>
      </c>
      <c r="AO64" s="0" t="s">
        <v>516</v>
      </c>
      <c r="AP64" s="0" t="n">
        <v>0.0145021833870811</v>
      </c>
      <c r="AQ64" s="0" t="e">
        <f aca="false">-#NAME?</f>
        <v>#NAME?</v>
      </c>
      <c r="AS64" s="0" t="s">
        <v>517</v>
      </c>
      <c r="AT64" s="0" t="n">
        <v>0.00480804870191698</v>
      </c>
      <c r="AU64" s="0" t="n">
        <v>-2.32638147900779</v>
      </c>
      <c r="AW64" s="0" t="s">
        <v>518</v>
      </c>
      <c r="AX64" s="0" t="n">
        <v>0.0319733016090047</v>
      </c>
      <c r="AY64" s="0" t="e">
        <f aca="false">-#NAME?</f>
        <v>#NAME?</v>
      </c>
      <c r="BA64" s="0" t="s">
        <v>305</v>
      </c>
      <c r="BB64" s="0" t="n">
        <v>0.0416207555397874</v>
      </c>
      <c r="BC64" s="0" t="n">
        <v>-4.9386227838767</v>
      </c>
      <c r="BE64" s="0" t="s">
        <v>519</v>
      </c>
      <c r="BF64" s="0" t="n">
        <v>0.016297866898096</v>
      </c>
      <c r="BG64" s="0" t="e">
        <f aca="false">-#NAME?</f>
        <v>#NAME?</v>
      </c>
    </row>
    <row r="65" customFormat="false" ht="14" hidden="false" customHeight="false" outlineLevel="0" collapsed="false">
      <c r="A65" s="0" t="s">
        <v>520</v>
      </c>
      <c r="B65" s="0" t="n">
        <v>0.0213490220796387</v>
      </c>
      <c r="C65" s="0" t="e">
        <f aca="false">-#NAME?</f>
        <v>#NAME?</v>
      </c>
      <c r="E65" s="0" t="s">
        <v>521</v>
      </c>
      <c r="F65" s="0" t="n">
        <v>0.0385442537243295</v>
      </c>
      <c r="G65" s="0" t="n">
        <v>-4.13802533639783</v>
      </c>
      <c r="I65" s="0" t="s">
        <v>522</v>
      </c>
      <c r="J65" s="0" t="n">
        <v>0.0448623519541878</v>
      </c>
      <c r="K65" s="0" t="n">
        <v>-2.31272516253509</v>
      </c>
      <c r="M65" s="0" t="s">
        <v>523</v>
      </c>
      <c r="N65" s="0" t="n">
        <v>0.0212798033536721</v>
      </c>
      <c r="O65" s="0" t="e">
        <f aca="false">-#NAME?</f>
        <v>#NAME?</v>
      </c>
      <c r="Q65" s="0" t="s">
        <v>524</v>
      </c>
      <c r="R65" s="0" t="n">
        <v>0.0265232705289128</v>
      </c>
      <c r="S65" s="0" t="e">
        <f aca="false">-#NAME?</f>
        <v>#NAME?</v>
      </c>
      <c r="U65" s="1" t="s">
        <v>525</v>
      </c>
      <c r="V65" s="1" t="n">
        <v>0.0330189203417775</v>
      </c>
      <c r="W65" s="1" t="n">
        <v>-2.97649072269159</v>
      </c>
      <c r="Y65" s="0" t="s">
        <v>526</v>
      </c>
      <c r="Z65" s="0" t="n">
        <v>0.0195113980758378</v>
      </c>
      <c r="AA65" s="0" t="n">
        <v>-3.49418133974188</v>
      </c>
      <c r="AC65" s="0" t="s">
        <v>527</v>
      </c>
      <c r="AD65" s="0" t="n">
        <v>0.00689629784933466</v>
      </c>
      <c r="AE65" s="0" t="e">
        <f aca="false">-#NAME?</f>
        <v>#NAME?</v>
      </c>
      <c r="AG65" s="0" t="s">
        <v>528</v>
      </c>
      <c r="AH65" s="0" t="n">
        <v>0.0463723682866765</v>
      </c>
      <c r="AI65" s="0" t="n">
        <v>-1.31205332513955</v>
      </c>
      <c r="AK65" s="0" t="s">
        <v>174</v>
      </c>
      <c r="AL65" s="0" t="n">
        <v>0.0255933040009483</v>
      </c>
      <c r="AM65" s="0" t="e">
        <f aca="false">-#NAME?</f>
        <v>#NAME?</v>
      </c>
      <c r="AO65" s="0" t="s">
        <v>529</v>
      </c>
      <c r="AP65" s="0" t="n">
        <v>0.0146517494731564</v>
      </c>
      <c r="AQ65" s="0" t="e">
        <f aca="false">-#NAME?</f>
        <v>#NAME?</v>
      </c>
      <c r="AS65" s="0" t="s">
        <v>47</v>
      </c>
      <c r="AT65" s="0" t="n">
        <v>0.00347860047545307</v>
      </c>
      <c r="AU65" s="0" t="n">
        <v>-2.30550449899991</v>
      </c>
      <c r="AW65" s="0" t="s">
        <v>239</v>
      </c>
      <c r="AX65" s="0" t="n">
        <v>0.0323376855656597</v>
      </c>
      <c r="AY65" s="0" t="e">
        <f aca="false">-#NAME?</f>
        <v>#NAME?</v>
      </c>
      <c r="BA65" s="0" t="s">
        <v>530</v>
      </c>
      <c r="BB65" s="0" t="n">
        <v>0.0193305714828116</v>
      </c>
      <c r="BC65" s="0" t="n">
        <v>-4.85757615207965</v>
      </c>
      <c r="BE65" s="0" t="s">
        <v>99</v>
      </c>
      <c r="BF65" s="0" t="n">
        <v>0.00663880217489938</v>
      </c>
      <c r="BG65" s="0" t="e">
        <f aca="false">-#NAME?</f>
        <v>#NAME?</v>
      </c>
    </row>
    <row r="66" customFormat="false" ht="14" hidden="false" customHeight="false" outlineLevel="0" collapsed="false">
      <c r="A66" s="0" t="s">
        <v>531</v>
      </c>
      <c r="B66" s="0" t="n">
        <v>0.0193982785824675</v>
      </c>
      <c r="C66" s="0" t="e">
        <f aca="false">-#NAME?</f>
        <v>#NAME?</v>
      </c>
      <c r="E66" s="0" t="s">
        <v>532</v>
      </c>
      <c r="F66" s="0" t="n">
        <v>0.0466044664038937</v>
      </c>
      <c r="G66" s="0" t="n">
        <v>-4.13567205496586</v>
      </c>
      <c r="I66" s="0" t="s">
        <v>533</v>
      </c>
      <c r="J66" s="0" t="n">
        <v>0.0275715400272542</v>
      </c>
      <c r="K66" s="0" t="n">
        <v>-2.2967056538522</v>
      </c>
      <c r="M66" s="0" t="s">
        <v>318</v>
      </c>
      <c r="N66" s="0" t="n">
        <v>0.0214626970837366</v>
      </c>
      <c r="O66" s="0" t="e">
        <f aca="false">-#NAME?</f>
        <v>#NAME?</v>
      </c>
      <c r="Q66" s="0" t="s">
        <v>534</v>
      </c>
      <c r="R66" s="0" t="n">
        <v>0.0269755195748998</v>
      </c>
      <c r="S66" s="0" t="e">
        <f aca="false">-#NAME?</f>
        <v>#NAME?</v>
      </c>
      <c r="U66" s="1" t="s">
        <v>295</v>
      </c>
      <c r="V66" s="1" t="n">
        <v>0.0408581674841965</v>
      </c>
      <c r="W66" s="1" t="n">
        <v>-2.88796129174803</v>
      </c>
      <c r="Y66" s="0" t="s">
        <v>105</v>
      </c>
      <c r="Z66" s="0" t="n">
        <v>0.0120839560746008</v>
      </c>
      <c r="AA66" s="0" t="n">
        <v>-3.44204577458379</v>
      </c>
      <c r="AC66" s="0" t="s">
        <v>535</v>
      </c>
      <c r="AD66" s="0" t="n">
        <v>0.00711992410341508</v>
      </c>
      <c r="AE66" s="0" t="e">
        <f aca="false">-#NAME?</f>
        <v>#NAME?</v>
      </c>
      <c r="AG66" s="0" t="s">
        <v>536</v>
      </c>
      <c r="AH66" s="0" t="n">
        <v>0.0452161424032625</v>
      </c>
      <c r="AI66" s="0" t="n">
        <v>-1.28508442177147</v>
      </c>
      <c r="AK66" s="0" t="s">
        <v>537</v>
      </c>
      <c r="AL66" s="0" t="n">
        <v>0.019110673730301</v>
      </c>
      <c r="AM66" s="0" t="e">
        <f aca="false">-#NAME?</f>
        <v>#NAME?</v>
      </c>
      <c r="AO66" s="0" t="s">
        <v>177</v>
      </c>
      <c r="AP66" s="0" t="n">
        <v>0.0176278989830317</v>
      </c>
      <c r="AQ66" s="0" t="e">
        <f aca="false">-#NAME?</f>
        <v>#NAME?</v>
      </c>
      <c r="AS66" s="0" t="s">
        <v>538</v>
      </c>
      <c r="AT66" s="0" t="n">
        <v>0.0402211491816061</v>
      </c>
      <c r="AU66" s="0" t="n">
        <v>-2.23775408214498</v>
      </c>
      <c r="AW66" s="0" t="s">
        <v>168</v>
      </c>
      <c r="AX66" s="0" t="n">
        <v>0.0328090879663155</v>
      </c>
      <c r="AY66" s="0" t="e">
        <f aca="false">-#NAME?</f>
        <v>#NAME?</v>
      </c>
      <c r="BA66" s="0" t="s">
        <v>539</v>
      </c>
      <c r="BB66" s="0" t="n">
        <v>0.0183247239048189</v>
      </c>
      <c r="BC66" s="0" t="n">
        <v>-4.57813186403628</v>
      </c>
      <c r="BE66" s="0" t="s">
        <v>540</v>
      </c>
      <c r="BF66" s="0" t="n">
        <v>0.0228783811214588</v>
      </c>
      <c r="BG66" s="0" t="e">
        <f aca="false">-#NAME?</f>
        <v>#NAME?</v>
      </c>
    </row>
    <row r="67" customFormat="false" ht="14" hidden="false" customHeight="false" outlineLevel="0" collapsed="false">
      <c r="A67" s="0" t="s">
        <v>541</v>
      </c>
      <c r="B67" s="0" t="n">
        <v>0.0299259327071267</v>
      </c>
      <c r="C67" s="0" t="e">
        <f aca="false">-#NAME?</f>
        <v>#NAME?</v>
      </c>
      <c r="E67" s="0" t="s">
        <v>542</v>
      </c>
      <c r="F67" s="0" t="n">
        <v>0.000383082658366325</v>
      </c>
      <c r="G67" s="0" t="n">
        <v>-4.07768156001184</v>
      </c>
      <c r="I67" s="0" t="s">
        <v>543</v>
      </c>
      <c r="J67" s="0" t="n">
        <v>0.00981503175459341</v>
      </c>
      <c r="K67" s="0" t="n">
        <v>-2.26213145614962</v>
      </c>
      <c r="M67" s="0" t="s">
        <v>544</v>
      </c>
      <c r="N67" s="0" t="n">
        <v>0.0214626970837366</v>
      </c>
      <c r="O67" s="0" t="e">
        <f aca="false">-#NAME?</f>
        <v>#NAME?</v>
      </c>
      <c r="Q67" s="0" t="s">
        <v>545</v>
      </c>
      <c r="R67" s="0" t="n">
        <v>0.0323073729014416</v>
      </c>
      <c r="S67" s="0" t="e">
        <f aca="false">-#NAME?</f>
        <v>#NAME?</v>
      </c>
      <c r="U67" s="1" t="s">
        <v>546</v>
      </c>
      <c r="V67" s="1" t="n">
        <v>0.0294112059534204</v>
      </c>
      <c r="W67" s="1" t="n">
        <v>-2.87761165727505</v>
      </c>
      <c r="Y67" s="0" t="s">
        <v>547</v>
      </c>
      <c r="Z67" s="0" t="n">
        <v>0.0353608108438584</v>
      </c>
      <c r="AA67" s="0" t="n">
        <v>-3.27078719070563</v>
      </c>
      <c r="AC67" s="0" t="s">
        <v>548</v>
      </c>
      <c r="AD67" s="0" t="n">
        <v>0.00717604213223093</v>
      </c>
      <c r="AE67" s="0" t="e">
        <f aca="false">-#NAME?</f>
        <v>#NAME?</v>
      </c>
      <c r="AG67" s="0" t="s">
        <v>549</v>
      </c>
      <c r="AH67" s="0" t="n">
        <v>0.0385832186891616</v>
      </c>
      <c r="AI67" s="0" t="n">
        <v>-1.21313798321102</v>
      </c>
      <c r="AK67" s="0" t="s">
        <v>234</v>
      </c>
      <c r="AL67" s="0" t="n">
        <v>0.0387003133484306</v>
      </c>
      <c r="AM67" s="0" t="e">
        <f aca="false">-#NAME?</f>
        <v>#NAME?</v>
      </c>
      <c r="AO67" s="0" t="s">
        <v>382</v>
      </c>
      <c r="AP67" s="0" t="n">
        <v>0.0185440558702747</v>
      </c>
      <c r="AQ67" s="0" t="e">
        <f aca="false">-#NAME?</f>
        <v>#NAME?</v>
      </c>
      <c r="AS67" s="0" t="s">
        <v>550</v>
      </c>
      <c r="AT67" s="0" t="n">
        <v>0.0105588255253728</v>
      </c>
      <c r="AU67" s="0" t="n">
        <v>-2.22660856737404</v>
      </c>
      <c r="AW67" s="0" t="s">
        <v>551</v>
      </c>
      <c r="AX67" s="0" t="n">
        <v>0.0335874801992651</v>
      </c>
      <c r="AY67" s="0" t="e">
        <f aca="false">-#NAME?</f>
        <v>#NAME?</v>
      </c>
      <c r="BA67" s="0" t="s">
        <v>160</v>
      </c>
      <c r="BB67" s="0" t="n">
        <v>0.0179345544099363</v>
      </c>
      <c r="BC67" s="0" t="n">
        <v>-4.5673385631207</v>
      </c>
      <c r="BE67" s="0" t="s">
        <v>552</v>
      </c>
      <c r="BF67" s="0" t="n">
        <v>0.00842949002859674</v>
      </c>
      <c r="BG67" s="0" t="e">
        <f aca="false">-#NAME?</f>
        <v>#NAME?</v>
      </c>
    </row>
    <row r="68" customFormat="false" ht="14" hidden="false" customHeight="false" outlineLevel="0" collapsed="false">
      <c r="A68" s="0" t="s">
        <v>168</v>
      </c>
      <c r="B68" s="0" t="n">
        <v>0.0224082167698833</v>
      </c>
      <c r="C68" s="0" t="e">
        <f aca="false">-#NAME?</f>
        <v>#NAME?</v>
      </c>
      <c r="E68" s="0" t="s">
        <v>320</v>
      </c>
      <c r="F68" s="0" t="n">
        <v>0.00823718006288814</v>
      </c>
      <c r="G68" s="0" t="n">
        <v>-3.87144308504148</v>
      </c>
      <c r="I68" s="0" t="s">
        <v>553</v>
      </c>
      <c r="J68" s="0" t="n">
        <v>0.00873158037187453</v>
      </c>
      <c r="K68" s="0" t="n">
        <v>-2.17879623363943</v>
      </c>
      <c r="M68" s="0" t="s">
        <v>554</v>
      </c>
      <c r="N68" s="0" t="n">
        <v>0.0214626970837366</v>
      </c>
      <c r="O68" s="0" t="e">
        <f aca="false">-#NAME?</f>
        <v>#NAME?</v>
      </c>
      <c r="Q68" s="0" t="s">
        <v>168</v>
      </c>
      <c r="R68" s="0" t="n">
        <v>0.033400080088889</v>
      </c>
      <c r="S68" s="0" t="e">
        <f aca="false">-#NAME?</f>
        <v>#NAME?</v>
      </c>
      <c r="U68" s="1" t="s">
        <v>555</v>
      </c>
      <c r="V68" s="1" t="n">
        <v>0.0145535946662923</v>
      </c>
      <c r="W68" s="1" t="n">
        <v>-2.86031705620647</v>
      </c>
      <c r="Y68" s="0" t="s">
        <v>556</v>
      </c>
      <c r="Z68" s="0" t="n">
        <v>0.035417360803753</v>
      </c>
      <c r="AA68" s="0" t="n">
        <v>-3.2692737980342</v>
      </c>
      <c r="AC68" s="0" t="s">
        <v>62</v>
      </c>
      <c r="AD68" s="0" t="n">
        <v>0.00726608489362107</v>
      </c>
      <c r="AE68" s="0" t="e">
        <f aca="false">-#NAME?</f>
        <v>#NAME?</v>
      </c>
      <c r="AG68" s="0" t="s">
        <v>557</v>
      </c>
      <c r="AH68" s="0" t="n">
        <v>0.0447010222222346</v>
      </c>
      <c r="AI68" s="0" t="n">
        <v>-1.19959754292469</v>
      </c>
      <c r="AK68" s="0" t="s">
        <v>558</v>
      </c>
      <c r="AL68" s="0" t="n">
        <v>0.0139986236689167</v>
      </c>
      <c r="AM68" s="0" t="e">
        <f aca="false">-#NAME?</f>
        <v>#NAME?</v>
      </c>
      <c r="AO68" s="0" t="s">
        <v>559</v>
      </c>
      <c r="AP68" s="0" t="n">
        <v>0.0181807731604493</v>
      </c>
      <c r="AQ68" s="0" t="e">
        <f aca="false">-#NAME?</f>
        <v>#NAME?</v>
      </c>
      <c r="AS68" s="0" t="s">
        <v>35</v>
      </c>
      <c r="AT68" s="0" t="n">
        <v>0.00141711336022747</v>
      </c>
      <c r="AU68" s="0" t="n">
        <v>-2.19266207422295</v>
      </c>
      <c r="AW68" s="0" t="s">
        <v>366</v>
      </c>
      <c r="AX68" s="0" t="n">
        <v>0.0451358968798544</v>
      </c>
      <c r="AY68" s="0" t="e">
        <f aca="false">-#NAME?</f>
        <v>#NAME?</v>
      </c>
      <c r="BA68" s="0" t="s">
        <v>85</v>
      </c>
      <c r="BB68" s="8" t="n">
        <v>3.44025938457607E-005</v>
      </c>
      <c r="BC68" s="0" t="n">
        <v>-4.51336537677744</v>
      </c>
      <c r="BE68" s="0" t="s">
        <v>74</v>
      </c>
      <c r="BF68" s="0" t="n">
        <v>0.0100212162381949</v>
      </c>
      <c r="BG68" s="0" t="e">
        <f aca="false">-#NAME?</f>
        <v>#NAME?</v>
      </c>
    </row>
    <row r="69" customFormat="false" ht="14" hidden="false" customHeight="false" outlineLevel="0" collapsed="false">
      <c r="A69" s="0" t="s">
        <v>271</v>
      </c>
      <c r="B69" s="0" t="n">
        <v>0.0433163228672048</v>
      </c>
      <c r="C69" s="0" t="e">
        <f aca="false">-#NAME?</f>
        <v>#NAME?</v>
      </c>
      <c r="E69" s="0" t="s">
        <v>560</v>
      </c>
      <c r="F69" s="0" t="n">
        <v>0.0138955605724111</v>
      </c>
      <c r="G69" s="0" t="n">
        <v>-3.79058813227613</v>
      </c>
      <c r="I69" s="0" t="s">
        <v>561</v>
      </c>
      <c r="J69" s="0" t="n">
        <v>0.047268137211279</v>
      </c>
      <c r="K69" s="0" t="n">
        <v>-2.16883616800975</v>
      </c>
      <c r="M69" s="0" t="s">
        <v>562</v>
      </c>
      <c r="N69" s="0" t="n">
        <v>0.0216478441990286</v>
      </c>
      <c r="O69" s="0" t="e">
        <f aca="false">-#NAME?</f>
        <v>#NAME?</v>
      </c>
      <c r="Q69" s="0" t="s">
        <v>563</v>
      </c>
      <c r="R69" s="0" t="n">
        <v>0.0399230518440268</v>
      </c>
      <c r="S69" s="0" t="e">
        <f aca="false">-#NAME?</f>
        <v>#NAME?</v>
      </c>
      <c r="U69" s="1" t="s">
        <v>564</v>
      </c>
      <c r="V69" s="1" t="n">
        <v>0.0397292405867117</v>
      </c>
      <c r="W69" s="1" t="n">
        <v>-2.76748481198447</v>
      </c>
      <c r="Y69" s="0" t="s">
        <v>54</v>
      </c>
      <c r="Z69" s="0" t="n">
        <v>0.0190853651451951</v>
      </c>
      <c r="AA69" s="0" t="n">
        <v>-2.76348490092823</v>
      </c>
      <c r="AC69" s="0" t="s">
        <v>380</v>
      </c>
      <c r="AD69" s="0" t="n">
        <v>0.0165233014572703</v>
      </c>
      <c r="AE69" s="0" t="e">
        <f aca="false">-#NAME?</f>
        <v>#NAME?</v>
      </c>
      <c r="AG69" s="0" t="s">
        <v>565</v>
      </c>
      <c r="AH69" s="0" t="n">
        <v>0.0387786227295022</v>
      </c>
      <c r="AI69" s="0" t="n">
        <v>-1.186236622084</v>
      </c>
      <c r="AK69" s="0" t="s">
        <v>566</v>
      </c>
      <c r="AL69" s="0" t="n">
        <v>0.0048273150665702</v>
      </c>
      <c r="AM69" s="0" t="e">
        <f aca="false">-#NAME?</f>
        <v>#NAME?</v>
      </c>
      <c r="AO69" s="0" t="s">
        <v>567</v>
      </c>
      <c r="AP69" s="0" t="n">
        <v>0.0181807731604493</v>
      </c>
      <c r="AQ69" s="0" t="e">
        <f aca="false">-#NAME?</f>
        <v>#NAME?</v>
      </c>
      <c r="AS69" s="0" t="s">
        <v>568</v>
      </c>
      <c r="AT69" s="0" t="n">
        <v>0.0493492173672287</v>
      </c>
      <c r="AU69" s="0" t="n">
        <v>-2.13938428567079</v>
      </c>
      <c r="AW69" s="0" t="s">
        <v>324</v>
      </c>
      <c r="AX69" s="0" t="n">
        <v>0.0403720299791219</v>
      </c>
      <c r="AY69" s="0" t="e">
        <f aca="false">-#NAME?</f>
        <v>#NAME?</v>
      </c>
      <c r="BA69" s="0" t="s">
        <v>69</v>
      </c>
      <c r="BB69" s="0" t="n">
        <v>0.0296816458635833</v>
      </c>
      <c r="BC69" s="0" t="n">
        <v>-4.48009203267608</v>
      </c>
      <c r="BE69" s="0" t="s">
        <v>569</v>
      </c>
      <c r="BF69" s="0" t="n">
        <v>0.0214695437085217</v>
      </c>
      <c r="BG69" s="0" t="e">
        <f aca="false">-#NAME?</f>
        <v>#NAME?</v>
      </c>
    </row>
    <row r="70" customFormat="false" ht="14" hidden="false" customHeight="false" outlineLevel="0" collapsed="false">
      <c r="A70" s="0" t="s">
        <v>199</v>
      </c>
      <c r="B70" s="0" t="n">
        <v>0.0467129926507797</v>
      </c>
      <c r="C70" s="0" t="e">
        <f aca="false">-#NAME?</f>
        <v>#NAME?</v>
      </c>
      <c r="E70" s="0" t="s">
        <v>570</v>
      </c>
      <c r="F70" s="0" t="n">
        <v>0.00254508985588613</v>
      </c>
      <c r="G70" s="0" t="n">
        <v>-3.60974604812198</v>
      </c>
      <c r="I70" s="0" t="s">
        <v>571</v>
      </c>
      <c r="J70" s="0" t="n">
        <v>0.0312310529826922</v>
      </c>
      <c r="K70" s="0" t="n">
        <v>-2.16518702279214</v>
      </c>
      <c r="M70" s="0" t="s">
        <v>572</v>
      </c>
      <c r="N70" s="0" t="n">
        <v>0.0284055401356419</v>
      </c>
      <c r="O70" s="0" t="e">
        <f aca="false">-#NAME?</f>
        <v>#NAME?</v>
      </c>
      <c r="Q70" s="0" t="s">
        <v>573</v>
      </c>
      <c r="R70" s="0" t="n">
        <v>0.0397951643040979</v>
      </c>
      <c r="S70" s="0" t="e">
        <f aca="false">-#NAME?</f>
        <v>#NAME?</v>
      </c>
      <c r="U70" s="1" t="s">
        <v>506</v>
      </c>
      <c r="V70" s="1" t="n">
        <v>0.013970555254369</v>
      </c>
      <c r="W70" s="1" t="n">
        <v>-2.7569217085813</v>
      </c>
      <c r="Y70" s="0" t="s">
        <v>574</v>
      </c>
      <c r="Z70" s="0" t="n">
        <v>0.00786935290151408</v>
      </c>
      <c r="AA70" s="0" t="n">
        <v>-2.73143996606582</v>
      </c>
      <c r="AC70" s="0" t="s">
        <v>212</v>
      </c>
      <c r="AD70" s="0" t="n">
        <v>0.0157434631992195</v>
      </c>
      <c r="AE70" s="0" t="e">
        <f aca="false">-#NAME?</f>
        <v>#NAME?</v>
      </c>
      <c r="AG70" s="0" t="s">
        <v>575</v>
      </c>
      <c r="AH70" s="0" t="n">
        <v>0.0387798573775964</v>
      </c>
      <c r="AI70" s="0" t="n">
        <v>-1.14198061034392</v>
      </c>
      <c r="AK70" s="0" t="s">
        <v>69</v>
      </c>
      <c r="AL70" s="0" t="n">
        <v>0.0240643991590734</v>
      </c>
      <c r="AM70" s="0" t="e">
        <f aca="false">-#NAME?</f>
        <v>#NAME?</v>
      </c>
      <c r="AO70" s="0" t="s">
        <v>119</v>
      </c>
      <c r="AP70" s="0" t="n">
        <v>0.0183101092593638</v>
      </c>
      <c r="AQ70" s="0" t="e">
        <f aca="false">-#NAME?</f>
        <v>#NAME?</v>
      </c>
      <c r="AS70" s="0" t="s">
        <v>576</v>
      </c>
      <c r="AT70" s="0" t="n">
        <v>0.0271826583019131</v>
      </c>
      <c r="AU70" s="0" t="n">
        <v>-2.12308181569836</v>
      </c>
      <c r="AW70" s="0" t="s">
        <v>577</v>
      </c>
      <c r="AX70" s="0" t="n">
        <v>0.0352751484691218</v>
      </c>
      <c r="AY70" s="0" t="e">
        <f aca="false">-#NAME?</f>
        <v>#NAME?</v>
      </c>
      <c r="BA70" s="0" t="s">
        <v>382</v>
      </c>
      <c r="BB70" s="0" t="n">
        <v>0.0317438970815383</v>
      </c>
      <c r="BC70" s="0" t="n">
        <v>-4.36631696574872</v>
      </c>
      <c r="BE70" s="0" t="s">
        <v>578</v>
      </c>
      <c r="BF70" s="0" t="n">
        <v>0.0171383224767545</v>
      </c>
      <c r="BG70" s="0" t="e">
        <f aca="false">-#NAME?</f>
        <v>#NAME?</v>
      </c>
    </row>
    <row r="71" customFormat="false" ht="14" hidden="false" customHeight="false" outlineLevel="0" collapsed="false">
      <c r="A71" s="0" t="s">
        <v>503</v>
      </c>
      <c r="B71" s="0" t="n">
        <v>0.0341553122221809</v>
      </c>
      <c r="C71" s="0" t="e">
        <f aca="false">-#NAME?</f>
        <v>#NAME?</v>
      </c>
      <c r="E71" s="0" t="s">
        <v>579</v>
      </c>
      <c r="F71" s="0" t="n">
        <v>0.0450659185463363</v>
      </c>
      <c r="G71" s="0" t="n">
        <v>-3.52008759563607</v>
      </c>
      <c r="I71" s="0" t="s">
        <v>580</v>
      </c>
      <c r="J71" s="0" t="n">
        <v>0.0338957166972411</v>
      </c>
      <c r="K71" s="0" t="n">
        <v>-2.16282515014241</v>
      </c>
      <c r="M71" s="0" t="s">
        <v>581</v>
      </c>
      <c r="N71" s="0" t="n">
        <v>0.0284055401356419</v>
      </c>
      <c r="O71" s="0" t="e">
        <f aca="false">-#NAME?</f>
        <v>#NAME?</v>
      </c>
      <c r="Q71" s="0" t="s">
        <v>582</v>
      </c>
      <c r="R71" s="0" t="n">
        <v>0.0401439108491419</v>
      </c>
      <c r="S71" s="0" t="e">
        <f aca="false">-#NAME?</f>
        <v>#NAME?</v>
      </c>
      <c r="U71" s="1" t="s">
        <v>379</v>
      </c>
      <c r="V71" s="1" t="n">
        <v>0.0379293664707049</v>
      </c>
      <c r="W71" s="1" t="n">
        <v>-2.71508778256751</v>
      </c>
      <c r="Y71" s="0" t="s">
        <v>41</v>
      </c>
      <c r="Z71" s="0" t="n">
        <v>0.0339014051785728</v>
      </c>
      <c r="AA71" s="0" t="n">
        <v>-2.68015756109362</v>
      </c>
      <c r="AC71" s="0" t="s">
        <v>316</v>
      </c>
      <c r="AD71" s="0" t="n">
        <v>0.00732747295055458</v>
      </c>
      <c r="AE71" s="0" t="e">
        <f aca="false">-#NAME?</f>
        <v>#NAME?</v>
      </c>
      <c r="AG71" s="0" t="s">
        <v>583</v>
      </c>
      <c r="AH71" s="0" t="n">
        <v>0.0420237112266913</v>
      </c>
      <c r="AI71" s="0" t="n">
        <v>-1.1095628869867</v>
      </c>
      <c r="AK71" s="0" t="s">
        <v>584</v>
      </c>
      <c r="AL71" s="0" t="n">
        <v>0.00498480599690177</v>
      </c>
      <c r="AM71" s="0" t="e">
        <f aca="false">-#NAME?</f>
        <v>#NAME?</v>
      </c>
      <c r="AO71" s="0" t="s">
        <v>585</v>
      </c>
      <c r="AP71" s="0" t="n">
        <v>0.0186254588772855</v>
      </c>
      <c r="AQ71" s="0" t="e">
        <f aca="false">-#NAME?</f>
        <v>#NAME?</v>
      </c>
      <c r="AS71" s="0" t="s">
        <v>586</v>
      </c>
      <c r="AT71" s="0" t="n">
        <v>0.0431315294414147</v>
      </c>
      <c r="AU71" s="0" t="n">
        <v>-2.09120739630846</v>
      </c>
      <c r="AW71" s="0" t="s">
        <v>587</v>
      </c>
      <c r="AX71" s="0" t="n">
        <v>0.0471812837584883</v>
      </c>
      <c r="AY71" s="0" t="e">
        <f aca="false">-#NAME?</f>
        <v>#NAME?</v>
      </c>
      <c r="BA71" s="0" t="s">
        <v>588</v>
      </c>
      <c r="BB71" s="8" t="n">
        <v>2.20724587637967E-005</v>
      </c>
      <c r="BC71" s="0" t="n">
        <v>-4.34011147802547</v>
      </c>
      <c r="BE71" s="0" t="s">
        <v>589</v>
      </c>
      <c r="BF71" s="0" t="n">
        <v>0.0102997258923936</v>
      </c>
      <c r="BG71" s="0" t="e">
        <f aca="false">-#NAME?</f>
        <v>#NAME?</v>
      </c>
    </row>
    <row r="72" customFormat="false" ht="14" hidden="false" customHeight="false" outlineLevel="0" collapsed="false">
      <c r="A72" s="0" t="s">
        <v>590</v>
      </c>
      <c r="B72" s="0" t="n">
        <v>0.0349175640235079</v>
      </c>
      <c r="C72" s="0" t="e">
        <f aca="false">-#NAME?</f>
        <v>#NAME?</v>
      </c>
      <c r="E72" s="0" t="s">
        <v>591</v>
      </c>
      <c r="F72" s="0" t="n">
        <v>0.0453948828921665</v>
      </c>
      <c r="G72" s="0" t="n">
        <v>-3.51336894862374</v>
      </c>
      <c r="I72" s="0" t="s">
        <v>592</v>
      </c>
      <c r="J72" s="0" t="n">
        <v>0.0236995452889207</v>
      </c>
      <c r="K72" s="0" t="n">
        <v>-2.14191694394076</v>
      </c>
      <c r="M72" s="0" t="s">
        <v>593</v>
      </c>
      <c r="N72" s="0" t="n">
        <v>0.0284055401356419</v>
      </c>
      <c r="O72" s="0" t="e">
        <f aca="false">-#NAME?</f>
        <v>#NAME?</v>
      </c>
      <c r="Q72" s="0" t="s">
        <v>221</v>
      </c>
      <c r="R72" s="0" t="n">
        <v>0.0409695122817605</v>
      </c>
      <c r="S72" s="0" t="e">
        <f aca="false">-#NAME?</f>
        <v>#NAME?</v>
      </c>
      <c r="U72" s="1" t="s">
        <v>594</v>
      </c>
      <c r="V72" s="1" t="n">
        <v>0.0245475757599167</v>
      </c>
      <c r="W72" s="1" t="n">
        <v>-2.71218614895022</v>
      </c>
      <c r="Y72" s="0" t="s">
        <v>595</v>
      </c>
      <c r="Z72" s="0" t="n">
        <v>0.0346596788489819</v>
      </c>
      <c r="AA72" s="0" t="n">
        <v>-2.5441597831913</v>
      </c>
      <c r="AC72" s="0" t="s">
        <v>558</v>
      </c>
      <c r="AD72" s="0" t="n">
        <v>0.00764059071420742</v>
      </c>
      <c r="AE72" s="0" t="e">
        <f aca="false">-#NAME?</f>
        <v>#NAME?</v>
      </c>
      <c r="AG72" s="0" t="s">
        <v>596</v>
      </c>
      <c r="AH72" s="0" t="n">
        <v>0.04941790113283</v>
      </c>
      <c r="AI72" s="0" t="n">
        <v>-1.10691215358599</v>
      </c>
      <c r="AK72" s="0" t="s">
        <v>597</v>
      </c>
      <c r="AL72" s="0" t="n">
        <v>0.00574605488297603</v>
      </c>
      <c r="AM72" s="0" t="e">
        <f aca="false">-#NAME?</f>
        <v>#NAME?</v>
      </c>
      <c r="AO72" s="0" t="s">
        <v>598</v>
      </c>
      <c r="AP72" s="0" t="n">
        <v>0.0188199190495494</v>
      </c>
      <c r="AQ72" s="0" t="e">
        <f aca="false">-#NAME?</f>
        <v>#NAME?</v>
      </c>
      <c r="AS72" s="0" t="s">
        <v>599</v>
      </c>
      <c r="AT72" s="0" t="n">
        <v>0.0212209503357157</v>
      </c>
      <c r="AU72" s="0" t="n">
        <v>-2.06768380583966</v>
      </c>
      <c r="AW72" s="0" t="s">
        <v>279</v>
      </c>
      <c r="AX72" s="0" t="n">
        <v>0.0414807841737925</v>
      </c>
      <c r="AY72" s="0" t="e">
        <f aca="false">-#NAME?</f>
        <v>#NAME?</v>
      </c>
      <c r="BA72" s="0" t="s">
        <v>164</v>
      </c>
      <c r="BB72" s="0" t="n">
        <v>0.000273370891063052</v>
      </c>
      <c r="BC72" s="0" t="n">
        <v>-4.24420946969508</v>
      </c>
      <c r="BE72" s="0" t="s">
        <v>347</v>
      </c>
      <c r="BF72" s="0" t="n">
        <v>0.0104741192783249</v>
      </c>
      <c r="BG72" s="0" t="e">
        <f aca="false">-#NAME?</f>
        <v>#NAME?</v>
      </c>
    </row>
    <row r="73" customFormat="false" ht="14" hidden="false" customHeight="false" outlineLevel="0" collapsed="false">
      <c r="A73" s="0" t="s">
        <v>600</v>
      </c>
      <c r="B73" s="0" t="n">
        <v>0.0349175640235079</v>
      </c>
      <c r="C73" s="0" t="e">
        <f aca="false">-#NAME?</f>
        <v>#NAME?</v>
      </c>
      <c r="E73" s="0" t="s">
        <v>601</v>
      </c>
      <c r="F73" s="0" t="n">
        <v>0.0141633748891278</v>
      </c>
      <c r="G73" s="0" t="n">
        <v>-3.49860163846206</v>
      </c>
      <c r="I73" s="0" t="s">
        <v>602</v>
      </c>
      <c r="J73" s="8" t="n">
        <v>1.71541660651818E-005</v>
      </c>
      <c r="K73" s="0" t="n">
        <v>-2.12848408622514</v>
      </c>
      <c r="M73" s="0" t="s">
        <v>603</v>
      </c>
      <c r="N73" s="0" t="n">
        <v>0.0286494891894649</v>
      </c>
      <c r="O73" s="0" t="e">
        <f aca="false">-#NAME?</f>
        <v>#NAME?</v>
      </c>
      <c r="Q73" s="0" t="s">
        <v>604</v>
      </c>
      <c r="R73" s="0" t="n">
        <v>0.0490132792541662</v>
      </c>
      <c r="S73" s="0" t="e">
        <f aca="false">-#NAME?</f>
        <v>#NAME?</v>
      </c>
      <c r="U73" s="1" t="s">
        <v>605</v>
      </c>
      <c r="V73" s="1" t="n">
        <v>0.00161063758720275</v>
      </c>
      <c r="W73" s="1" t="n">
        <v>-2.6310949840716</v>
      </c>
      <c r="Y73" s="0" t="s">
        <v>606</v>
      </c>
      <c r="Z73" s="0" t="n">
        <v>0.0217951902118031</v>
      </c>
      <c r="AA73" s="0" t="n">
        <v>-2.36028539722492</v>
      </c>
      <c r="AC73" s="0" t="s">
        <v>149</v>
      </c>
      <c r="AD73" s="0" t="n">
        <v>0.00766505951225833</v>
      </c>
      <c r="AE73" s="0" t="e">
        <f aca="false">-#NAME?</f>
        <v>#NAME?</v>
      </c>
      <c r="AG73" s="0" t="s">
        <v>607</v>
      </c>
      <c r="AH73" s="0" t="n">
        <v>0.0412960246138993</v>
      </c>
      <c r="AI73" s="0" t="n">
        <v>-1.07114013085705</v>
      </c>
      <c r="AK73" s="0" t="s">
        <v>315</v>
      </c>
      <c r="AL73" s="0" t="n">
        <v>0.0145430593498653</v>
      </c>
      <c r="AM73" s="0" t="e">
        <f aca="false">-#NAME?</f>
        <v>#NAME?</v>
      </c>
      <c r="AO73" s="0" t="s">
        <v>608</v>
      </c>
      <c r="AP73" s="0" t="n">
        <v>0.0189631421541906</v>
      </c>
      <c r="AQ73" s="0" t="e">
        <f aca="false">-#NAME?</f>
        <v>#NAME?</v>
      </c>
      <c r="AS73" s="0" t="s">
        <v>609</v>
      </c>
      <c r="AT73" s="0" t="n">
        <v>0.0441370642790464</v>
      </c>
      <c r="AU73" s="0" t="n">
        <v>-2.01099429133403</v>
      </c>
      <c r="AW73" s="0" t="s">
        <v>610</v>
      </c>
      <c r="AX73" s="0" t="n">
        <v>0.0415346200996416</v>
      </c>
      <c r="AY73" s="0" t="e">
        <f aca="false">-#NAME?</f>
        <v>#NAME?</v>
      </c>
      <c r="BA73" s="0" t="s">
        <v>108</v>
      </c>
      <c r="BB73" s="0" t="n">
        <v>0.00603789389530858</v>
      </c>
      <c r="BC73" s="0" t="n">
        <v>-4.04166085051991</v>
      </c>
      <c r="BE73" s="0" t="s">
        <v>611</v>
      </c>
      <c r="BF73" s="0" t="n">
        <v>0.0457211100250391</v>
      </c>
      <c r="BG73" s="0" t="e">
        <f aca="false">-#NAME?</f>
        <v>#NAME?</v>
      </c>
    </row>
    <row r="74" customFormat="false" ht="14" hidden="false" customHeight="false" outlineLevel="0" collapsed="false">
      <c r="A74" s="0" t="s">
        <v>612</v>
      </c>
      <c r="B74" s="0" t="n">
        <v>0.0367636433036859</v>
      </c>
      <c r="C74" s="0" t="e">
        <f aca="false">-#NAME?</f>
        <v>#NAME?</v>
      </c>
      <c r="E74" s="0" t="s">
        <v>437</v>
      </c>
      <c r="F74" s="0" t="n">
        <v>0.00119923441867785</v>
      </c>
      <c r="G74" s="0" t="n">
        <v>-3.41831682001161</v>
      </c>
      <c r="I74" s="0" t="s">
        <v>613</v>
      </c>
      <c r="J74" s="0" t="n">
        <v>0.00262194981820803</v>
      </c>
      <c r="K74" s="0" t="n">
        <v>-2.10485966946676</v>
      </c>
      <c r="M74" s="0" t="s">
        <v>614</v>
      </c>
      <c r="N74" s="0" t="n">
        <v>0.0288965048828916</v>
      </c>
      <c r="O74" s="0" t="e">
        <f aca="false">-#NAME?</f>
        <v>#NAME?</v>
      </c>
      <c r="Q74" s="0" t="s">
        <v>490</v>
      </c>
      <c r="R74" s="0" t="n">
        <v>0.0497887199659573</v>
      </c>
      <c r="S74" s="0" t="e">
        <f aca="false">-#NAME?</f>
        <v>#NAME?</v>
      </c>
      <c r="U74" s="1" t="s">
        <v>615</v>
      </c>
      <c r="V74" s="1" t="n">
        <v>0.0462423730844554</v>
      </c>
      <c r="W74" s="1" t="n">
        <v>-2.62660567687458</v>
      </c>
      <c r="Y74" s="0" t="s">
        <v>363</v>
      </c>
      <c r="Z74" s="0" t="n">
        <v>0.0445852230077047</v>
      </c>
      <c r="AA74" s="0" t="n">
        <v>-2.33989759468372</v>
      </c>
      <c r="AC74" s="0" t="s">
        <v>179</v>
      </c>
      <c r="AD74" s="0" t="n">
        <v>0.00871169507557754</v>
      </c>
      <c r="AE74" s="0" t="e">
        <f aca="false">-#NAME?</f>
        <v>#NAME?</v>
      </c>
      <c r="AK74" s="0" t="s">
        <v>616</v>
      </c>
      <c r="AL74" s="0" t="n">
        <v>0.00606187727977166</v>
      </c>
      <c r="AM74" s="0" t="e">
        <f aca="false">-#NAME?</f>
        <v>#NAME?</v>
      </c>
      <c r="AO74" s="0" t="s">
        <v>617</v>
      </c>
      <c r="AP74" s="0" t="n">
        <v>0.0406105059600082</v>
      </c>
      <c r="AQ74" s="0" t="e">
        <f aca="false">-#NAME?</f>
        <v>#NAME?</v>
      </c>
      <c r="AS74" s="0" t="s">
        <v>618</v>
      </c>
      <c r="AT74" s="0" t="n">
        <v>0.0440907617826326</v>
      </c>
      <c r="AU74" s="0" t="n">
        <v>-1.98067951702047</v>
      </c>
      <c r="AW74" s="0" t="s">
        <v>619</v>
      </c>
      <c r="AX74" s="0" t="n">
        <v>0.0416609734795661</v>
      </c>
      <c r="AY74" s="0" t="e">
        <f aca="false">-#NAME?</f>
        <v>#NAME?</v>
      </c>
      <c r="BA74" s="0" t="s">
        <v>381</v>
      </c>
      <c r="BB74" s="0" t="n">
        <v>0.000100654236614686</v>
      </c>
      <c r="BC74" s="0" t="n">
        <v>-3.96077131665207</v>
      </c>
      <c r="BE74" s="0" t="s">
        <v>620</v>
      </c>
      <c r="BF74" s="0" t="n">
        <v>0.0105577857890254</v>
      </c>
      <c r="BG74" s="0" t="e">
        <f aca="false">-#NAME?</f>
        <v>#NAME?</v>
      </c>
    </row>
    <row r="75" customFormat="false" ht="14" hidden="false" customHeight="false" outlineLevel="0" collapsed="false">
      <c r="A75" s="0" t="s">
        <v>554</v>
      </c>
      <c r="B75" s="0" t="n">
        <v>0.0371470667290398</v>
      </c>
      <c r="C75" s="0" t="e">
        <f aca="false">-#NAME?</f>
        <v>#NAME?</v>
      </c>
      <c r="E75" s="0" t="s">
        <v>181</v>
      </c>
      <c r="F75" s="0" t="n">
        <v>0.0184346173068069</v>
      </c>
      <c r="G75" s="0" t="n">
        <v>-3.31105019952546</v>
      </c>
      <c r="I75" s="0" t="s">
        <v>621</v>
      </c>
      <c r="J75" s="0" t="n">
        <v>0.0419474275866939</v>
      </c>
      <c r="K75" s="0" t="n">
        <v>-2.07944131682371</v>
      </c>
      <c r="M75" s="0" t="s">
        <v>491</v>
      </c>
      <c r="N75" s="0" t="n">
        <v>0.0288965048828916</v>
      </c>
      <c r="O75" s="0" t="e">
        <f aca="false">-#NAME?</f>
        <v>#NAME?</v>
      </c>
      <c r="Q75" s="0" t="s">
        <v>622</v>
      </c>
      <c r="R75" s="0" t="n">
        <v>0.0499149565723148</v>
      </c>
      <c r="S75" s="0" t="e">
        <f aca="false">-#NAME?</f>
        <v>#NAME?</v>
      </c>
      <c r="U75" s="1" t="s">
        <v>623</v>
      </c>
      <c r="V75" s="1" t="n">
        <v>0.0248646807255061</v>
      </c>
      <c r="W75" s="1" t="n">
        <v>-2.61237213003303</v>
      </c>
      <c r="Y75" s="0" t="s">
        <v>624</v>
      </c>
      <c r="Z75" s="0" t="n">
        <v>0.00550468598717306</v>
      </c>
      <c r="AA75" s="0" t="n">
        <v>-2.32631719308136</v>
      </c>
      <c r="AC75" s="0" t="s">
        <v>603</v>
      </c>
      <c r="AD75" s="0" t="n">
        <v>0.00780241262884969</v>
      </c>
      <c r="AE75" s="0" t="e">
        <f aca="false">-#NAME?</f>
        <v>#NAME?</v>
      </c>
      <c r="AK75" s="0" t="s">
        <v>107</v>
      </c>
      <c r="AL75" s="0" t="n">
        <v>0.00616085627273418</v>
      </c>
      <c r="AM75" s="0" t="e">
        <f aca="false">-#NAME?</f>
        <v>#NAME?</v>
      </c>
      <c r="AO75" s="0" t="s">
        <v>165</v>
      </c>
      <c r="AP75" s="0" t="n">
        <v>0.0406105059600082</v>
      </c>
      <c r="AQ75" s="0" t="e">
        <f aca="false">-#NAME?</f>
        <v>#NAME?</v>
      </c>
      <c r="AS75" s="0" t="s">
        <v>68</v>
      </c>
      <c r="AT75" s="0" t="n">
        <v>0.0450209034316792</v>
      </c>
      <c r="AU75" s="0" t="n">
        <v>-1.96229790552097</v>
      </c>
      <c r="AW75" s="0" t="s">
        <v>625</v>
      </c>
      <c r="AX75" s="0" t="n">
        <v>0.0432598492244003</v>
      </c>
      <c r="AY75" s="0" t="e">
        <f aca="false">-#NAME?</f>
        <v>#NAME?</v>
      </c>
      <c r="BA75" s="0" t="s">
        <v>156</v>
      </c>
      <c r="BB75" s="0" t="n">
        <v>0.00604049918441541</v>
      </c>
      <c r="BC75" s="0" t="n">
        <v>-3.88067316678132</v>
      </c>
      <c r="BE75" s="0" t="s">
        <v>217</v>
      </c>
      <c r="BF75" s="0" t="n">
        <v>0.0107166617018759</v>
      </c>
      <c r="BG75" s="0" t="e">
        <f aca="false">-#NAME?</f>
        <v>#NAME?</v>
      </c>
    </row>
    <row r="76" customFormat="false" ht="14" hidden="false" customHeight="false" outlineLevel="0" collapsed="false">
      <c r="A76" s="0" t="s">
        <v>626</v>
      </c>
      <c r="B76" s="0" t="n">
        <v>0.0421561246017152</v>
      </c>
      <c r="C76" s="0" t="e">
        <f aca="false">-#NAME?</f>
        <v>#NAME?</v>
      </c>
      <c r="E76" s="0" t="s">
        <v>121</v>
      </c>
      <c r="F76" s="0" t="n">
        <v>0.0344634426202514</v>
      </c>
      <c r="G76" s="0" t="n">
        <v>-3.23322430225735</v>
      </c>
      <c r="I76" s="0" t="s">
        <v>627</v>
      </c>
      <c r="J76" s="0" t="n">
        <v>0.0189222207903557</v>
      </c>
      <c r="K76" s="0" t="n">
        <v>-1.9385414556056</v>
      </c>
      <c r="M76" s="0" t="s">
        <v>219</v>
      </c>
      <c r="N76" s="0" t="n">
        <v>0.0288965048828916</v>
      </c>
      <c r="O76" s="0" t="e">
        <f aca="false">-#NAME?</f>
        <v>#NAME?</v>
      </c>
      <c r="Q76" s="0" t="s">
        <v>628</v>
      </c>
      <c r="R76" s="0" t="n">
        <v>0.049988620504958</v>
      </c>
      <c r="S76" s="0" t="e">
        <f aca="false">-#NAME?</f>
        <v>#NAME?</v>
      </c>
      <c r="U76" s="1" t="s">
        <v>629</v>
      </c>
      <c r="V76" s="1" t="n">
        <v>0.0215994878083718</v>
      </c>
      <c r="W76" s="1" t="n">
        <v>-2.56728839431462</v>
      </c>
      <c r="Y76" s="0" t="s">
        <v>630</v>
      </c>
      <c r="Z76" s="0" t="n">
        <v>0.0141679736461556</v>
      </c>
      <c r="AA76" s="0" t="n">
        <v>-2.10246608021259</v>
      </c>
      <c r="AC76" s="0" t="s">
        <v>631</v>
      </c>
      <c r="AD76" s="0" t="n">
        <v>0.0089429721419394</v>
      </c>
      <c r="AE76" s="0" t="e">
        <f aca="false">-#NAME?</f>
        <v>#NAME?</v>
      </c>
      <c r="AK76" s="0" t="s">
        <v>254</v>
      </c>
      <c r="AL76" s="0" t="n">
        <v>0.0484783369961601</v>
      </c>
      <c r="AM76" s="0" t="e">
        <f aca="false">-#NAME?</f>
        <v>#NAME?</v>
      </c>
      <c r="AO76" s="0" t="s">
        <v>632</v>
      </c>
      <c r="AP76" s="0" t="n">
        <v>0.0406105059600082</v>
      </c>
      <c r="AQ76" s="0" t="e">
        <f aca="false">-#NAME?</f>
        <v>#NAME?</v>
      </c>
      <c r="AS76" s="0" t="s">
        <v>633</v>
      </c>
      <c r="AT76" s="0" t="n">
        <v>0.0258083208046433</v>
      </c>
      <c r="AU76" s="0" t="n">
        <v>-1.91828423261634</v>
      </c>
      <c r="AW76" s="0" t="s">
        <v>634</v>
      </c>
      <c r="AX76" s="0" t="n">
        <v>0.0438977422794129</v>
      </c>
      <c r="AY76" s="0" t="e">
        <f aca="false">-#NAME?</f>
        <v>#NAME?</v>
      </c>
      <c r="BA76" s="0" t="s">
        <v>635</v>
      </c>
      <c r="BB76" s="0" t="n">
        <v>0.0030537453525285</v>
      </c>
      <c r="BC76" s="0" t="n">
        <v>-3.85300672623619</v>
      </c>
      <c r="BE76" s="0" t="s">
        <v>636</v>
      </c>
      <c r="BF76" s="0" t="n">
        <v>0.0112038809690002</v>
      </c>
      <c r="BG76" s="0" t="e">
        <f aca="false">-#NAME?</f>
        <v>#NAME?</v>
      </c>
    </row>
    <row r="77" customFormat="false" ht="14" hidden="false" customHeight="false" outlineLevel="0" collapsed="false">
      <c r="A77" s="0" t="s">
        <v>637</v>
      </c>
      <c r="B77" s="0" t="n">
        <v>0.0433684478368081</v>
      </c>
      <c r="C77" s="0" t="e">
        <f aca="false">-#NAME?</f>
        <v>#NAME?</v>
      </c>
      <c r="E77" s="0" t="s">
        <v>638</v>
      </c>
      <c r="F77" s="0" t="n">
        <v>0.0349596631331172</v>
      </c>
      <c r="G77" s="0" t="n">
        <v>-3.22063393414672</v>
      </c>
      <c r="I77" s="0" t="s">
        <v>639</v>
      </c>
      <c r="J77" s="0" t="n">
        <v>0.00426874327115445</v>
      </c>
      <c r="K77" s="0" t="n">
        <v>-1.92613942526452</v>
      </c>
      <c r="M77" s="0" t="s">
        <v>640</v>
      </c>
      <c r="N77" s="0" t="n">
        <v>0.0288965048828916</v>
      </c>
      <c r="O77" s="0" t="e">
        <f aca="false">-#NAME?</f>
        <v>#NAME?</v>
      </c>
      <c r="Q77" s="0" t="s">
        <v>22</v>
      </c>
      <c r="R77" s="8" t="n">
        <v>9.8842819201311E-012</v>
      </c>
      <c r="S77" s="0" t="n">
        <v>-8.16268194964884</v>
      </c>
      <c r="U77" s="1" t="s">
        <v>630</v>
      </c>
      <c r="V77" s="1" t="n">
        <v>0.0279213511326837</v>
      </c>
      <c r="W77" s="1" t="n">
        <v>-2.36921535483858</v>
      </c>
      <c r="Y77" s="0" t="s">
        <v>140</v>
      </c>
      <c r="Z77" s="0" t="n">
        <v>0.0262945487422002</v>
      </c>
      <c r="AA77" s="0" t="n">
        <v>-2.0559204930397</v>
      </c>
      <c r="AC77" s="0" t="s">
        <v>74</v>
      </c>
      <c r="AD77" s="0" t="n">
        <v>0.00905212224470953</v>
      </c>
      <c r="AE77" s="0" t="e">
        <f aca="false">-#NAME?</f>
        <v>#NAME?</v>
      </c>
      <c r="AK77" s="0" t="s">
        <v>191</v>
      </c>
      <c r="AL77" s="0" t="n">
        <v>0.0148083938314636</v>
      </c>
      <c r="AM77" s="0" t="e">
        <f aca="false">-#NAME?</f>
        <v>#NAME?</v>
      </c>
      <c r="AO77" s="0" t="s">
        <v>641</v>
      </c>
      <c r="AP77" s="0" t="n">
        <v>0.0219910619334426</v>
      </c>
      <c r="AQ77" s="0" t="e">
        <f aca="false">-#NAME?</f>
        <v>#NAME?</v>
      </c>
      <c r="AS77" s="0" t="s">
        <v>642</v>
      </c>
      <c r="AT77" s="0" t="n">
        <v>0.0142308220814433</v>
      </c>
      <c r="AU77" s="0" t="n">
        <v>-1.88441493073181</v>
      </c>
      <c r="AW77" s="0" t="s">
        <v>643</v>
      </c>
      <c r="AX77" s="0" t="n">
        <v>0.0456896776798238</v>
      </c>
      <c r="AY77" s="0" t="e">
        <f aca="false">-#NAME?</f>
        <v>#NAME?</v>
      </c>
      <c r="BA77" s="0" t="s">
        <v>644</v>
      </c>
      <c r="BB77" s="0" t="n">
        <v>0.0267375218386328</v>
      </c>
      <c r="BC77" s="0" t="n">
        <v>-3.82372601233616</v>
      </c>
      <c r="BE77" s="0" t="s">
        <v>126</v>
      </c>
      <c r="BF77" s="0" t="n">
        <v>0.013440677070636</v>
      </c>
      <c r="BG77" s="0" t="e">
        <f aca="false">-#NAME?</f>
        <v>#NAME?</v>
      </c>
    </row>
    <row r="78" customFormat="false" ht="14" hidden="false" customHeight="false" outlineLevel="0" collapsed="false">
      <c r="A78" s="0" t="s">
        <v>645</v>
      </c>
      <c r="B78" s="0" t="n">
        <v>0.0435572536249565</v>
      </c>
      <c r="C78" s="0" t="e">
        <f aca="false">-#NAME?</f>
        <v>#NAME?</v>
      </c>
      <c r="E78" s="0" t="s">
        <v>170</v>
      </c>
      <c r="F78" s="0" t="n">
        <v>0.0128773649654518</v>
      </c>
      <c r="G78" s="0" t="n">
        <v>-3.01375531889886</v>
      </c>
      <c r="I78" s="0" t="s">
        <v>646</v>
      </c>
      <c r="J78" s="0" t="n">
        <v>0.00520536721982856</v>
      </c>
      <c r="K78" s="0" t="n">
        <v>-1.88464465629755</v>
      </c>
      <c r="M78" s="0" t="s">
        <v>647</v>
      </c>
      <c r="N78" s="0" t="n">
        <v>0.0291466368850177</v>
      </c>
      <c r="O78" s="0" t="e">
        <f aca="false">-#NAME?</f>
        <v>#NAME?</v>
      </c>
      <c r="Q78" s="0" t="s">
        <v>32</v>
      </c>
      <c r="R78" s="8" t="n">
        <v>9.94954687806924E-008</v>
      </c>
      <c r="S78" s="0" t="n">
        <v>-7.02623187674473</v>
      </c>
      <c r="U78" s="1" t="s">
        <v>648</v>
      </c>
      <c r="V78" s="1" t="n">
        <v>0.0344599901815814</v>
      </c>
      <c r="W78" s="1" t="n">
        <v>-2.36374764850573</v>
      </c>
      <c r="Y78" s="0" t="s">
        <v>649</v>
      </c>
      <c r="Z78" s="0" t="n">
        <v>0.0209876625981533</v>
      </c>
      <c r="AA78" s="0" t="n">
        <v>-2.0070676861773</v>
      </c>
      <c r="AC78" s="0" t="s">
        <v>650</v>
      </c>
      <c r="AD78" s="0" t="n">
        <v>0.0357928238198664</v>
      </c>
      <c r="AE78" s="0" t="e">
        <f aca="false">-#NAME?</f>
        <v>#NAME?</v>
      </c>
      <c r="AK78" s="0" t="s">
        <v>626</v>
      </c>
      <c r="AL78" s="0" t="n">
        <v>0.0076340664033974</v>
      </c>
      <c r="AM78" s="0" t="e">
        <f aca="false">-#NAME?</f>
        <v>#NAME?</v>
      </c>
      <c r="AO78" s="0" t="s">
        <v>651</v>
      </c>
      <c r="AP78" s="0" t="n">
        <v>0.0275396317018814</v>
      </c>
      <c r="AQ78" s="0" t="e">
        <f aca="false">-#NAME?</f>
        <v>#NAME?</v>
      </c>
      <c r="AS78" s="0" t="s">
        <v>652</v>
      </c>
      <c r="AT78" s="0" t="n">
        <v>0.0417982381893708</v>
      </c>
      <c r="AU78" s="0" t="n">
        <v>-1.8648229704731</v>
      </c>
      <c r="AW78" s="0" t="s">
        <v>653</v>
      </c>
      <c r="AX78" s="0" t="n">
        <v>0.0461074134705191</v>
      </c>
      <c r="AY78" s="0" t="e">
        <f aca="false">-#NAME?</f>
        <v>#NAME?</v>
      </c>
      <c r="BA78" s="0" t="s">
        <v>36</v>
      </c>
      <c r="BB78" s="0" t="n">
        <v>0.000235344679051555</v>
      </c>
      <c r="BC78" s="0" t="n">
        <v>-3.56211579246399</v>
      </c>
      <c r="BE78" s="0" t="s">
        <v>654</v>
      </c>
      <c r="BF78" s="0" t="n">
        <v>0.0136420559411995</v>
      </c>
      <c r="BG78" s="0" t="e">
        <f aca="false">-#NAME?</f>
        <v>#NAME?</v>
      </c>
    </row>
    <row r="79" customFormat="false" ht="14" hidden="false" customHeight="false" outlineLevel="0" collapsed="false">
      <c r="A79" s="0" t="s">
        <v>655</v>
      </c>
      <c r="B79" s="0" t="n">
        <v>0.0435873432267605</v>
      </c>
      <c r="C79" s="0" t="e">
        <f aca="false">-#NAME?</f>
        <v>#NAME?</v>
      </c>
      <c r="E79" s="0" t="s">
        <v>656</v>
      </c>
      <c r="F79" s="0" t="n">
        <v>0.0465930635481291</v>
      </c>
      <c r="G79" s="0" t="n">
        <v>-2.98487441895885</v>
      </c>
      <c r="I79" s="0" t="s">
        <v>607</v>
      </c>
      <c r="J79" s="0" t="n">
        <v>0.0464477071563974</v>
      </c>
      <c r="K79" s="0" t="n">
        <v>-1.86473190947078</v>
      </c>
      <c r="M79" s="0" t="s">
        <v>657</v>
      </c>
      <c r="N79" s="0" t="n">
        <v>0.0291466368850177</v>
      </c>
      <c r="O79" s="0" t="e">
        <f aca="false">-#NAME?</f>
        <v>#NAME?</v>
      </c>
      <c r="Q79" s="0" t="s">
        <v>658</v>
      </c>
      <c r="R79" s="0" t="n">
        <v>0.0466677473704547</v>
      </c>
      <c r="S79" s="0" t="n">
        <v>-5.99068064321748</v>
      </c>
      <c r="U79" s="1" t="s">
        <v>659</v>
      </c>
      <c r="V79" s="1" t="n">
        <v>0.0198364386190337</v>
      </c>
      <c r="W79" s="1" t="n">
        <v>-2.36347685886585</v>
      </c>
      <c r="Y79" s="0" t="s">
        <v>609</v>
      </c>
      <c r="Z79" s="0" t="n">
        <v>0.021137411398743</v>
      </c>
      <c r="AA79" s="0" t="n">
        <v>-2.00565988867167</v>
      </c>
      <c r="AC79" s="0" t="s">
        <v>68</v>
      </c>
      <c r="AD79" s="0" t="n">
        <v>0.0178327678891404</v>
      </c>
      <c r="AE79" s="0" t="e">
        <f aca="false">-#NAME?</f>
        <v>#NAME?</v>
      </c>
      <c r="AK79" s="0" t="s">
        <v>189</v>
      </c>
      <c r="AL79" s="0" t="n">
        <v>0.00763625366891435</v>
      </c>
      <c r="AM79" s="0" t="e">
        <f aca="false">-#NAME?</f>
        <v>#NAME?</v>
      </c>
      <c r="AO79" s="0" t="s">
        <v>660</v>
      </c>
      <c r="AP79" s="0" t="n">
        <v>0.0223697961591248</v>
      </c>
      <c r="AQ79" s="0" t="e">
        <f aca="false">-#NAME?</f>
        <v>#NAME?</v>
      </c>
      <c r="AS79" s="0" t="s">
        <v>661</v>
      </c>
      <c r="AT79" s="0" t="n">
        <v>0.0303041485528657</v>
      </c>
      <c r="AU79" s="0" t="n">
        <v>-1.85951509207444</v>
      </c>
      <c r="AW79" s="0" t="s">
        <v>662</v>
      </c>
      <c r="AX79" s="0" t="n">
        <v>0.0165850140456791</v>
      </c>
      <c r="AY79" s="0" t="n">
        <v>-5.43045383918914</v>
      </c>
      <c r="BA79" s="0" t="s">
        <v>586</v>
      </c>
      <c r="BB79" s="0" t="n">
        <v>0.0185317518897422</v>
      </c>
      <c r="BC79" s="0" t="n">
        <v>-3.5289935259802</v>
      </c>
      <c r="BE79" s="0" t="s">
        <v>134</v>
      </c>
      <c r="BF79" s="0" t="n">
        <v>0.0244531435154591</v>
      </c>
      <c r="BG79" s="0" t="e">
        <f aca="false">-#NAME?</f>
        <v>#NAME?</v>
      </c>
    </row>
    <row r="80" customFormat="false" ht="14" hidden="false" customHeight="false" outlineLevel="0" collapsed="false">
      <c r="A80" s="0" t="s">
        <v>310</v>
      </c>
      <c r="B80" s="0" t="n">
        <v>0.0448337709474473</v>
      </c>
      <c r="C80" s="0" t="e">
        <f aca="false">-#NAME?</f>
        <v>#NAME?</v>
      </c>
      <c r="E80" s="0" t="s">
        <v>663</v>
      </c>
      <c r="F80" s="0" t="n">
        <v>0.0202094587019349</v>
      </c>
      <c r="G80" s="0" t="n">
        <v>-2.97146511685673</v>
      </c>
      <c r="I80" s="0" t="s">
        <v>664</v>
      </c>
      <c r="J80" s="0" t="n">
        <v>0.0317980947186163</v>
      </c>
      <c r="K80" s="0" t="n">
        <v>-1.85493288983664</v>
      </c>
      <c r="M80" s="0" t="s">
        <v>665</v>
      </c>
      <c r="N80" s="0" t="n">
        <v>0.0293999358460326</v>
      </c>
      <c r="O80" s="0" t="e">
        <f aca="false">-#NAME?</f>
        <v>#NAME?</v>
      </c>
      <c r="Q80" s="0" t="s">
        <v>156</v>
      </c>
      <c r="R80" s="0" t="n">
        <v>0.000138033889986926</v>
      </c>
      <c r="S80" s="0" t="n">
        <v>-5.88190048581478</v>
      </c>
      <c r="U80" s="1" t="s">
        <v>561</v>
      </c>
      <c r="V80" s="1" t="n">
        <v>0.0155795139631831</v>
      </c>
      <c r="W80" s="1" t="n">
        <v>-2.30131836695659</v>
      </c>
      <c r="Y80" s="0" t="s">
        <v>666</v>
      </c>
      <c r="Z80" s="0" t="n">
        <v>0.0148017075364761</v>
      </c>
      <c r="AA80" s="0" t="n">
        <v>-1.98006801763365</v>
      </c>
      <c r="AC80" s="0" t="s">
        <v>667</v>
      </c>
      <c r="AD80" s="0" t="n">
        <v>0.0095249078451069</v>
      </c>
      <c r="AE80" s="0" t="e">
        <f aca="false">-#NAME?</f>
        <v>#NAME?</v>
      </c>
      <c r="AK80" s="0" t="s">
        <v>668</v>
      </c>
      <c r="AL80" s="0" t="n">
        <v>0.0078799335611329</v>
      </c>
      <c r="AM80" s="0" t="e">
        <f aca="false">-#NAME?</f>
        <v>#NAME?</v>
      </c>
      <c r="AO80" s="0" t="s">
        <v>669</v>
      </c>
      <c r="AP80" s="0" t="n">
        <v>0.0200748734348571</v>
      </c>
      <c r="AQ80" s="0" t="e">
        <f aca="false">-#NAME?</f>
        <v>#NAME?</v>
      </c>
      <c r="AS80" s="0" t="s">
        <v>448</v>
      </c>
      <c r="AT80" s="0" t="n">
        <v>0.0257458294641323</v>
      </c>
      <c r="AU80" s="0" t="n">
        <v>-1.85461211723782</v>
      </c>
      <c r="AW80" s="0" t="s">
        <v>47</v>
      </c>
      <c r="AX80" s="0" t="n">
        <v>0.00172858262143182</v>
      </c>
      <c r="AY80" s="0" t="n">
        <v>-5.17657065157465</v>
      </c>
      <c r="BA80" s="0" t="s">
        <v>130</v>
      </c>
      <c r="BB80" s="0" t="n">
        <v>0.0010590422205371</v>
      </c>
      <c r="BC80" s="0" t="n">
        <v>-3.52103534042022</v>
      </c>
      <c r="BE80" s="0" t="s">
        <v>670</v>
      </c>
      <c r="BF80" s="0" t="n">
        <v>0.0382494347650183</v>
      </c>
      <c r="BG80" s="0" t="e">
        <f aca="false">-#NAME?</f>
        <v>#NAME?</v>
      </c>
    </row>
    <row r="81" customFormat="false" ht="14" hidden="false" customHeight="false" outlineLevel="0" collapsed="false">
      <c r="A81" s="0" t="s">
        <v>671</v>
      </c>
      <c r="B81" s="0" t="n">
        <v>0.0474653768172258</v>
      </c>
      <c r="C81" s="0" t="e">
        <f aca="false">-#NAME?</f>
        <v>#NAME?</v>
      </c>
      <c r="E81" s="0" t="s">
        <v>35</v>
      </c>
      <c r="F81" s="0" t="n">
        <v>0.0124005786459902</v>
      </c>
      <c r="G81" s="0" t="n">
        <v>-2.95306108866268</v>
      </c>
      <c r="I81" s="0" t="s">
        <v>672</v>
      </c>
      <c r="J81" s="0" t="n">
        <v>0.0142644061529142</v>
      </c>
      <c r="K81" s="0" t="n">
        <v>-1.84167596206516</v>
      </c>
      <c r="M81" s="0" t="s">
        <v>673</v>
      </c>
      <c r="N81" s="0" t="n">
        <v>0.0293999358460326</v>
      </c>
      <c r="O81" s="0" t="e">
        <f aca="false">-#NAME?</f>
        <v>#NAME?</v>
      </c>
      <c r="Q81" s="0" t="s">
        <v>437</v>
      </c>
      <c r="R81" s="0" t="n">
        <v>0.00521179758869928</v>
      </c>
      <c r="S81" s="0" t="n">
        <v>-5.80846171459215</v>
      </c>
      <c r="U81" s="1" t="s">
        <v>664</v>
      </c>
      <c r="V81" s="1" t="n">
        <v>0.0162649035502022</v>
      </c>
      <c r="W81" s="1" t="n">
        <v>-2.26557639439097</v>
      </c>
      <c r="Y81" s="0" t="s">
        <v>674</v>
      </c>
      <c r="Z81" s="0" t="n">
        <v>0.0495746194951857</v>
      </c>
      <c r="AA81" s="0" t="n">
        <v>-1.94356773713802</v>
      </c>
      <c r="AC81" s="0" t="s">
        <v>675</v>
      </c>
      <c r="AD81" s="0" t="n">
        <v>0.0107985486426166</v>
      </c>
      <c r="AE81" s="0" t="e">
        <f aca="false">-#NAME?</f>
        <v>#NAME?</v>
      </c>
      <c r="AK81" s="0" t="s">
        <v>676</v>
      </c>
      <c r="AL81" s="0" t="n">
        <v>0.00799769303197705</v>
      </c>
      <c r="AM81" s="0" t="e">
        <f aca="false">-#NAME?</f>
        <v>#NAME?</v>
      </c>
      <c r="AO81" s="0" t="s">
        <v>589</v>
      </c>
      <c r="AP81" s="0" t="n">
        <v>0.0228389561031212</v>
      </c>
      <c r="AQ81" s="0" t="e">
        <f aca="false">-#NAME?</f>
        <v>#NAME?</v>
      </c>
      <c r="AS81" s="0" t="s">
        <v>677</v>
      </c>
      <c r="AT81" s="0" t="n">
        <v>0.0309448028617822</v>
      </c>
      <c r="AU81" s="0" t="n">
        <v>-1.82860181633838</v>
      </c>
      <c r="AW81" s="0" t="s">
        <v>678</v>
      </c>
      <c r="AX81" s="0" t="n">
        <v>0.0129935880967626</v>
      </c>
      <c r="AY81" s="0" t="n">
        <v>-4.46523108211631</v>
      </c>
      <c r="BA81" s="0" t="s">
        <v>679</v>
      </c>
      <c r="BB81" s="0" t="n">
        <v>0.0305361410228598</v>
      </c>
      <c r="BC81" s="0" t="n">
        <v>-3.45658194375777</v>
      </c>
      <c r="BE81" s="0" t="s">
        <v>680</v>
      </c>
      <c r="BF81" s="0" t="n">
        <v>0.0335940154435144</v>
      </c>
      <c r="BG81" s="0" t="e">
        <f aca="false">-#NAME?</f>
        <v>#NAME?</v>
      </c>
    </row>
    <row r="82" customFormat="false" ht="14" hidden="false" customHeight="false" outlineLevel="0" collapsed="false">
      <c r="A82" s="0" t="s">
        <v>32</v>
      </c>
      <c r="B82" s="8" t="n">
        <v>3.97235615165414E-008</v>
      </c>
      <c r="C82" s="0" t="n">
        <v>-6.7307684283602</v>
      </c>
      <c r="E82" s="0" t="s">
        <v>526</v>
      </c>
      <c r="F82" s="0" t="n">
        <v>0.0190471054049204</v>
      </c>
      <c r="G82" s="0" t="n">
        <v>-2.95210382666227</v>
      </c>
      <c r="I82" s="0" t="s">
        <v>681</v>
      </c>
      <c r="J82" s="0" t="n">
        <v>0.0443293772692844</v>
      </c>
      <c r="K82" s="0" t="n">
        <v>-1.83596603031345</v>
      </c>
      <c r="M82" s="0" t="s">
        <v>682</v>
      </c>
      <c r="N82" s="0" t="n">
        <v>0.0376698116526936</v>
      </c>
      <c r="O82" s="0" t="e">
        <f aca="false">-#NAME?</f>
        <v>#NAME?</v>
      </c>
      <c r="Q82" s="0" t="s">
        <v>683</v>
      </c>
      <c r="R82" s="0" t="n">
        <v>0.0316525674461927</v>
      </c>
      <c r="S82" s="0" t="n">
        <v>-5.48304060471472</v>
      </c>
      <c r="U82" s="1" t="s">
        <v>609</v>
      </c>
      <c r="V82" s="9" t="n">
        <v>1.35587422968623E-005</v>
      </c>
      <c r="W82" s="1" t="n">
        <v>-2.21897848665045</v>
      </c>
      <c r="Y82" s="0" t="s">
        <v>479</v>
      </c>
      <c r="Z82" s="0" t="n">
        <v>0.0499667545263431</v>
      </c>
      <c r="AA82" s="0" t="n">
        <v>-1.94241497997433</v>
      </c>
      <c r="AC82" s="0" t="s">
        <v>307</v>
      </c>
      <c r="AD82" s="0" t="n">
        <v>0.0109245327732838</v>
      </c>
      <c r="AE82" s="0" t="e">
        <f aca="false">-#NAME?</f>
        <v>#NAME?</v>
      </c>
      <c r="AK82" s="0" t="s">
        <v>252</v>
      </c>
      <c r="AL82" s="0" t="n">
        <v>0.0476670456188438</v>
      </c>
      <c r="AM82" s="0" t="e">
        <f aca="false">-#NAME?</f>
        <v>#NAME?</v>
      </c>
      <c r="AO82" s="0" t="s">
        <v>94</v>
      </c>
      <c r="AP82" s="0" t="n">
        <v>0.0230014546766288</v>
      </c>
      <c r="AQ82" s="0" t="e">
        <f aca="false">-#NAME?</f>
        <v>#NAME?</v>
      </c>
      <c r="AS82" s="0" t="s">
        <v>684</v>
      </c>
      <c r="AT82" s="0" t="n">
        <v>0.0237410654566456</v>
      </c>
      <c r="AU82" s="0" t="n">
        <v>-1.78305198352694</v>
      </c>
      <c r="AW82" s="0" t="s">
        <v>685</v>
      </c>
      <c r="AX82" s="0" t="n">
        <v>0.0457491967934217</v>
      </c>
      <c r="AY82" s="0" t="n">
        <v>-4.25332985323117</v>
      </c>
      <c r="BA82" s="0" t="s">
        <v>686</v>
      </c>
      <c r="BB82" s="0" t="n">
        <v>0.0159960246386192</v>
      </c>
      <c r="BC82" s="0" t="n">
        <v>-3.41652867201321</v>
      </c>
      <c r="BE82" s="0" t="s">
        <v>687</v>
      </c>
      <c r="BF82" s="0" t="n">
        <v>0.0335940154435144</v>
      </c>
      <c r="BG82" s="0" t="e">
        <f aca="false">-#NAME?</f>
        <v>#NAME?</v>
      </c>
    </row>
    <row r="83" customFormat="false" ht="14" hidden="false" customHeight="false" outlineLevel="0" collapsed="false">
      <c r="A83" s="0" t="s">
        <v>511</v>
      </c>
      <c r="B83" s="8" t="n">
        <v>6.76250431371759E-005</v>
      </c>
      <c r="C83" s="0" t="n">
        <v>-6.34492911354492</v>
      </c>
      <c r="E83" s="0" t="s">
        <v>54</v>
      </c>
      <c r="F83" s="0" t="n">
        <v>0.0446807896321061</v>
      </c>
      <c r="G83" s="0" t="n">
        <v>-2.94386139013714</v>
      </c>
      <c r="I83" s="0" t="s">
        <v>688</v>
      </c>
      <c r="J83" s="0" t="n">
        <v>0.00652482094264865</v>
      </c>
      <c r="K83" s="0" t="n">
        <v>-1.83168627559577</v>
      </c>
      <c r="M83" s="0" t="s">
        <v>689</v>
      </c>
      <c r="N83" s="0" t="n">
        <v>0.0383165327004916</v>
      </c>
      <c r="O83" s="0" t="e">
        <f aca="false">-#NAME?</f>
        <v>#NAME?</v>
      </c>
      <c r="Q83" s="0" t="s">
        <v>690</v>
      </c>
      <c r="R83" s="0" t="n">
        <v>0.0479688898144947</v>
      </c>
      <c r="S83" s="0" t="n">
        <v>-5.38339048742655</v>
      </c>
      <c r="U83" s="1" t="s">
        <v>494</v>
      </c>
      <c r="V83" s="1" t="n">
        <v>0.00468382624896995</v>
      </c>
      <c r="W83" s="1" t="n">
        <v>-2.21248188359069</v>
      </c>
      <c r="Y83" s="0" t="s">
        <v>691</v>
      </c>
      <c r="Z83" s="0" t="n">
        <v>0.0231138683357287</v>
      </c>
      <c r="AA83" s="0" t="n">
        <v>-1.89551292629379</v>
      </c>
      <c r="AC83" s="0" t="s">
        <v>319</v>
      </c>
      <c r="AD83" s="0" t="n">
        <v>0.0109245327732838</v>
      </c>
      <c r="AE83" s="0" t="e">
        <f aca="false">-#NAME?</f>
        <v>#NAME?</v>
      </c>
      <c r="AK83" s="0" t="s">
        <v>692</v>
      </c>
      <c r="AL83" s="0" t="n">
        <v>0.00976926131344414</v>
      </c>
      <c r="AM83" s="0" t="e">
        <f aca="false">-#NAME?</f>
        <v>#NAME?</v>
      </c>
      <c r="AO83" s="0" t="s">
        <v>693</v>
      </c>
      <c r="AP83" s="0" t="n">
        <v>0.0230833507709057</v>
      </c>
      <c r="AQ83" s="0" t="e">
        <f aca="false">-#NAME?</f>
        <v>#NAME?</v>
      </c>
      <c r="AS83" s="0" t="s">
        <v>694</v>
      </c>
      <c r="AT83" s="0" t="n">
        <v>0.0454692820179674</v>
      </c>
      <c r="AU83" s="0" t="n">
        <v>-1.76531689549585</v>
      </c>
      <c r="AW83" s="0" t="s">
        <v>63</v>
      </c>
      <c r="AX83" s="0" t="n">
        <v>0.0442976962915257</v>
      </c>
      <c r="AY83" s="0" t="n">
        <v>-4.09471997868343</v>
      </c>
      <c r="BA83" s="0" t="s">
        <v>496</v>
      </c>
      <c r="BB83" s="0" t="n">
        <v>0.00129498851371913</v>
      </c>
      <c r="BC83" s="0" t="n">
        <v>-3.22231199216611</v>
      </c>
      <c r="BE83" s="0" t="s">
        <v>695</v>
      </c>
      <c r="BF83" s="0" t="n">
        <v>0.0345229955617242</v>
      </c>
      <c r="BG83" s="0" t="e">
        <f aca="false">-#NAME?</f>
        <v>#NAME?</v>
      </c>
    </row>
    <row r="84" customFormat="false" ht="14" hidden="false" customHeight="false" outlineLevel="0" collapsed="false">
      <c r="A84" s="0" t="s">
        <v>662</v>
      </c>
      <c r="B84" s="8" t="n">
        <v>1.13388215560053E-005</v>
      </c>
      <c r="C84" s="0" t="n">
        <v>-5.9606022337583</v>
      </c>
      <c r="E84" s="0" t="s">
        <v>50</v>
      </c>
      <c r="F84" s="0" t="n">
        <v>0.0051319456019224</v>
      </c>
      <c r="G84" s="0" t="n">
        <v>-2.89194734873358</v>
      </c>
      <c r="I84" s="0" t="s">
        <v>696</v>
      </c>
      <c r="J84" s="0" t="n">
        <v>0.00752446669371723</v>
      </c>
      <c r="K84" s="0" t="n">
        <v>-1.82387553453182</v>
      </c>
      <c r="M84" s="0" t="s">
        <v>669</v>
      </c>
      <c r="N84" s="0" t="n">
        <v>0.0386461299473251</v>
      </c>
      <c r="O84" s="0" t="e">
        <f aca="false">-#NAME?</f>
        <v>#NAME?</v>
      </c>
      <c r="Q84" s="0" t="s">
        <v>697</v>
      </c>
      <c r="R84" s="0" t="n">
        <v>0.00206821671085653</v>
      </c>
      <c r="S84" s="0" t="n">
        <v>-5.30112566562613</v>
      </c>
      <c r="U84" s="1" t="s">
        <v>698</v>
      </c>
      <c r="V84" s="1" t="n">
        <v>0.0494675899792988</v>
      </c>
      <c r="W84" s="1" t="n">
        <v>-2.20137866450401</v>
      </c>
      <c r="Y84" s="0" t="s">
        <v>699</v>
      </c>
      <c r="Z84" s="0" t="n">
        <v>0.00446401873723776</v>
      </c>
      <c r="AA84" s="0" t="n">
        <v>-1.87849295206998</v>
      </c>
      <c r="AC84" s="0" t="s">
        <v>539</v>
      </c>
      <c r="AD84" s="0" t="n">
        <v>0.00978830169971563</v>
      </c>
      <c r="AE84" s="0" t="e">
        <f aca="false">-#NAME?</f>
        <v>#NAME?</v>
      </c>
      <c r="AK84" s="0" t="s">
        <v>285</v>
      </c>
      <c r="AL84" s="0" t="n">
        <v>0.0216261686502121</v>
      </c>
      <c r="AM84" s="0" t="e">
        <f aca="false">-#NAME?</f>
        <v>#NAME?</v>
      </c>
      <c r="AO84" s="0" t="s">
        <v>284</v>
      </c>
      <c r="AP84" s="0" t="n">
        <v>0.0385363480973206</v>
      </c>
      <c r="AQ84" s="0" t="e">
        <f aca="false">-#NAME?</f>
        <v>#NAME?</v>
      </c>
      <c r="AS84" s="0" t="s">
        <v>700</v>
      </c>
      <c r="AT84" s="0" t="n">
        <v>0.0465437253493392</v>
      </c>
      <c r="AU84" s="0" t="n">
        <v>-1.76019264941372</v>
      </c>
      <c r="AW84" s="0" t="s">
        <v>701</v>
      </c>
      <c r="AX84" s="0" t="n">
        <v>0.0420302793704724</v>
      </c>
      <c r="AY84" s="0" t="n">
        <v>-4.07262882089136</v>
      </c>
      <c r="BA84" s="0" t="s">
        <v>451</v>
      </c>
      <c r="BB84" s="0" t="n">
        <v>0.0154889829752741</v>
      </c>
      <c r="BC84" s="0" t="n">
        <v>-3.17534721439857</v>
      </c>
      <c r="BE84" s="0" t="s">
        <v>245</v>
      </c>
      <c r="BF84" s="0" t="n">
        <v>0.0489093612034765</v>
      </c>
      <c r="BG84" s="0" t="e">
        <f aca="false">-#NAME?</f>
        <v>#NAME?</v>
      </c>
    </row>
    <row r="85" customFormat="false" ht="14" hidden="false" customHeight="false" outlineLevel="0" collapsed="false">
      <c r="A85" s="0" t="s">
        <v>446</v>
      </c>
      <c r="B85" s="0" t="n">
        <v>0.016241252850669</v>
      </c>
      <c r="C85" s="0" t="n">
        <v>-5.36389863997031</v>
      </c>
      <c r="E85" s="0" t="s">
        <v>702</v>
      </c>
      <c r="F85" s="0" t="n">
        <v>0.0214946631591985</v>
      </c>
      <c r="G85" s="0" t="n">
        <v>-2.87802287787125</v>
      </c>
      <c r="I85" s="0" t="s">
        <v>703</v>
      </c>
      <c r="J85" s="0" t="n">
        <v>0.042201948487561</v>
      </c>
      <c r="K85" s="0" t="n">
        <v>-1.82046199765343</v>
      </c>
      <c r="M85" s="0" t="s">
        <v>704</v>
      </c>
      <c r="N85" s="0" t="n">
        <v>0.0386461299473251</v>
      </c>
      <c r="O85" s="0" t="e">
        <f aca="false">-#NAME?</f>
        <v>#NAME?</v>
      </c>
      <c r="Q85" s="0" t="s">
        <v>397</v>
      </c>
      <c r="R85" s="0" t="n">
        <v>0.000158291384160485</v>
      </c>
      <c r="S85" s="0" t="n">
        <v>-5.07989266674932</v>
      </c>
      <c r="U85" s="1" t="s">
        <v>705</v>
      </c>
      <c r="V85" s="1" t="n">
        <v>0.0481432820998039</v>
      </c>
      <c r="W85" s="1" t="n">
        <v>-2.16440618260054</v>
      </c>
      <c r="Y85" s="0" t="s">
        <v>588</v>
      </c>
      <c r="Z85" s="0" t="n">
        <v>0.00138014246446575</v>
      </c>
      <c r="AA85" s="0" t="n">
        <v>-1.86011496710147</v>
      </c>
      <c r="AC85" s="0" t="s">
        <v>706</v>
      </c>
      <c r="AD85" s="0" t="n">
        <v>0.0109645101666345</v>
      </c>
      <c r="AE85" s="0" t="e">
        <f aca="false">-#NAME?</f>
        <v>#NAME?</v>
      </c>
      <c r="AK85" s="0" t="s">
        <v>707</v>
      </c>
      <c r="AL85" s="0" t="n">
        <v>0.00999483389999747</v>
      </c>
      <c r="AM85" s="0" t="e">
        <f aca="false">-#NAME?</f>
        <v>#NAME?</v>
      </c>
      <c r="AO85" s="0" t="s">
        <v>218</v>
      </c>
      <c r="AP85" s="0" t="n">
        <v>0.0385363480973206</v>
      </c>
      <c r="AQ85" s="0" t="e">
        <f aca="false">-#NAME?</f>
        <v>#NAME?</v>
      </c>
      <c r="AS85" s="0" t="s">
        <v>708</v>
      </c>
      <c r="AT85" s="0" t="n">
        <v>0.021421251494059</v>
      </c>
      <c r="AU85" s="0" t="n">
        <v>-1.75346095144339</v>
      </c>
      <c r="AW85" s="0" t="s">
        <v>709</v>
      </c>
      <c r="AX85" s="0" t="n">
        <v>0.0424027456177511</v>
      </c>
      <c r="AY85" s="0" t="n">
        <v>-4.06452493882993</v>
      </c>
      <c r="BA85" s="0" t="s">
        <v>332</v>
      </c>
      <c r="BB85" s="0" t="n">
        <v>0.0156781908193812</v>
      </c>
      <c r="BC85" s="0" t="n">
        <v>-3.16555327393247</v>
      </c>
      <c r="BE85" s="0" t="s">
        <v>710</v>
      </c>
      <c r="BF85" s="0" t="n">
        <v>0.0222407295838379</v>
      </c>
      <c r="BG85" s="0" t="e">
        <f aca="false">-#NAME?</f>
        <v>#NAME?</v>
      </c>
    </row>
    <row r="86" customFormat="false" ht="14" hidden="false" customHeight="false" outlineLevel="0" collapsed="false">
      <c r="A86" s="0" t="s">
        <v>156</v>
      </c>
      <c r="B86" s="0" t="n">
        <v>0.000745148261847153</v>
      </c>
      <c r="C86" s="0" t="n">
        <v>-5.30572221390519</v>
      </c>
      <c r="E86" s="0" t="s">
        <v>129</v>
      </c>
      <c r="F86" s="0" t="n">
        <v>0.0169531072457652</v>
      </c>
      <c r="G86" s="0" t="n">
        <v>-2.84443142046635</v>
      </c>
      <c r="I86" s="0" t="s">
        <v>711</v>
      </c>
      <c r="J86" s="0" t="n">
        <v>0.0233678982639695</v>
      </c>
      <c r="K86" s="0" t="n">
        <v>-1.76990523954797</v>
      </c>
      <c r="M86" s="0" t="s">
        <v>712</v>
      </c>
      <c r="N86" s="0" t="n">
        <v>0.0389799777731707</v>
      </c>
      <c r="O86" s="0" t="e">
        <f aca="false">-#NAME?</f>
        <v>#NAME?</v>
      </c>
      <c r="Q86" s="0" t="s">
        <v>304</v>
      </c>
      <c r="R86" s="8" t="n">
        <v>1.78480046674199E-005</v>
      </c>
      <c r="S86" s="0" t="n">
        <v>-5.0352736226179</v>
      </c>
      <c r="U86" s="1" t="s">
        <v>713</v>
      </c>
      <c r="V86" s="1" t="n">
        <v>0.0487225873885206</v>
      </c>
      <c r="W86" s="1" t="n">
        <v>-2.12737990530001</v>
      </c>
      <c r="Y86" s="0" t="s">
        <v>714</v>
      </c>
      <c r="Z86" s="0" t="n">
        <v>0.0303942137353102</v>
      </c>
      <c r="AA86" s="0" t="n">
        <v>-1.8541512854811</v>
      </c>
      <c r="AC86" s="0" t="s">
        <v>715</v>
      </c>
      <c r="AD86" s="0" t="n">
        <v>0.0110581825260625</v>
      </c>
      <c r="AE86" s="0" t="e">
        <f aca="false">-#NAME?</f>
        <v>#NAME?</v>
      </c>
      <c r="AK86" s="0" t="s">
        <v>716</v>
      </c>
      <c r="AL86" s="0" t="n">
        <v>0.00999771928255355</v>
      </c>
      <c r="AM86" s="0" t="e">
        <f aca="false">-#NAME?</f>
        <v>#NAME?</v>
      </c>
      <c r="AO86" s="0" t="s">
        <v>717</v>
      </c>
      <c r="AP86" s="0" t="n">
        <v>0.0280517705348383</v>
      </c>
      <c r="AQ86" s="0" t="e">
        <f aca="false">-#NAME?</f>
        <v>#NAME?</v>
      </c>
      <c r="AS86" s="0" t="s">
        <v>718</v>
      </c>
      <c r="AT86" s="0" t="n">
        <v>0.0167410268441919</v>
      </c>
      <c r="AU86" s="0" t="n">
        <v>-1.73793674329227</v>
      </c>
      <c r="AW86" s="0" t="s">
        <v>719</v>
      </c>
      <c r="AX86" s="0" t="n">
        <v>0.0341514363979555</v>
      </c>
      <c r="AY86" s="0" t="n">
        <v>-3.91757936708914</v>
      </c>
      <c r="BA86" s="0" t="s">
        <v>339</v>
      </c>
      <c r="BB86" s="0" t="n">
        <v>0.0156781908193812</v>
      </c>
      <c r="BC86" s="0" t="n">
        <v>-3.16555327393247</v>
      </c>
      <c r="BE86" s="0" t="s">
        <v>720</v>
      </c>
      <c r="BF86" s="0" t="n">
        <v>0.0223725543169543</v>
      </c>
      <c r="BG86" s="0" t="e">
        <f aca="false">-#NAME?</f>
        <v>#NAME?</v>
      </c>
    </row>
    <row r="87" customFormat="false" ht="14" hidden="false" customHeight="false" outlineLevel="0" collapsed="false">
      <c r="A87" s="0" t="s">
        <v>215</v>
      </c>
      <c r="B87" s="0" t="n">
        <v>0.00124869180728322</v>
      </c>
      <c r="C87" s="0" t="n">
        <v>-5.19682526340993</v>
      </c>
      <c r="E87" s="0" t="s">
        <v>516</v>
      </c>
      <c r="F87" s="0" t="n">
        <v>0.0356847035690919</v>
      </c>
      <c r="G87" s="0" t="n">
        <v>-2.73303563560594</v>
      </c>
      <c r="I87" s="0" t="s">
        <v>721</v>
      </c>
      <c r="J87" s="0" t="n">
        <v>0.0350787776625691</v>
      </c>
      <c r="K87" s="0" t="n">
        <v>-1.75030647596483</v>
      </c>
      <c r="M87" s="0" t="s">
        <v>722</v>
      </c>
      <c r="N87" s="0" t="n">
        <v>0.0389799777731707</v>
      </c>
      <c r="O87" s="0" t="e">
        <f aca="false">-#NAME?</f>
        <v>#NAME?</v>
      </c>
      <c r="Q87" s="0" t="s">
        <v>723</v>
      </c>
      <c r="R87" s="0" t="n">
        <v>0.0142969247666263</v>
      </c>
      <c r="S87" s="0" t="n">
        <v>-4.75802779548047</v>
      </c>
      <c r="U87" s="1" t="s">
        <v>724</v>
      </c>
      <c r="V87" s="1" t="n">
        <v>0.0312620220071211</v>
      </c>
      <c r="W87" s="1" t="n">
        <v>-2.05910258236171</v>
      </c>
      <c r="Y87" s="0" t="s">
        <v>725</v>
      </c>
      <c r="Z87" s="0" t="n">
        <v>0.0462838629128979</v>
      </c>
      <c r="AA87" s="0" t="n">
        <v>-1.84176679508029</v>
      </c>
      <c r="AC87" s="0" t="s">
        <v>361</v>
      </c>
      <c r="AD87" s="0" t="n">
        <v>0.0226067105937498</v>
      </c>
      <c r="AE87" s="0" t="e">
        <f aca="false">-#NAME?</f>
        <v>#NAME?</v>
      </c>
      <c r="AK87" s="0" t="s">
        <v>569</v>
      </c>
      <c r="AL87" s="0" t="n">
        <v>0.0100745846109389</v>
      </c>
      <c r="AM87" s="0" t="e">
        <f aca="false">-#NAME?</f>
        <v>#NAME?</v>
      </c>
      <c r="AO87" s="0" t="s">
        <v>726</v>
      </c>
      <c r="AP87" s="0" t="n">
        <v>0.0282383197968229</v>
      </c>
      <c r="AQ87" s="0" t="e">
        <f aca="false">-#NAME?</f>
        <v>#NAME?</v>
      </c>
      <c r="AS87" s="0" t="s">
        <v>714</v>
      </c>
      <c r="AT87" s="0" t="n">
        <v>0.00548860513413222</v>
      </c>
      <c r="AU87" s="0" t="n">
        <v>-1.70179740908925</v>
      </c>
      <c r="AW87" s="0" t="s">
        <v>727</v>
      </c>
      <c r="AX87" s="0" t="n">
        <v>0.0114193400238699</v>
      </c>
      <c r="AY87" s="0" t="n">
        <v>-3.84024082361964</v>
      </c>
      <c r="BA87" s="0" t="s">
        <v>141</v>
      </c>
      <c r="BB87" s="0" t="n">
        <v>0.0153145254358986</v>
      </c>
      <c r="BC87" s="0" t="n">
        <v>-3.15473508197292</v>
      </c>
      <c r="BE87" s="0" t="s">
        <v>728</v>
      </c>
      <c r="BF87" s="0" t="n">
        <v>0.0449040809899689</v>
      </c>
      <c r="BG87" s="0" t="e">
        <f aca="false">-#NAME?</f>
        <v>#NAME?</v>
      </c>
    </row>
    <row r="88" customFormat="false" ht="14" hidden="false" customHeight="false" outlineLevel="0" collapsed="false">
      <c r="A88" s="0" t="s">
        <v>189</v>
      </c>
      <c r="B88" s="0" t="n">
        <v>0.0487194340884203</v>
      </c>
      <c r="C88" s="0" t="n">
        <v>-5.1693890853058</v>
      </c>
      <c r="E88" s="0" t="s">
        <v>729</v>
      </c>
      <c r="F88" s="0" t="n">
        <v>0.0411476375143461</v>
      </c>
      <c r="G88" s="0" t="n">
        <v>-2.65150718754532</v>
      </c>
      <c r="I88" s="0" t="s">
        <v>730</v>
      </c>
      <c r="J88" s="0" t="n">
        <v>0.0202648477212714</v>
      </c>
      <c r="K88" s="0" t="n">
        <v>-1.72656687184115</v>
      </c>
      <c r="M88" s="0" t="s">
        <v>731</v>
      </c>
      <c r="N88" s="0" t="n">
        <v>0.0389799777731707</v>
      </c>
      <c r="O88" s="0" t="e">
        <f aca="false">-#NAME?</f>
        <v>#NAME?</v>
      </c>
      <c r="Q88" s="0" t="s">
        <v>732</v>
      </c>
      <c r="R88" s="0" t="n">
        <v>0.0168519118692286</v>
      </c>
      <c r="S88" s="0" t="n">
        <v>-4.70589123986831</v>
      </c>
      <c r="U88" s="1" t="s">
        <v>733</v>
      </c>
      <c r="V88" s="1" t="n">
        <v>0.0492275794618123</v>
      </c>
      <c r="W88" s="1" t="n">
        <v>-2.05850403593297</v>
      </c>
      <c r="Y88" s="0" t="s">
        <v>734</v>
      </c>
      <c r="Z88" s="0" t="n">
        <v>0.040163376060447</v>
      </c>
      <c r="AA88" s="0" t="n">
        <v>-1.81948666219257</v>
      </c>
      <c r="AC88" s="0" t="s">
        <v>735</v>
      </c>
      <c r="AD88" s="0" t="n">
        <v>0.0112908082526402</v>
      </c>
      <c r="AE88" s="0" t="e">
        <f aca="false">-#NAME?</f>
        <v>#NAME?</v>
      </c>
      <c r="AK88" s="0" t="s">
        <v>181</v>
      </c>
      <c r="AL88" s="0" t="n">
        <v>0.017028318096624</v>
      </c>
      <c r="AM88" s="0" t="e">
        <f aca="false">-#NAME?</f>
        <v>#NAME?</v>
      </c>
      <c r="AO88" s="0" t="s">
        <v>74</v>
      </c>
      <c r="AP88" s="0" t="n">
        <v>0.0284372171268813</v>
      </c>
      <c r="AQ88" s="0" t="e">
        <f aca="false">-#NAME?</f>
        <v>#NAME?</v>
      </c>
      <c r="AS88" s="0" t="s">
        <v>736</v>
      </c>
      <c r="AT88" s="0" t="n">
        <v>0.0314058548811532</v>
      </c>
      <c r="AU88" s="0" t="n">
        <v>-1.6984424133886</v>
      </c>
      <c r="AW88" s="0" t="s">
        <v>737</v>
      </c>
      <c r="AX88" s="0" t="n">
        <v>0.0123067304173634</v>
      </c>
      <c r="AY88" s="0" t="n">
        <v>-3.76538829187942</v>
      </c>
      <c r="BA88" s="0" t="s">
        <v>56</v>
      </c>
      <c r="BB88" s="0" t="n">
        <v>0.0313702590956841</v>
      </c>
      <c r="BC88" s="0" t="n">
        <v>-2.96185289339404</v>
      </c>
      <c r="BE88" s="0" t="s">
        <v>738</v>
      </c>
      <c r="BF88" s="0" t="n">
        <v>0.0246351962605934</v>
      </c>
      <c r="BG88" s="0" t="e">
        <f aca="false">-#NAME?</f>
        <v>#NAME?</v>
      </c>
    </row>
    <row r="89" customFormat="false" ht="14" hidden="false" customHeight="false" outlineLevel="0" collapsed="false">
      <c r="A89" s="0" t="s">
        <v>270</v>
      </c>
      <c r="B89" s="0" t="n">
        <v>0.0105483745914864</v>
      </c>
      <c r="C89" s="0" t="n">
        <v>-5.13664713505298</v>
      </c>
      <c r="E89" s="0" t="s">
        <v>739</v>
      </c>
      <c r="F89" s="0" t="n">
        <v>0.0123943133432183</v>
      </c>
      <c r="G89" s="0" t="n">
        <v>-2.63917395626104</v>
      </c>
      <c r="I89" s="0" t="s">
        <v>740</v>
      </c>
      <c r="J89" s="0" t="n">
        <v>0.032486851191923</v>
      </c>
      <c r="K89" s="0" t="n">
        <v>-1.68831699619241</v>
      </c>
      <c r="M89" s="0" t="s">
        <v>741</v>
      </c>
      <c r="N89" s="0" t="n">
        <v>0.0389799777731707</v>
      </c>
      <c r="O89" s="0" t="e">
        <f aca="false">-#NAME?</f>
        <v>#NAME?</v>
      </c>
      <c r="Q89" s="0" t="s">
        <v>667</v>
      </c>
      <c r="R89" s="0" t="n">
        <v>0.0103390672271911</v>
      </c>
      <c r="S89" s="0" t="n">
        <v>-4.70346296676672</v>
      </c>
      <c r="U89" s="1" t="s">
        <v>734</v>
      </c>
      <c r="V89" s="1" t="n">
        <v>0.0191684804182591</v>
      </c>
      <c r="W89" s="1" t="n">
        <v>-2.02405252588587</v>
      </c>
      <c r="Y89" s="0" t="s">
        <v>742</v>
      </c>
      <c r="Z89" s="0" t="n">
        <v>0.0386953796796022</v>
      </c>
      <c r="AA89" s="0" t="n">
        <v>-1.80668449267541</v>
      </c>
      <c r="AC89" s="0" t="s">
        <v>355</v>
      </c>
      <c r="AD89" s="0" t="n">
        <v>0.0167745117176275</v>
      </c>
      <c r="AE89" s="0" t="e">
        <f aca="false">-#NAME?</f>
        <v>#NAME?</v>
      </c>
      <c r="AK89" s="0" t="s">
        <v>743</v>
      </c>
      <c r="AL89" s="0" t="n">
        <v>0.0270878228185123</v>
      </c>
      <c r="AM89" s="0" t="e">
        <f aca="false">-#NAME?</f>
        <v>#NAME?</v>
      </c>
      <c r="AO89" s="0" t="s">
        <v>521</v>
      </c>
      <c r="AP89" s="0" t="n">
        <v>0.0253055193601213</v>
      </c>
      <c r="AQ89" s="0" t="e">
        <f aca="false">-#NAME?</f>
        <v>#NAME?</v>
      </c>
      <c r="AS89" s="0" t="s">
        <v>744</v>
      </c>
      <c r="AT89" s="0" t="n">
        <v>0.00372616900040596</v>
      </c>
      <c r="AU89" s="0" t="n">
        <v>-1.69128263937597</v>
      </c>
      <c r="AW89" s="0" t="s">
        <v>745</v>
      </c>
      <c r="AX89" s="0" t="n">
        <v>0.025039595689609</v>
      </c>
      <c r="AY89" s="0" t="n">
        <v>-3.76482172977004</v>
      </c>
      <c r="BA89" s="0" t="s">
        <v>570</v>
      </c>
      <c r="BB89" s="0" t="n">
        <v>0.0161118877435817</v>
      </c>
      <c r="BC89" s="0" t="n">
        <v>-2.93943416625721</v>
      </c>
      <c r="BE89" s="0" t="s">
        <v>746</v>
      </c>
      <c r="BF89" s="0" t="n">
        <v>0.0235202040709384</v>
      </c>
      <c r="BG89" s="0" t="e">
        <f aca="false">-#NAME?</f>
        <v>#NAME?</v>
      </c>
    </row>
    <row r="90" customFormat="false" ht="14" hidden="false" customHeight="false" outlineLevel="0" collapsed="false">
      <c r="A90" s="0" t="s">
        <v>191</v>
      </c>
      <c r="B90" s="0" t="n">
        <v>0.0238040365858193</v>
      </c>
      <c r="C90" s="0" t="n">
        <v>-4.73031891235654</v>
      </c>
      <c r="E90" s="0" t="s">
        <v>747</v>
      </c>
      <c r="F90" s="0" t="n">
        <v>0.0022872120777524</v>
      </c>
      <c r="G90" s="0" t="n">
        <v>-2.60033135465591</v>
      </c>
      <c r="I90" s="0" t="s">
        <v>748</v>
      </c>
      <c r="J90" s="0" t="n">
        <v>0.0409396197061214</v>
      </c>
      <c r="K90" s="0" t="n">
        <v>-1.68660375689703</v>
      </c>
      <c r="M90" s="0" t="s">
        <v>749</v>
      </c>
      <c r="N90" s="0" t="n">
        <v>0.0389799777731707</v>
      </c>
      <c r="O90" s="0" t="e">
        <f aca="false">-#NAME?</f>
        <v>#NAME?</v>
      </c>
      <c r="Q90" s="0" t="s">
        <v>750</v>
      </c>
      <c r="R90" s="0" t="n">
        <v>0.0121111101381491</v>
      </c>
      <c r="S90" s="0" t="n">
        <v>-4.65742280665876</v>
      </c>
      <c r="U90" s="1" t="s">
        <v>751</v>
      </c>
      <c r="V90" s="1" t="n">
        <v>0.0235608786958439</v>
      </c>
      <c r="W90" s="1" t="n">
        <v>-2.02074876859204</v>
      </c>
      <c r="Y90" s="0" t="s">
        <v>752</v>
      </c>
      <c r="Z90" s="0" t="n">
        <v>0.0106261808028469</v>
      </c>
      <c r="AA90" s="0" t="n">
        <v>-1.78020040950646</v>
      </c>
      <c r="AC90" s="0" t="s">
        <v>753</v>
      </c>
      <c r="AD90" s="0" t="n">
        <v>0.016798638047951</v>
      </c>
      <c r="AE90" s="0" t="e">
        <f aca="false">-#NAME?</f>
        <v>#NAME?</v>
      </c>
      <c r="AK90" s="0" t="s">
        <v>754</v>
      </c>
      <c r="AL90" s="0" t="n">
        <v>0.0475172037352598</v>
      </c>
      <c r="AM90" s="0" t="e">
        <f aca="false">-#NAME?</f>
        <v>#NAME?</v>
      </c>
      <c r="AO90" s="0" t="s">
        <v>447</v>
      </c>
      <c r="AP90" s="0" t="n">
        <v>0.0287395754587977</v>
      </c>
      <c r="AQ90" s="0" t="e">
        <f aca="false">-#NAME?</f>
        <v>#NAME?</v>
      </c>
      <c r="AS90" s="0" t="s">
        <v>755</v>
      </c>
      <c r="AT90" s="0" t="n">
        <v>0.0397713855693621</v>
      </c>
      <c r="AU90" s="0" t="n">
        <v>-1.65988893578704</v>
      </c>
      <c r="AW90" s="0" t="s">
        <v>756</v>
      </c>
      <c r="AX90" s="0" t="n">
        <v>0.00254907905113363</v>
      </c>
      <c r="AY90" s="0" t="n">
        <v>-3.63833422286726</v>
      </c>
      <c r="BA90" s="0" t="s">
        <v>437</v>
      </c>
      <c r="BB90" s="0" t="n">
        <v>0.000162556364804432</v>
      </c>
      <c r="BC90" s="0" t="n">
        <v>-2.93865986693851</v>
      </c>
      <c r="BE90" s="0" t="s">
        <v>503</v>
      </c>
      <c r="BF90" s="0" t="n">
        <v>0.0285131391243749</v>
      </c>
      <c r="BG90" s="0" t="e">
        <f aca="false">-#NAME?</f>
        <v>#NAME?</v>
      </c>
    </row>
    <row r="91" customFormat="false" ht="14" hidden="false" customHeight="false" outlineLevel="0" collapsed="false">
      <c r="A91" s="0" t="s">
        <v>757</v>
      </c>
      <c r="B91" s="0" t="n">
        <v>0.0319072791654204</v>
      </c>
      <c r="C91" s="0" t="n">
        <v>-4.70275928361931</v>
      </c>
      <c r="E91" s="0" t="s">
        <v>718</v>
      </c>
      <c r="F91" s="0" t="n">
        <v>0.00251541570274285</v>
      </c>
      <c r="G91" s="0" t="n">
        <v>-2.59458836227576</v>
      </c>
      <c r="I91" s="0" t="s">
        <v>758</v>
      </c>
      <c r="J91" s="0" t="n">
        <v>0.0384895163539194</v>
      </c>
      <c r="K91" s="0" t="n">
        <v>-1.67515754329747</v>
      </c>
      <c r="M91" s="0" t="s">
        <v>294</v>
      </c>
      <c r="N91" s="0" t="n">
        <v>0.0393181475372234</v>
      </c>
      <c r="O91" s="0" t="e">
        <f aca="false">-#NAME?</f>
        <v>#NAME?</v>
      </c>
      <c r="Q91" s="0" t="s">
        <v>759</v>
      </c>
      <c r="R91" s="0" t="n">
        <v>0.00977498664614672</v>
      </c>
      <c r="S91" s="0" t="n">
        <v>-4.4889086985226</v>
      </c>
      <c r="U91" s="1" t="s">
        <v>760</v>
      </c>
      <c r="V91" s="1" t="n">
        <v>0.0321116521000289</v>
      </c>
      <c r="W91" s="1" t="n">
        <v>-2.00594386516482</v>
      </c>
      <c r="Y91" s="0" t="s">
        <v>761</v>
      </c>
      <c r="Z91" s="0" t="n">
        <v>0.0101314939956242</v>
      </c>
      <c r="AA91" s="0" t="n">
        <v>-1.74921763935069</v>
      </c>
      <c r="AC91" s="0" t="s">
        <v>762</v>
      </c>
      <c r="AD91" s="0" t="n">
        <v>0.0120793024050854</v>
      </c>
      <c r="AE91" s="0" t="e">
        <f aca="false">-#NAME?</f>
        <v>#NAME?</v>
      </c>
      <c r="AK91" s="0" t="s">
        <v>763</v>
      </c>
      <c r="AL91" s="0" t="n">
        <v>0.0152577849498137</v>
      </c>
      <c r="AM91" s="0" t="e">
        <f aca="false">-#NAME?</f>
        <v>#NAME?</v>
      </c>
      <c r="AO91" s="0" t="s">
        <v>764</v>
      </c>
      <c r="AP91" s="0" t="n">
        <v>0.0382634431944356</v>
      </c>
      <c r="AQ91" s="0" t="e">
        <f aca="false">-#NAME?</f>
        <v>#NAME?</v>
      </c>
      <c r="AS91" s="0" t="s">
        <v>761</v>
      </c>
      <c r="AT91" s="0" t="n">
        <v>0.0430133073891411</v>
      </c>
      <c r="AU91" s="0" t="n">
        <v>-1.64135455195083</v>
      </c>
      <c r="AW91" s="0" t="s">
        <v>270</v>
      </c>
      <c r="AX91" s="0" t="n">
        <v>0.0224622536845892</v>
      </c>
      <c r="AY91" s="0" t="n">
        <v>-3.60857420339922</v>
      </c>
      <c r="BA91" s="0" t="s">
        <v>765</v>
      </c>
      <c r="BB91" s="0" t="n">
        <v>0.0466188534637984</v>
      </c>
      <c r="BC91" s="0" t="n">
        <v>-2.93714820689442</v>
      </c>
      <c r="BE91" s="0" t="s">
        <v>136</v>
      </c>
      <c r="BF91" s="0" t="n">
        <v>0.0250146520705067</v>
      </c>
      <c r="BG91" s="0" t="e">
        <f aca="false">-#NAME?</f>
        <v>#NAME?</v>
      </c>
    </row>
    <row r="92" customFormat="false" ht="14" hidden="false" customHeight="false" outlineLevel="0" collapsed="false">
      <c r="A92" s="0" t="s">
        <v>523</v>
      </c>
      <c r="B92" s="0" t="n">
        <v>0.0133824329518402</v>
      </c>
      <c r="C92" s="0" t="n">
        <v>-4.57798041695224</v>
      </c>
      <c r="E92" s="0" t="s">
        <v>736</v>
      </c>
      <c r="F92" s="0" t="n">
        <v>0.0112982077770688</v>
      </c>
      <c r="G92" s="0" t="n">
        <v>-2.59066548179362</v>
      </c>
      <c r="I92" s="0" t="s">
        <v>766</v>
      </c>
      <c r="J92" s="0" t="n">
        <v>0.0162497461824912</v>
      </c>
      <c r="K92" s="0" t="n">
        <v>-1.63197498863614</v>
      </c>
      <c r="M92" s="0" t="s">
        <v>767</v>
      </c>
      <c r="N92" s="0" t="n">
        <v>0.0396607120695704</v>
      </c>
      <c r="O92" s="0" t="e">
        <f aca="false">-#NAME?</f>
        <v>#NAME?</v>
      </c>
      <c r="Q92" s="0" t="s">
        <v>768</v>
      </c>
      <c r="R92" s="0" t="n">
        <v>0.0226745784344095</v>
      </c>
      <c r="S92" s="0" t="n">
        <v>-4.32266450107397</v>
      </c>
      <c r="U92" s="1" t="s">
        <v>761</v>
      </c>
      <c r="V92" s="1" t="n">
        <v>0.00257138603776256</v>
      </c>
      <c r="W92" s="1" t="n">
        <v>-2.00570708539932</v>
      </c>
      <c r="Y92" s="0" t="s">
        <v>769</v>
      </c>
      <c r="Z92" s="0" t="n">
        <v>0.0201607130251575</v>
      </c>
      <c r="AA92" s="0" t="n">
        <v>-1.74617190877499</v>
      </c>
      <c r="AC92" s="0" t="s">
        <v>249</v>
      </c>
      <c r="AD92" s="0" t="n">
        <v>0.0288229871739774</v>
      </c>
      <c r="AE92" s="0" t="e">
        <f aca="false">-#NAME?</f>
        <v>#NAME?</v>
      </c>
      <c r="AK92" s="0" t="s">
        <v>770</v>
      </c>
      <c r="AL92" s="0" t="n">
        <v>0.012912976637321</v>
      </c>
      <c r="AM92" s="0" t="e">
        <f aca="false">-#NAME?</f>
        <v>#NAME?</v>
      </c>
      <c r="AO92" s="0" t="s">
        <v>771</v>
      </c>
      <c r="AP92" s="0" t="n">
        <v>0.0382634431944356</v>
      </c>
      <c r="AQ92" s="0" t="e">
        <f aca="false">-#NAME?</f>
        <v>#NAME?</v>
      </c>
      <c r="AS92" s="0" t="s">
        <v>772</v>
      </c>
      <c r="AT92" s="0" t="n">
        <v>0.00220682419362596</v>
      </c>
      <c r="AU92" s="0" t="n">
        <v>-1.59709817869884</v>
      </c>
      <c r="AW92" s="0" t="s">
        <v>149</v>
      </c>
      <c r="AX92" s="0" t="n">
        <v>0.0107658813564535</v>
      </c>
      <c r="AY92" s="0" t="n">
        <v>-3.30679410347587</v>
      </c>
      <c r="BA92" s="0" t="s">
        <v>174</v>
      </c>
      <c r="BB92" s="0" t="n">
        <v>0.00491915506605065</v>
      </c>
      <c r="BC92" s="0" t="n">
        <v>-2.93639025411878</v>
      </c>
      <c r="BE92" s="0" t="s">
        <v>340</v>
      </c>
      <c r="BF92" s="0" t="n">
        <v>0.032988462269278</v>
      </c>
      <c r="BG92" s="0" t="e">
        <f aca="false">-#NAME?</f>
        <v>#NAME?</v>
      </c>
    </row>
    <row r="93" customFormat="false" ht="14" hidden="false" customHeight="false" outlineLevel="0" collapsed="false">
      <c r="A93" s="0" t="s">
        <v>710</v>
      </c>
      <c r="B93" s="0" t="n">
        <v>0.0148195813847749</v>
      </c>
      <c r="C93" s="0" t="n">
        <v>-4.54604967160007</v>
      </c>
      <c r="E93" s="0" t="s">
        <v>397</v>
      </c>
      <c r="F93" s="0" t="n">
        <v>0.0012792858304353</v>
      </c>
      <c r="G93" s="0" t="n">
        <v>-2.50290641777495</v>
      </c>
      <c r="I93" s="0" t="s">
        <v>773</v>
      </c>
      <c r="J93" s="0" t="n">
        <v>0.0334752755859773</v>
      </c>
      <c r="K93" s="0" t="n">
        <v>-1.62578273389618</v>
      </c>
      <c r="M93" s="0" t="s">
        <v>637</v>
      </c>
      <c r="N93" s="0" t="n">
        <v>0.0396607120695704</v>
      </c>
      <c r="O93" s="0" t="e">
        <f aca="false">-#NAME?</f>
        <v>#NAME?</v>
      </c>
      <c r="Q93" s="0" t="s">
        <v>85</v>
      </c>
      <c r="R93" s="0" t="n">
        <v>0.000965599218260749</v>
      </c>
      <c r="S93" s="0" t="n">
        <v>-4.3137340451178</v>
      </c>
      <c r="U93" s="1" t="s">
        <v>774</v>
      </c>
      <c r="V93" s="1" t="n">
        <v>0.0310167474569532</v>
      </c>
      <c r="W93" s="1" t="n">
        <v>-1.99815147954976</v>
      </c>
      <c r="Y93" s="0" t="s">
        <v>775</v>
      </c>
      <c r="Z93" s="0" t="n">
        <v>0.016951738556225</v>
      </c>
      <c r="AA93" s="0" t="n">
        <v>-1.74168401615936</v>
      </c>
      <c r="AC93" s="0" t="s">
        <v>156</v>
      </c>
      <c r="AD93" s="0" t="n">
        <v>0.0145205001437294</v>
      </c>
      <c r="AE93" s="0" t="e">
        <f aca="false">-#NAME?</f>
        <v>#NAME?</v>
      </c>
      <c r="AK93" s="0" t="s">
        <v>347</v>
      </c>
      <c r="AL93" s="0" t="n">
        <v>0.0131166712260788</v>
      </c>
      <c r="AM93" s="0" t="e">
        <f aca="false">-#NAME?</f>
        <v>#NAME?</v>
      </c>
      <c r="AO93" s="0" t="s">
        <v>220</v>
      </c>
      <c r="AP93" s="0" t="n">
        <v>0.0292435412018508</v>
      </c>
      <c r="AQ93" s="0" t="e">
        <f aca="false">-#NAME?</f>
        <v>#NAME?</v>
      </c>
      <c r="AS93" s="0" t="s">
        <v>776</v>
      </c>
      <c r="AT93" s="0" t="n">
        <v>0.043817879438156</v>
      </c>
      <c r="AU93" s="0" t="n">
        <v>-1.56926758053007</v>
      </c>
      <c r="AW93" s="0" t="s">
        <v>50</v>
      </c>
      <c r="AX93" s="0" t="n">
        <v>0.000217608897455112</v>
      </c>
      <c r="AY93" s="0" t="n">
        <v>-3.13699835195603</v>
      </c>
      <c r="BA93" s="0" t="s">
        <v>618</v>
      </c>
      <c r="BB93" s="0" t="n">
        <v>0.0193465014842577</v>
      </c>
      <c r="BC93" s="0" t="n">
        <v>-2.89823662653077</v>
      </c>
      <c r="BE93" s="0" t="s">
        <v>777</v>
      </c>
      <c r="BF93" s="0" t="n">
        <v>0.032988462269278</v>
      </c>
      <c r="BG93" s="0" t="e">
        <f aca="false">-#NAME?</f>
        <v>#NAME?</v>
      </c>
    </row>
    <row r="94" customFormat="false" ht="14" hidden="false" customHeight="false" outlineLevel="0" collapsed="false">
      <c r="A94" s="0" t="s">
        <v>594</v>
      </c>
      <c r="B94" s="0" t="n">
        <v>0.0141736835900632</v>
      </c>
      <c r="C94" s="0" t="n">
        <v>-4.53773313257639</v>
      </c>
      <c r="E94" s="0" t="s">
        <v>778</v>
      </c>
      <c r="F94" s="0" t="n">
        <v>0.00456479229225207</v>
      </c>
      <c r="G94" s="0" t="n">
        <v>-2.50236391444957</v>
      </c>
      <c r="I94" s="0" t="s">
        <v>779</v>
      </c>
      <c r="J94" s="0" t="n">
        <v>0.0185685358505668</v>
      </c>
      <c r="K94" s="0" t="n">
        <v>-1.54070281792795</v>
      </c>
      <c r="M94" s="0" t="s">
        <v>32</v>
      </c>
      <c r="N94" s="8" t="n">
        <v>1.16464518946603E-008</v>
      </c>
      <c r="O94" s="0" t="n">
        <v>-6.08930444911351</v>
      </c>
      <c r="Q94" s="0" t="s">
        <v>88</v>
      </c>
      <c r="R94" s="0" t="n">
        <v>0.0190440810595841</v>
      </c>
      <c r="S94" s="0" t="n">
        <v>-4.30561308714501</v>
      </c>
      <c r="U94" s="1" t="s">
        <v>681</v>
      </c>
      <c r="V94" s="1" t="n">
        <v>0.0223997205812772</v>
      </c>
      <c r="W94" s="1" t="n">
        <v>-1.95479957746747</v>
      </c>
      <c r="Y94" s="0" t="s">
        <v>780</v>
      </c>
      <c r="Z94" s="0" t="n">
        <v>0.0377276153619551</v>
      </c>
      <c r="AA94" s="0" t="n">
        <v>-1.70113858664002</v>
      </c>
      <c r="AC94" s="0" t="s">
        <v>516</v>
      </c>
      <c r="AD94" s="0" t="n">
        <v>0.0146164266315747</v>
      </c>
      <c r="AE94" s="0" t="e">
        <f aca="false">-#NAME?</f>
        <v>#NAME?</v>
      </c>
      <c r="AK94" s="0" t="s">
        <v>781</v>
      </c>
      <c r="AL94" s="0" t="n">
        <v>0.0132337744025824</v>
      </c>
      <c r="AM94" s="0" t="e">
        <f aca="false">-#NAME?</f>
        <v>#NAME?</v>
      </c>
      <c r="AO94" s="0" t="s">
        <v>782</v>
      </c>
      <c r="AP94" s="0" t="n">
        <v>0.0293371666000365</v>
      </c>
      <c r="AQ94" s="0" t="e">
        <f aca="false">-#NAME?</f>
        <v>#NAME?</v>
      </c>
      <c r="AS94" s="0" t="s">
        <v>783</v>
      </c>
      <c r="AT94" s="0" t="n">
        <v>0.0252077425742879</v>
      </c>
      <c r="AU94" s="0" t="n">
        <v>-1.55803036971162</v>
      </c>
      <c r="AW94" s="0" t="s">
        <v>129</v>
      </c>
      <c r="AX94" s="0" t="n">
        <v>0.00136849282433184</v>
      </c>
      <c r="AY94" s="0" t="n">
        <v>-2.96632219130302</v>
      </c>
      <c r="BA94" s="0" t="s">
        <v>784</v>
      </c>
      <c r="BB94" s="0" t="n">
        <v>0.0191090372561852</v>
      </c>
      <c r="BC94" s="0" t="n">
        <v>-2.88590196504306</v>
      </c>
      <c r="BE94" s="0" t="s">
        <v>254</v>
      </c>
      <c r="BF94" s="0" t="n">
        <v>0.032988462269278</v>
      </c>
      <c r="BG94" s="0" t="e">
        <f aca="false">-#NAME?</f>
        <v>#NAME?</v>
      </c>
    </row>
    <row r="95" customFormat="false" ht="14" hidden="false" customHeight="false" outlineLevel="0" collapsed="false">
      <c r="A95" s="0" t="s">
        <v>436</v>
      </c>
      <c r="B95" s="0" t="n">
        <v>0.0191331669014644</v>
      </c>
      <c r="C95" s="0" t="n">
        <v>-4.470646595732</v>
      </c>
      <c r="E95" s="0" t="s">
        <v>785</v>
      </c>
      <c r="F95" s="0" t="n">
        <v>0.0306943875441177</v>
      </c>
      <c r="G95" s="0" t="n">
        <v>-2.49831021342682</v>
      </c>
      <c r="I95" s="0" t="s">
        <v>786</v>
      </c>
      <c r="J95" s="0" t="n">
        <v>0.0301745928585377</v>
      </c>
      <c r="K95" s="0" t="n">
        <v>-1.53261761211685</v>
      </c>
      <c r="M95" s="0" t="s">
        <v>44</v>
      </c>
      <c r="N95" s="0" t="n">
        <v>0.0462391293496015</v>
      </c>
      <c r="O95" s="0" t="n">
        <v>-5.38995333097616</v>
      </c>
      <c r="Q95" s="0" t="s">
        <v>787</v>
      </c>
      <c r="R95" s="0" t="n">
        <v>0.00335334073803352</v>
      </c>
      <c r="S95" s="0" t="n">
        <v>-4.26642646450827</v>
      </c>
      <c r="U95" s="1" t="s">
        <v>769</v>
      </c>
      <c r="V95" s="1" t="n">
        <v>0.0306109247923688</v>
      </c>
      <c r="W95" s="1" t="n">
        <v>-1.94439082564044</v>
      </c>
      <c r="Y95" s="0" t="s">
        <v>788</v>
      </c>
      <c r="Z95" s="0" t="n">
        <v>0.00164742159106336</v>
      </c>
      <c r="AA95" s="0" t="n">
        <v>-1.70082881831918</v>
      </c>
      <c r="AC95" s="0" t="s">
        <v>789</v>
      </c>
      <c r="AD95" s="0" t="n">
        <v>0.0483226505832547</v>
      </c>
      <c r="AE95" s="0" t="e">
        <f aca="false">-#NAME?</f>
        <v>#NAME?</v>
      </c>
      <c r="AK95" s="0" t="s">
        <v>790</v>
      </c>
      <c r="AL95" s="0" t="n">
        <v>0.0133250204331956</v>
      </c>
      <c r="AM95" s="0" t="e">
        <f aca="false">-#NAME?</f>
        <v>#NAME?</v>
      </c>
      <c r="AO95" s="0" t="s">
        <v>791</v>
      </c>
      <c r="AP95" s="0" t="n">
        <v>0.0303912620746659</v>
      </c>
      <c r="AQ95" s="0" t="e">
        <f aca="false">-#NAME?</f>
        <v>#NAME?</v>
      </c>
      <c r="AS95" s="0" t="s">
        <v>792</v>
      </c>
      <c r="AT95" s="0" t="n">
        <v>0.0308004311811189</v>
      </c>
      <c r="AU95" s="0" t="n">
        <v>-1.54044218197727</v>
      </c>
      <c r="AW95" s="0" t="s">
        <v>793</v>
      </c>
      <c r="AX95" s="0" t="n">
        <v>0.0482433463284024</v>
      </c>
      <c r="AY95" s="0" t="n">
        <v>-2.91628824506597</v>
      </c>
      <c r="BA95" s="0" t="s">
        <v>601</v>
      </c>
      <c r="BB95" s="0" t="n">
        <v>0.00359261065439203</v>
      </c>
      <c r="BC95" s="0" t="n">
        <v>-2.8290140005339</v>
      </c>
      <c r="BE95" s="0" t="s">
        <v>794</v>
      </c>
      <c r="BF95" s="0" t="n">
        <v>0.0295740710241966</v>
      </c>
      <c r="BG95" s="0" t="e">
        <f aca="false">-#NAME?</f>
        <v>#NAME?</v>
      </c>
    </row>
    <row r="96" customFormat="false" ht="14" hidden="false" customHeight="false" outlineLevel="0" collapsed="false">
      <c r="A96" s="0" t="s">
        <v>593</v>
      </c>
      <c r="B96" s="0" t="n">
        <v>0.0384385913308119</v>
      </c>
      <c r="C96" s="0" t="n">
        <v>-4.17370845245263</v>
      </c>
      <c r="E96" s="0" t="s">
        <v>795</v>
      </c>
      <c r="F96" s="0" t="n">
        <v>0.0294486604063541</v>
      </c>
      <c r="G96" s="0" t="n">
        <v>-2.47658209948303</v>
      </c>
      <c r="I96" s="0" t="s">
        <v>796</v>
      </c>
      <c r="J96" s="0" t="n">
        <v>0.0428915048909011</v>
      </c>
      <c r="K96" s="0" t="n">
        <v>-1.53152162435467</v>
      </c>
      <c r="M96" s="0" t="s">
        <v>52</v>
      </c>
      <c r="N96" s="0" t="n">
        <v>0.00156259780430529</v>
      </c>
      <c r="O96" s="0" t="n">
        <v>-5.35335871381416</v>
      </c>
      <c r="Q96" s="0" t="s">
        <v>535</v>
      </c>
      <c r="R96" s="0" t="n">
        <v>0.0200686680752686</v>
      </c>
      <c r="S96" s="0" t="n">
        <v>-4.23413982277257</v>
      </c>
      <c r="U96" s="1" t="s">
        <v>118</v>
      </c>
      <c r="V96" s="1" t="n">
        <v>0.0473263828885384</v>
      </c>
      <c r="W96" s="1" t="n">
        <v>-1.92486423451583</v>
      </c>
      <c r="Y96" s="0" t="s">
        <v>797</v>
      </c>
      <c r="Z96" s="0" t="n">
        <v>0.0229463837536267</v>
      </c>
      <c r="AA96" s="0" t="n">
        <v>-1.68651397797457</v>
      </c>
      <c r="AC96" s="0" t="s">
        <v>567</v>
      </c>
      <c r="AD96" s="0" t="n">
        <v>0.0171316185505804</v>
      </c>
      <c r="AE96" s="0" t="e">
        <f aca="false">-#NAME?</f>
        <v>#NAME?</v>
      </c>
      <c r="AK96" s="0" t="s">
        <v>798</v>
      </c>
      <c r="AL96" s="0" t="n">
        <v>0.0136526326199974</v>
      </c>
      <c r="AM96" s="0" t="e">
        <f aca="false">-#NAME?</f>
        <v>#NAME?</v>
      </c>
      <c r="AO96" s="0" t="s">
        <v>202</v>
      </c>
      <c r="AP96" s="0" t="n">
        <v>0.0430042332865175</v>
      </c>
      <c r="AQ96" s="0" t="e">
        <f aca="false">-#NAME?</f>
        <v>#NAME?</v>
      </c>
      <c r="AS96" s="0" t="s">
        <v>799</v>
      </c>
      <c r="AT96" s="0" t="n">
        <v>0.0155608274399375</v>
      </c>
      <c r="AU96" s="0" t="n">
        <v>-1.52277473586295</v>
      </c>
      <c r="AW96" s="0" t="s">
        <v>497</v>
      </c>
      <c r="AX96" s="0" t="n">
        <v>0.00351113772952236</v>
      </c>
      <c r="AY96" s="0" t="n">
        <v>-2.90521577470096</v>
      </c>
      <c r="BA96" s="0" t="s">
        <v>800</v>
      </c>
      <c r="BB96" s="0" t="n">
        <v>0.0239696457271149</v>
      </c>
      <c r="BC96" s="0" t="n">
        <v>-2.80233830082989</v>
      </c>
      <c r="BE96" s="0" t="s">
        <v>801</v>
      </c>
      <c r="BF96" s="0" t="n">
        <v>0.0296625651295368</v>
      </c>
      <c r="BG96" s="0" t="e">
        <f aca="false">-#NAME?</f>
        <v>#NAME?</v>
      </c>
    </row>
    <row r="97" customFormat="false" ht="14" hidden="false" customHeight="false" outlineLevel="0" collapsed="false">
      <c r="A97" s="0" t="s">
        <v>802</v>
      </c>
      <c r="B97" s="0" t="n">
        <v>0.0399680016678505</v>
      </c>
      <c r="C97" s="0" t="n">
        <v>-4.137864037654</v>
      </c>
      <c r="E97" s="0" t="s">
        <v>803</v>
      </c>
      <c r="F97" s="0" t="n">
        <v>0.0404674760361333</v>
      </c>
      <c r="G97" s="0" t="n">
        <v>-2.46960378223418</v>
      </c>
      <c r="I97" s="0" t="s">
        <v>804</v>
      </c>
      <c r="J97" s="0" t="n">
        <v>0.0243713496543312</v>
      </c>
      <c r="K97" s="0" t="n">
        <v>-1.52254015198853</v>
      </c>
      <c r="M97" s="0" t="s">
        <v>496</v>
      </c>
      <c r="N97" s="0" t="n">
        <v>0.023976297180656</v>
      </c>
      <c r="O97" s="0" t="n">
        <v>-5.28431599372035</v>
      </c>
      <c r="Q97" s="0" t="s">
        <v>463</v>
      </c>
      <c r="R97" s="0" t="n">
        <v>0.0412687190672079</v>
      </c>
      <c r="S97" s="0" t="n">
        <v>-4.20449269337555</v>
      </c>
      <c r="U97" s="1" t="s">
        <v>805</v>
      </c>
      <c r="V97" s="1" t="n">
        <v>0.0248647316234346</v>
      </c>
      <c r="W97" s="1" t="n">
        <v>-1.90193445464092</v>
      </c>
      <c r="Y97" s="0" t="s">
        <v>806</v>
      </c>
      <c r="Z97" s="0" t="n">
        <v>0.0221809911309538</v>
      </c>
      <c r="AA97" s="0" t="n">
        <v>-1.68533185552882</v>
      </c>
      <c r="AC97" s="0" t="s">
        <v>128</v>
      </c>
      <c r="AD97" s="0" t="n">
        <v>0.0157293638645341</v>
      </c>
      <c r="AE97" s="0" t="e">
        <f aca="false">-#NAME?</f>
        <v>#NAME?</v>
      </c>
      <c r="AK97" s="0" t="s">
        <v>807</v>
      </c>
      <c r="AL97" s="0" t="n">
        <v>0.0137521469037165</v>
      </c>
      <c r="AM97" s="0" t="e">
        <f aca="false">-#NAME?</f>
        <v>#NAME?</v>
      </c>
      <c r="AO97" s="0" t="s">
        <v>353</v>
      </c>
      <c r="AP97" s="0" t="n">
        <v>0.036201149341209</v>
      </c>
      <c r="AQ97" s="0" t="e">
        <f aca="false">-#NAME?</f>
        <v>#NAME?</v>
      </c>
      <c r="AS97" s="0" t="s">
        <v>808</v>
      </c>
      <c r="AT97" s="0" t="n">
        <v>0.0183875694865344</v>
      </c>
      <c r="AU97" s="0" t="n">
        <v>-1.50912839976671</v>
      </c>
      <c r="AW97" s="0" t="s">
        <v>809</v>
      </c>
      <c r="AX97" s="0" t="n">
        <v>0.0204800256208437</v>
      </c>
      <c r="AY97" s="0" t="n">
        <v>-2.88675427859396</v>
      </c>
      <c r="BA97" s="0" t="s">
        <v>810</v>
      </c>
      <c r="BB97" s="0" t="n">
        <v>0.00840436169464277</v>
      </c>
      <c r="BC97" s="0" t="n">
        <v>-2.72792175312929</v>
      </c>
      <c r="BE97" s="0" t="s">
        <v>198</v>
      </c>
      <c r="BF97" s="0" t="n">
        <v>0.0301725168245782</v>
      </c>
      <c r="BG97" s="0" t="e">
        <f aca="false">-#NAME?</f>
        <v>#NAME?</v>
      </c>
    </row>
    <row r="98" customFormat="false" ht="14" hidden="false" customHeight="false" outlineLevel="0" collapsed="false">
      <c r="A98" s="0" t="s">
        <v>357</v>
      </c>
      <c r="B98" s="0" t="n">
        <v>0.0400079409528784</v>
      </c>
      <c r="C98" s="0" t="n">
        <v>-4.13694487247498</v>
      </c>
      <c r="E98" s="0" t="s">
        <v>547</v>
      </c>
      <c r="F98" s="0" t="n">
        <v>0.0302522505630965</v>
      </c>
      <c r="G98" s="0" t="n">
        <v>-2.43683675198374</v>
      </c>
      <c r="I98" s="0" t="s">
        <v>811</v>
      </c>
      <c r="J98" s="0" t="n">
        <v>0.0428993607551976</v>
      </c>
      <c r="K98" s="0" t="n">
        <v>-1.50600594340126</v>
      </c>
      <c r="M98" s="0" t="s">
        <v>357</v>
      </c>
      <c r="N98" s="0" t="n">
        <v>0.0236390418558784</v>
      </c>
      <c r="O98" s="0" t="n">
        <v>-5.23396117084263</v>
      </c>
      <c r="Q98" s="0" t="s">
        <v>812</v>
      </c>
      <c r="R98" s="0" t="n">
        <v>0.0212077339122582</v>
      </c>
      <c r="S98" s="0" t="n">
        <v>-4.15970570383367</v>
      </c>
      <c r="U98" s="1" t="s">
        <v>813</v>
      </c>
      <c r="V98" s="1" t="n">
        <v>0.0129904461616376</v>
      </c>
      <c r="W98" s="1" t="n">
        <v>-1.89666120849502</v>
      </c>
      <c r="Y98" s="0" t="s">
        <v>576</v>
      </c>
      <c r="Z98" s="0" t="n">
        <v>0.0412232769141769</v>
      </c>
      <c r="AA98" s="0" t="n">
        <v>-1.64964165538923</v>
      </c>
      <c r="AC98" s="0" t="s">
        <v>372</v>
      </c>
      <c r="AD98" s="0" t="n">
        <v>0.023181282923785</v>
      </c>
      <c r="AE98" s="0" t="e">
        <f aca="false">-#NAME?</f>
        <v>#NAME?</v>
      </c>
      <c r="AK98" s="0" t="s">
        <v>608</v>
      </c>
      <c r="AL98" s="0" t="n">
        <v>0.0140950246165037</v>
      </c>
      <c r="AM98" s="0" t="e">
        <f aca="false">-#NAME?</f>
        <v>#NAME?</v>
      </c>
      <c r="AO98" s="0" t="s">
        <v>814</v>
      </c>
      <c r="AP98" s="0" t="n">
        <v>0.0364712972206079</v>
      </c>
      <c r="AQ98" s="0" t="e">
        <f aca="false">-#NAME?</f>
        <v>#NAME?</v>
      </c>
      <c r="AS98" s="0" t="s">
        <v>815</v>
      </c>
      <c r="AT98" s="0" t="n">
        <v>0.00582679031403334</v>
      </c>
      <c r="AU98" s="0" t="n">
        <v>-1.49495307575005</v>
      </c>
      <c r="AW98" s="0" t="s">
        <v>446</v>
      </c>
      <c r="AX98" s="0" t="n">
        <v>0.0196529004671478</v>
      </c>
      <c r="AY98" s="0" t="n">
        <v>-2.85566736931109</v>
      </c>
      <c r="BA98" s="0" t="s">
        <v>816</v>
      </c>
      <c r="BB98" s="0" t="n">
        <v>0.0166335480439454</v>
      </c>
      <c r="BC98" s="0" t="n">
        <v>-2.72641676010762</v>
      </c>
      <c r="BE98" s="0" t="s">
        <v>737</v>
      </c>
      <c r="BF98" s="0" t="n">
        <v>0.0306026349424242</v>
      </c>
      <c r="BG98" s="0" t="e">
        <f aca="false">-#NAME?</f>
        <v>#NAME?</v>
      </c>
    </row>
    <row r="99" customFormat="false" ht="14" hidden="false" customHeight="false" outlineLevel="0" collapsed="false">
      <c r="A99" s="0" t="s">
        <v>817</v>
      </c>
      <c r="B99" s="0" t="n">
        <v>0.0449334952722869</v>
      </c>
      <c r="C99" s="0" t="n">
        <v>-4.11000774666195</v>
      </c>
      <c r="E99" s="0" t="s">
        <v>818</v>
      </c>
      <c r="F99" s="0" t="n">
        <v>0.033918083234575</v>
      </c>
      <c r="G99" s="0" t="n">
        <v>-2.41247173476035</v>
      </c>
      <c r="I99" s="0" t="s">
        <v>428</v>
      </c>
      <c r="J99" s="0" t="n">
        <v>0.00372330517040274</v>
      </c>
      <c r="K99" s="0" t="n">
        <v>-1.48195075240726</v>
      </c>
      <c r="M99" s="0" t="s">
        <v>320</v>
      </c>
      <c r="N99" s="0" t="n">
        <v>0.00749264543838662</v>
      </c>
      <c r="O99" s="0" t="n">
        <v>-5.13402991674997</v>
      </c>
      <c r="Q99" s="0" t="s">
        <v>46</v>
      </c>
      <c r="R99" s="0" t="n">
        <v>0.0022161022182957</v>
      </c>
      <c r="S99" s="0" t="n">
        <v>-4.11684377088869</v>
      </c>
      <c r="U99" s="1" t="s">
        <v>819</v>
      </c>
      <c r="V99" s="1" t="n">
        <v>0.0164554437798894</v>
      </c>
      <c r="W99" s="1" t="n">
        <v>-1.89151108358837</v>
      </c>
      <c r="Y99" s="0" t="s">
        <v>820</v>
      </c>
      <c r="Z99" s="0" t="n">
        <v>0.0170135101709571</v>
      </c>
      <c r="AA99" s="0" t="n">
        <v>-1.63832859374499</v>
      </c>
      <c r="AC99" s="0" t="s">
        <v>125</v>
      </c>
      <c r="AD99" s="0" t="n">
        <v>0.0174988854895228</v>
      </c>
      <c r="AE99" s="0" t="e">
        <f aca="false">-#NAME?</f>
        <v>#NAME?</v>
      </c>
      <c r="AK99" s="0" t="s">
        <v>125</v>
      </c>
      <c r="AL99" s="0" t="n">
        <v>0.0388467742612776</v>
      </c>
      <c r="AM99" s="0" t="e">
        <f aca="false">-#NAME?</f>
        <v>#NAME?</v>
      </c>
      <c r="AO99" s="0" t="s">
        <v>821</v>
      </c>
      <c r="AP99" s="0" t="n">
        <v>0.0368343563999069</v>
      </c>
      <c r="AQ99" s="0" t="e">
        <f aca="false">-#NAME?</f>
        <v>#NAME?</v>
      </c>
      <c r="AS99" s="0" t="s">
        <v>822</v>
      </c>
      <c r="AT99" s="0" t="n">
        <v>0.0422703210204448</v>
      </c>
      <c r="AU99" s="0" t="n">
        <v>-1.4879807486379</v>
      </c>
      <c r="AW99" s="0" t="s">
        <v>778</v>
      </c>
      <c r="AX99" s="0" t="n">
        <v>0.0235377507748307</v>
      </c>
      <c r="AY99" s="0" t="n">
        <v>-2.78074446126497</v>
      </c>
      <c r="BA99" s="0" t="s">
        <v>547</v>
      </c>
      <c r="BB99" s="0" t="n">
        <v>0.043780573681343</v>
      </c>
      <c r="BC99" s="0" t="n">
        <v>-2.61047449327685</v>
      </c>
      <c r="BE99" s="0" t="s">
        <v>823</v>
      </c>
      <c r="BF99" s="0" t="n">
        <v>0.046815983545021</v>
      </c>
      <c r="BG99" s="0" t="e">
        <f aca="false">-#NAME?</f>
        <v>#NAME?</v>
      </c>
    </row>
    <row r="100" customFormat="false" ht="14" hidden="false" customHeight="false" outlineLevel="0" collapsed="false">
      <c r="A100" s="0" t="s">
        <v>50</v>
      </c>
      <c r="B100" s="0" t="n">
        <v>0.00858995438672333</v>
      </c>
      <c r="C100" s="0" t="n">
        <v>-4.01529741528648</v>
      </c>
      <c r="E100" s="0" t="s">
        <v>824</v>
      </c>
      <c r="F100" s="0" t="n">
        <v>0.0436974043061708</v>
      </c>
      <c r="G100" s="0" t="n">
        <v>-2.3997275360567</v>
      </c>
      <c r="I100" s="0" t="s">
        <v>825</v>
      </c>
      <c r="J100" s="0" t="n">
        <v>0.035385158322779</v>
      </c>
      <c r="K100" s="0" t="n">
        <v>-1.39699403648501</v>
      </c>
      <c r="M100" s="0" t="s">
        <v>545</v>
      </c>
      <c r="N100" s="0" t="n">
        <v>0.0166496769720823</v>
      </c>
      <c r="O100" s="0" t="n">
        <v>-4.98499630499016</v>
      </c>
      <c r="Q100" s="0" t="s">
        <v>71</v>
      </c>
      <c r="R100" s="0" t="n">
        <v>0.0178753340008592</v>
      </c>
      <c r="S100" s="0" t="n">
        <v>-4.10189161502634</v>
      </c>
      <c r="U100" s="1" t="s">
        <v>826</v>
      </c>
      <c r="V100" s="1" t="n">
        <v>0.0113730105885312</v>
      </c>
      <c r="W100" s="1" t="n">
        <v>-1.88693699003498</v>
      </c>
      <c r="Y100" s="0" t="s">
        <v>827</v>
      </c>
      <c r="Z100" s="0" t="n">
        <v>0.0194837833258683</v>
      </c>
      <c r="AA100" s="0" t="n">
        <v>-1.63690441695133</v>
      </c>
      <c r="AC100" s="0" t="s">
        <v>828</v>
      </c>
      <c r="AD100" s="0" t="n">
        <v>0.0175471710294622</v>
      </c>
      <c r="AE100" s="0" t="e">
        <f aca="false">-#NAME?</f>
        <v>#NAME?</v>
      </c>
      <c r="AK100" s="0" t="s">
        <v>68</v>
      </c>
      <c r="AL100" s="0" t="n">
        <v>0.0170964429442453</v>
      </c>
      <c r="AM100" s="0" t="e">
        <f aca="false">-#NAME?</f>
        <v>#NAME?</v>
      </c>
      <c r="AO100" s="0" t="s">
        <v>829</v>
      </c>
      <c r="AP100" s="0" t="n">
        <v>0.0371118647529561</v>
      </c>
      <c r="AQ100" s="0" t="e">
        <f aca="false">-#NAME?</f>
        <v>#NAME?</v>
      </c>
      <c r="AS100" s="0" t="s">
        <v>830</v>
      </c>
      <c r="AT100" s="0" t="n">
        <v>0.0249736381381175</v>
      </c>
      <c r="AU100" s="0" t="n">
        <v>-1.4861101841876</v>
      </c>
      <c r="AW100" s="0" t="s">
        <v>157</v>
      </c>
      <c r="AX100" s="0" t="n">
        <v>0.032473766476904</v>
      </c>
      <c r="AY100" s="0" t="n">
        <v>-2.72658315204091</v>
      </c>
      <c r="BA100" s="0" t="s">
        <v>831</v>
      </c>
      <c r="BB100" s="0" t="n">
        <v>0.00865039740325262</v>
      </c>
      <c r="BC100" s="0" t="n">
        <v>-2.59913213866435</v>
      </c>
      <c r="BE100" s="0" t="s">
        <v>358</v>
      </c>
      <c r="BF100" s="0" t="n">
        <v>0.0383385478039448</v>
      </c>
      <c r="BG100" s="0" t="e">
        <f aca="false">-#NAME?</f>
        <v>#NAME?</v>
      </c>
    </row>
    <row r="101" customFormat="false" ht="14" hidden="false" customHeight="false" outlineLevel="0" collapsed="false">
      <c r="A101" s="0" t="s">
        <v>832</v>
      </c>
      <c r="B101" s="0" t="n">
        <v>0.00205332044302852</v>
      </c>
      <c r="C101" s="0" t="n">
        <v>-3.92681923176585</v>
      </c>
      <c r="E101" s="0" t="s">
        <v>833</v>
      </c>
      <c r="F101" s="0" t="n">
        <v>0.00389181833878838</v>
      </c>
      <c r="G101" s="0" t="n">
        <v>-2.37234211256595</v>
      </c>
      <c r="I101" s="0" t="s">
        <v>834</v>
      </c>
      <c r="J101" s="0" t="n">
        <v>0.0120024949259997</v>
      </c>
      <c r="K101" s="0" t="n">
        <v>-1.39226515882944</v>
      </c>
      <c r="M101" s="0" t="s">
        <v>835</v>
      </c>
      <c r="N101" s="0" t="n">
        <v>0.0115420934212169</v>
      </c>
      <c r="O101" s="0" t="n">
        <v>-4.86224608425777</v>
      </c>
      <c r="Q101" s="0" t="s">
        <v>836</v>
      </c>
      <c r="R101" s="0" t="n">
        <v>0.00802784584450585</v>
      </c>
      <c r="S101" s="0" t="n">
        <v>-4.02244174565256</v>
      </c>
      <c r="U101" s="1" t="s">
        <v>557</v>
      </c>
      <c r="V101" s="1" t="n">
        <v>0.0310923827366151</v>
      </c>
      <c r="W101" s="1" t="n">
        <v>-1.88444240139962</v>
      </c>
      <c r="Y101" s="0" t="s">
        <v>837</v>
      </c>
      <c r="Z101" s="0" t="n">
        <v>0.0219815246361986</v>
      </c>
      <c r="AA101" s="0" t="n">
        <v>-1.62747958104136</v>
      </c>
      <c r="AC101" s="0" t="s">
        <v>532</v>
      </c>
      <c r="AD101" s="0" t="n">
        <v>0.0177789620098414</v>
      </c>
      <c r="AE101" s="0" t="e">
        <f aca="false">-#NAME?</f>
        <v>#NAME?</v>
      </c>
      <c r="AK101" s="0" t="s">
        <v>838</v>
      </c>
      <c r="AL101" s="0" t="n">
        <v>0.0279083452291542</v>
      </c>
      <c r="AM101" s="0" t="e">
        <f aca="false">-#NAME?</f>
        <v>#NAME?</v>
      </c>
      <c r="AO101" s="0" t="s">
        <v>777</v>
      </c>
      <c r="AP101" s="0" t="n">
        <v>0.0377699917982504</v>
      </c>
      <c r="AQ101" s="0" t="e">
        <f aca="false">-#NAME?</f>
        <v>#NAME?</v>
      </c>
      <c r="AS101" s="0" t="s">
        <v>839</v>
      </c>
      <c r="AT101" s="0" t="n">
        <v>0.0324945635148534</v>
      </c>
      <c r="AU101" s="0" t="n">
        <v>-1.47751301259521</v>
      </c>
      <c r="AW101" s="0" t="s">
        <v>840</v>
      </c>
      <c r="AX101" s="0" t="n">
        <v>0.00482786987852281</v>
      </c>
      <c r="AY101" s="0" t="n">
        <v>-2.71596633662698</v>
      </c>
      <c r="BA101" s="0" t="s">
        <v>841</v>
      </c>
      <c r="BB101" s="0" t="n">
        <v>0.00229518399599328</v>
      </c>
      <c r="BC101" s="0" t="n">
        <v>-2.59441347751075</v>
      </c>
      <c r="BE101" s="0" t="s">
        <v>842</v>
      </c>
      <c r="BF101" s="0" t="n">
        <v>0.0384902144055947</v>
      </c>
      <c r="BG101" s="0" t="e">
        <f aca="false">-#NAME?</f>
        <v>#NAME?</v>
      </c>
    </row>
    <row r="102" customFormat="false" ht="14" hidden="false" customHeight="false" outlineLevel="0" collapsed="false">
      <c r="A102" s="0" t="s">
        <v>496</v>
      </c>
      <c r="B102" s="0" t="n">
        <v>0.000651210019877457</v>
      </c>
      <c r="C102" s="0" t="n">
        <v>-3.7142468678366</v>
      </c>
      <c r="E102" s="0" t="s">
        <v>843</v>
      </c>
      <c r="F102" s="0" t="n">
        <v>0.0102306786632651</v>
      </c>
      <c r="G102" s="0" t="n">
        <v>-2.36040650254381</v>
      </c>
      <c r="I102" s="0" t="s">
        <v>844</v>
      </c>
      <c r="J102" s="0" t="n">
        <v>0.0473840498745376</v>
      </c>
      <c r="K102" s="0" t="n">
        <v>-1.37609270759049</v>
      </c>
      <c r="M102" s="0" t="s">
        <v>845</v>
      </c>
      <c r="N102" s="0" t="n">
        <v>0.0134647838525834</v>
      </c>
      <c r="O102" s="0" t="n">
        <v>-4.81896578698988</v>
      </c>
      <c r="Q102" s="0" t="s">
        <v>185</v>
      </c>
      <c r="R102" s="0" t="n">
        <v>0.0116765403967655</v>
      </c>
      <c r="S102" s="0" t="n">
        <v>-3.94092445365267</v>
      </c>
      <c r="U102" s="1" t="s">
        <v>517</v>
      </c>
      <c r="V102" s="1" t="n">
        <v>0.028710231994603</v>
      </c>
      <c r="W102" s="1" t="n">
        <v>-1.88249618763902</v>
      </c>
      <c r="Y102" s="0" t="s">
        <v>517</v>
      </c>
      <c r="Z102" s="0" t="n">
        <v>0.0194833272911326</v>
      </c>
      <c r="AA102" s="0" t="n">
        <v>-1.61669447962875</v>
      </c>
      <c r="AC102" s="0" t="s">
        <v>846</v>
      </c>
      <c r="AD102" s="0" t="n">
        <v>0.0181672946398967</v>
      </c>
      <c r="AE102" s="0" t="e">
        <f aca="false">-#NAME?</f>
        <v>#NAME?</v>
      </c>
      <c r="AK102" s="0" t="s">
        <v>847</v>
      </c>
      <c r="AL102" s="0" t="n">
        <v>0.0173743454251767</v>
      </c>
      <c r="AM102" s="0" t="e">
        <f aca="false">-#NAME?</f>
        <v>#NAME?</v>
      </c>
      <c r="AO102" s="0" t="s">
        <v>848</v>
      </c>
      <c r="AP102" s="0" t="n">
        <v>0.0388551588436655</v>
      </c>
      <c r="AQ102" s="0" t="e">
        <f aca="false">-#NAME?</f>
        <v>#NAME?</v>
      </c>
      <c r="AS102" s="0" t="s">
        <v>849</v>
      </c>
      <c r="AT102" s="0" t="n">
        <v>0.0472899308840233</v>
      </c>
      <c r="AU102" s="0" t="n">
        <v>-1.4642094927243</v>
      </c>
      <c r="AW102" s="0" t="s">
        <v>850</v>
      </c>
      <c r="AX102" s="0" t="n">
        <v>0.00482786987852281</v>
      </c>
      <c r="AY102" s="0" t="n">
        <v>-2.71596633662698</v>
      </c>
      <c r="BA102" s="0" t="s">
        <v>851</v>
      </c>
      <c r="BB102" s="0" t="n">
        <v>0.00601261931945734</v>
      </c>
      <c r="BC102" s="0" t="n">
        <v>-2.55254120402346</v>
      </c>
      <c r="BE102" s="0" t="s">
        <v>193</v>
      </c>
      <c r="BF102" s="0" t="n">
        <v>0.0384902144055947</v>
      </c>
      <c r="BG102" s="0" t="e">
        <f aca="false">-#NAME?</f>
        <v>#NAME?</v>
      </c>
    </row>
    <row r="103" customFormat="false" ht="14" hidden="false" customHeight="false" outlineLevel="0" collapsed="false">
      <c r="A103" s="0" t="s">
        <v>586</v>
      </c>
      <c r="B103" s="0" t="n">
        <v>0.00109639389935232</v>
      </c>
      <c r="C103" s="0" t="n">
        <v>-3.65586898942854</v>
      </c>
      <c r="E103" s="0" t="s">
        <v>852</v>
      </c>
      <c r="F103" s="0" t="n">
        <v>0.00915211108334318</v>
      </c>
      <c r="G103" s="0" t="n">
        <v>-2.30427571604864</v>
      </c>
      <c r="I103" s="0" t="s">
        <v>853</v>
      </c>
      <c r="J103" s="0" t="n">
        <v>0.0174576467171091</v>
      </c>
      <c r="K103" s="0" t="n">
        <v>-1.34458068071754</v>
      </c>
      <c r="M103" s="0" t="s">
        <v>739</v>
      </c>
      <c r="N103" s="0" t="n">
        <v>0.0149249542934347</v>
      </c>
      <c r="O103" s="0" t="n">
        <v>-4.76528015654596</v>
      </c>
      <c r="Q103" s="0" t="s">
        <v>506</v>
      </c>
      <c r="R103" s="0" t="n">
        <v>0.0325177203463285</v>
      </c>
      <c r="S103" s="0" t="n">
        <v>-3.72171483889068</v>
      </c>
      <c r="U103" s="1" t="s">
        <v>854</v>
      </c>
      <c r="V103" s="1" t="n">
        <v>0.0465199890977712</v>
      </c>
      <c r="W103" s="1" t="n">
        <v>-1.88190440167885</v>
      </c>
      <c r="Y103" s="0" t="s">
        <v>855</v>
      </c>
      <c r="Z103" s="0" t="n">
        <v>0.0399664277178431</v>
      </c>
      <c r="AA103" s="0" t="n">
        <v>-1.61191048891367</v>
      </c>
      <c r="AC103" s="0" t="s">
        <v>93</v>
      </c>
      <c r="AD103" s="0" t="n">
        <v>0.0235726716127738</v>
      </c>
      <c r="AE103" s="0" t="e">
        <f aca="false">-#NAME?</f>
        <v>#NAME?</v>
      </c>
      <c r="AK103" s="0" t="s">
        <v>856</v>
      </c>
      <c r="AL103" s="0" t="n">
        <v>0.0176536584985558</v>
      </c>
      <c r="AM103" s="0" t="e">
        <f aca="false">-#NAME?</f>
        <v>#NAME?</v>
      </c>
      <c r="AO103" s="0" t="s">
        <v>857</v>
      </c>
      <c r="AP103" s="0" t="n">
        <v>0.0391264383118437</v>
      </c>
      <c r="AQ103" s="0" t="e">
        <f aca="false">-#NAME?</f>
        <v>#NAME?</v>
      </c>
      <c r="AS103" s="0" t="s">
        <v>858</v>
      </c>
      <c r="AT103" s="0" t="n">
        <v>0.0288936170502043</v>
      </c>
      <c r="AU103" s="0" t="n">
        <v>-1.44323188298166</v>
      </c>
      <c r="AW103" s="0" t="s">
        <v>713</v>
      </c>
      <c r="AX103" s="0" t="n">
        <v>0.001645743822748</v>
      </c>
      <c r="AY103" s="0" t="n">
        <v>-2.65561528289203</v>
      </c>
      <c r="BA103" s="0" t="s">
        <v>836</v>
      </c>
      <c r="BB103" s="0" t="n">
        <v>0.00228081694803793</v>
      </c>
      <c r="BC103" s="0" t="n">
        <v>-2.53272890199364</v>
      </c>
      <c r="BE103" s="0" t="s">
        <v>258</v>
      </c>
      <c r="BF103" s="0" t="n">
        <v>0.0395883737392573</v>
      </c>
      <c r="BG103" s="0" t="e">
        <f aca="false">-#NAME?</f>
        <v>#NAME?</v>
      </c>
    </row>
    <row r="104" customFormat="false" ht="14" hidden="false" customHeight="false" outlineLevel="0" collapsed="false">
      <c r="A104" s="0" t="s">
        <v>859</v>
      </c>
      <c r="B104" s="0" t="n">
        <v>0.0277847773646188</v>
      </c>
      <c r="C104" s="0" t="n">
        <v>-3.60369894457743</v>
      </c>
      <c r="E104" s="0" t="s">
        <v>860</v>
      </c>
      <c r="F104" s="0" t="n">
        <v>0.000550843246200367</v>
      </c>
      <c r="G104" s="0" t="n">
        <v>-2.22258967582538</v>
      </c>
      <c r="I104" s="0" t="s">
        <v>861</v>
      </c>
      <c r="J104" s="0" t="n">
        <v>0.00857067780953156</v>
      </c>
      <c r="K104" s="0" t="n">
        <v>-1.31008052551008</v>
      </c>
      <c r="M104" s="0" t="s">
        <v>47</v>
      </c>
      <c r="N104" s="0" t="n">
        <v>0.000956361626782929</v>
      </c>
      <c r="O104" s="0" t="n">
        <v>-4.6541400464225</v>
      </c>
      <c r="Q104" s="0" t="s">
        <v>127</v>
      </c>
      <c r="R104" s="0" t="n">
        <v>0.007538893503799</v>
      </c>
      <c r="S104" s="0" t="n">
        <v>-3.66759736779877</v>
      </c>
      <c r="U104" s="1" t="s">
        <v>862</v>
      </c>
      <c r="V104" s="1" t="n">
        <v>0.0030330401246584</v>
      </c>
      <c r="W104" s="1" t="n">
        <v>-1.86904743272697</v>
      </c>
      <c r="Y104" s="0" t="s">
        <v>863</v>
      </c>
      <c r="Z104" s="0" t="n">
        <v>0.0117538026704481</v>
      </c>
      <c r="AA104" s="0" t="n">
        <v>-1.58692680608641</v>
      </c>
      <c r="AC104" s="0" t="s">
        <v>227</v>
      </c>
      <c r="AD104" s="0" t="n">
        <v>0.0213286207584128</v>
      </c>
      <c r="AE104" s="0" t="e">
        <f aca="false">-#NAME?</f>
        <v>#NAME?</v>
      </c>
      <c r="AK104" s="0" t="s">
        <v>476</v>
      </c>
      <c r="AL104" s="0" t="n">
        <v>0.0179502955396575</v>
      </c>
      <c r="AM104" s="0" t="e">
        <f aca="false">-#NAME?</f>
        <v>#NAME?</v>
      </c>
      <c r="AO104" s="0" t="s">
        <v>864</v>
      </c>
      <c r="AP104" s="0" t="n">
        <v>0.0470666943443349</v>
      </c>
      <c r="AQ104" s="0" t="e">
        <f aca="false">-#NAME?</f>
        <v>#NAME?</v>
      </c>
      <c r="AS104" s="0" t="s">
        <v>865</v>
      </c>
      <c r="AT104" s="0" t="n">
        <v>0.0368249391914243</v>
      </c>
      <c r="AU104" s="0" t="n">
        <v>-1.42399243667286</v>
      </c>
      <c r="AW104" s="0" t="s">
        <v>694</v>
      </c>
      <c r="AX104" s="0" t="n">
        <v>0.0392942744584309</v>
      </c>
      <c r="AY104" s="0" t="n">
        <v>-2.59861495506848</v>
      </c>
      <c r="BA104" s="0" t="s">
        <v>866</v>
      </c>
      <c r="BB104" s="0" t="n">
        <v>0.0325332927190161</v>
      </c>
      <c r="BC104" s="0" t="n">
        <v>-2.52442422123621</v>
      </c>
      <c r="BE104" s="0" t="s">
        <v>867</v>
      </c>
      <c r="BF104" s="0" t="n">
        <v>0.0396696187194185</v>
      </c>
      <c r="BG104" s="0" t="e">
        <f aca="false">-#NAME?</f>
        <v>#NAME?</v>
      </c>
    </row>
    <row r="105" customFormat="false" ht="14" hidden="false" customHeight="false" outlineLevel="0" collapsed="false">
      <c r="A105" s="0" t="s">
        <v>868</v>
      </c>
      <c r="B105" s="0" t="n">
        <v>0.000587486866975454</v>
      </c>
      <c r="C105" s="0" t="n">
        <v>-3.59046322568228</v>
      </c>
      <c r="E105" s="0" t="s">
        <v>210</v>
      </c>
      <c r="F105" s="0" t="n">
        <v>0.0409099132746043</v>
      </c>
      <c r="G105" s="0" t="n">
        <v>-2.20044597195811</v>
      </c>
      <c r="I105" s="0" t="s">
        <v>869</v>
      </c>
      <c r="J105" s="0" t="n">
        <v>0.0476228039982452</v>
      </c>
      <c r="K105" s="0" t="n">
        <v>-1.28424723373373</v>
      </c>
      <c r="M105" s="0" t="s">
        <v>295</v>
      </c>
      <c r="N105" s="0" t="n">
        <v>0.00021237460207726</v>
      </c>
      <c r="O105" s="0" t="n">
        <v>-4.47978613662871</v>
      </c>
      <c r="Q105" s="0" t="s">
        <v>31</v>
      </c>
      <c r="R105" s="0" t="n">
        <v>0.00271619781912901</v>
      </c>
      <c r="S105" s="0" t="n">
        <v>-3.66515036283531</v>
      </c>
      <c r="U105" s="1" t="s">
        <v>870</v>
      </c>
      <c r="V105" s="1" t="n">
        <v>0.00228332863823014</v>
      </c>
      <c r="W105" s="1" t="n">
        <v>-1.83192984427736</v>
      </c>
      <c r="Y105" s="0" t="s">
        <v>652</v>
      </c>
      <c r="Z105" s="0" t="n">
        <v>0.0339537539192362</v>
      </c>
      <c r="AA105" s="0" t="n">
        <v>-1.56767948226992</v>
      </c>
      <c r="AC105" s="0" t="s">
        <v>871</v>
      </c>
      <c r="AD105" s="0" t="n">
        <v>0.0215163490630354</v>
      </c>
      <c r="AE105" s="0" t="e">
        <f aca="false">-#NAME?</f>
        <v>#NAME?</v>
      </c>
      <c r="AK105" s="0" t="s">
        <v>872</v>
      </c>
      <c r="AL105" s="0" t="n">
        <v>0.021624772853614</v>
      </c>
      <c r="AM105" s="0" t="e">
        <f aca="false">-#NAME?</f>
        <v>#NAME?</v>
      </c>
      <c r="AO105" s="0" t="s">
        <v>873</v>
      </c>
      <c r="AP105" s="0" t="n">
        <v>0.0470666943443349</v>
      </c>
      <c r="AQ105" s="0" t="e">
        <f aca="false">-#NAME?</f>
        <v>#NAME?</v>
      </c>
      <c r="AS105" s="0" t="s">
        <v>874</v>
      </c>
      <c r="AT105" s="0" t="n">
        <v>0.0348006531175926</v>
      </c>
      <c r="AU105" s="0" t="n">
        <v>-1.41763309371417</v>
      </c>
      <c r="AW105" s="0" t="s">
        <v>437</v>
      </c>
      <c r="AX105" s="0" t="n">
        <v>0.0111910014046956</v>
      </c>
      <c r="AY105" s="0" t="n">
        <v>-2.59201383951767</v>
      </c>
      <c r="BA105" s="0" t="s">
        <v>875</v>
      </c>
      <c r="BB105" s="0" t="n">
        <v>0.0271168880632839</v>
      </c>
      <c r="BC105" s="0" t="n">
        <v>-2.51585951426331</v>
      </c>
      <c r="BE105" s="0" t="s">
        <v>876</v>
      </c>
      <c r="BF105" s="0" t="n">
        <v>0.0409876745870539</v>
      </c>
      <c r="BG105" s="0" t="e">
        <f aca="false">-#NAME?</f>
        <v>#NAME?</v>
      </c>
    </row>
    <row r="106" customFormat="false" ht="14" hidden="false" customHeight="false" outlineLevel="0" collapsed="false">
      <c r="A106" s="0" t="s">
        <v>723</v>
      </c>
      <c r="B106" s="0" t="n">
        <v>0.0270645685738878</v>
      </c>
      <c r="C106" s="0" t="n">
        <v>-3.59034856009515</v>
      </c>
      <c r="E106" s="0" t="s">
        <v>630</v>
      </c>
      <c r="F106" s="0" t="n">
        <v>0.000807929781921911</v>
      </c>
      <c r="G106" s="0" t="n">
        <v>-2.17050208633444</v>
      </c>
      <c r="I106" s="0" t="s">
        <v>877</v>
      </c>
      <c r="J106" s="0" t="n">
        <v>0.0442006199029554</v>
      </c>
      <c r="K106" s="0" t="n">
        <v>-1.2741633873141</v>
      </c>
      <c r="M106" s="0" t="s">
        <v>156</v>
      </c>
      <c r="N106" s="0" t="n">
        <v>0.00287274783142825</v>
      </c>
      <c r="O106" s="0" t="n">
        <v>-4.40776325702704</v>
      </c>
      <c r="Q106" s="0" t="s">
        <v>341</v>
      </c>
      <c r="R106" s="0" t="n">
        <v>0.0260493798936311</v>
      </c>
      <c r="S106" s="0" t="n">
        <v>-3.65162219490362</v>
      </c>
      <c r="U106" s="1" t="s">
        <v>878</v>
      </c>
      <c r="V106" s="1" t="n">
        <v>0.0306931700261479</v>
      </c>
      <c r="W106" s="1" t="n">
        <v>-1.81781829223478</v>
      </c>
      <c r="Y106" s="0" t="s">
        <v>879</v>
      </c>
      <c r="Z106" s="0" t="n">
        <v>0.0146359614898411</v>
      </c>
      <c r="AA106" s="0" t="n">
        <v>-1.54863630022116</v>
      </c>
      <c r="AC106" s="0" t="s">
        <v>485</v>
      </c>
      <c r="AD106" s="0" t="n">
        <v>0.0215273822537525</v>
      </c>
      <c r="AE106" s="0" t="e">
        <f aca="false">-#NAME?</f>
        <v>#NAME?</v>
      </c>
      <c r="AK106" s="0" t="s">
        <v>880</v>
      </c>
      <c r="AL106" s="0" t="n">
        <v>0.0216310207455889</v>
      </c>
      <c r="AM106" s="0" t="e">
        <f aca="false">-#NAME?</f>
        <v>#NAME?</v>
      </c>
      <c r="AO106" s="0" t="s">
        <v>254</v>
      </c>
      <c r="AP106" s="0" t="n">
        <v>0.0407279446360553</v>
      </c>
      <c r="AQ106" s="0" t="e">
        <f aca="false">-#NAME?</f>
        <v>#NAME?</v>
      </c>
      <c r="AS106" s="0" t="s">
        <v>494</v>
      </c>
      <c r="AT106" s="0" t="n">
        <v>0.0043565059786812</v>
      </c>
      <c r="AU106" s="0" t="n">
        <v>-1.40439193218526</v>
      </c>
      <c r="AW106" s="0" t="s">
        <v>746</v>
      </c>
      <c r="AX106" s="0" t="n">
        <v>0.0197813774866164</v>
      </c>
      <c r="AY106" s="0" t="n">
        <v>-2.56827035058706</v>
      </c>
      <c r="BA106" s="0" t="s">
        <v>70</v>
      </c>
      <c r="BB106" s="0" t="n">
        <v>0.0409289357083782</v>
      </c>
      <c r="BC106" s="0" t="n">
        <v>-2.51469760143104</v>
      </c>
      <c r="BE106" s="0" t="s">
        <v>881</v>
      </c>
      <c r="BF106" s="0" t="n">
        <v>0.0410733924826878</v>
      </c>
      <c r="BG106" s="0" t="e">
        <f aca="false">-#NAME?</f>
        <v>#NAME?</v>
      </c>
    </row>
    <row r="107" customFormat="false" ht="14" hidden="false" customHeight="false" outlineLevel="0" collapsed="false">
      <c r="A107" s="0" t="s">
        <v>437</v>
      </c>
      <c r="B107" s="0" t="n">
        <v>0.00075844673717841</v>
      </c>
      <c r="C107" s="0" t="n">
        <v>-3.48343873106125</v>
      </c>
      <c r="E107" s="0" t="s">
        <v>882</v>
      </c>
      <c r="F107" s="0" t="n">
        <v>0.0186881151496916</v>
      </c>
      <c r="G107" s="0" t="n">
        <v>-2.11770169869913</v>
      </c>
      <c r="I107" s="0" t="s">
        <v>883</v>
      </c>
      <c r="J107" s="0" t="n">
        <v>0.0316443752171375</v>
      </c>
      <c r="K107" s="0" t="n">
        <v>-1.23334406450018</v>
      </c>
      <c r="M107" s="0" t="s">
        <v>246</v>
      </c>
      <c r="N107" s="0" t="n">
        <v>0.000718464463935274</v>
      </c>
      <c r="O107" s="0" t="n">
        <v>-4.27058143282991</v>
      </c>
      <c r="Q107" s="0" t="s">
        <v>884</v>
      </c>
      <c r="R107" s="0" t="n">
        <v>0.0413867275071969</v>
      </c>
      <c r="S107" s="0" t="n">
        <v>-3.63536607176991</v>
      </c>
      <c r="U107" s="1" t="s">
        <v>652</v>
      </c>
      <c r="V107" s="1" t="n">
        <v>0.00623164912222639</v>
      </c>
      <c r="W107" s="1" t="n">
        <v>-1.80254657944634</v>
      </c>
      <c r="Y107" s="0" t="s">
        <v>766</v>
      </c>
      <c r="Z107" s="0" t="n">
        <v>0.0123600442946308</v>
      </c>
      <c r="AA107" s="0" t="n">
        <v>-1.54709792883673</v>
      </c>
      <c r="AC107" s="0" t="s">
        <v>885</v>
      </c>
      <c r="AD107" s="0" t="n">
        <v>0.0215868700960514</v>
      </c>
      <c r="AE107" s="0" t="e">
        <f aca="false">-#NAME?</f>
        <v>#NAME?</v>
      </c>
      <c r="AK107" s="0" t="s">
        <v>886</v>
      </c>
      <c r="AL107" s="0" t="n">
        <v>0.0217975101331679</v>
      </c>
      <c r="AM107" s="0" t="e">
        <f aca="false">-#NAME?</f>
        <v>#NAME?</v>
      </c>
      <c r="AO107" s="0" t="s">
        <v>887</v>
      </c>
      <c r="AP107" s="0" t="n">
        <v>0.0463478369117796</v>
      </c>
      <c r="AQ107" s="0" t="e">
        <f aca="false">-#NAME?</f>
        <v>#NAME?</v>
      </c>
      <c r="AS107" s="0" t="s">
        <v>888</v>
      </c>
      <c r="AT107" s="0" t="n">
        <v>0.0224621499189699</v>
      </c>
      <c r="AU107" s="0" t="n">
        <v>-1.38453964242483</v>
      </c>
      <c r="AW107" s="0" t="s">
        <v>889</v>
      </c>
      <c r="AX107" s="0" t="n">
        <v>0.00253938443192646</v>
      </c>
      <c r="AY107" s="0" t="n">
        <v>-2.56231089476406</v>
      </c>
      <c r="BA107" s="0" t="s">
        <v>890</v>
      </c>
      <c r="BB107" s="0" t="n">
        <v>0.0326158234051942</v>
      </c>
      <c r="BC107" s="0" t="n">
        <v>-2.48815457303583</v>
      </c>
      <c r="BE107" s="0" t="s">
        <v>891</v>
      </c>
      <c r="BF107" s="0" t="n">
        <v>0.042824735359526</v>
      </c>
      <c r="BG107" s="0" t="e">
        <f aca="false">-#NAME?</f>
        <v>#NAME?</v>
      </c>
    </row>
    <row r="108" customFormat="false" ht="14" hidden="false" customHeight="false" outlineLevel="0" collapsed="false">
      <c r="A108" s="0" t="s">
        <v>506</v>
      </c>
      <c r="B108" s="0" t="n">
        <v>0.00336865382500664</v>
      </c>
      <c r="C108" s="0" t="n">
        <v>-3.47951626430677</v>
      </c>
      <c r="E108" s="0" t="s">
        <v>892</v>
      </c>
      <c r="F108" s="0" t="n">
        <v>0.049162394071073</v>
      </c>
      <c r="G108" s="0" t="n">
        <v>-2.1065833211104</v>
      </c>
      <c r="I108" s="0" t="s">
        <v>893</v>
      </c>
      <c r="J108" s="0" t="n">
        <v>0.0487189573993534</v>
      </c>
      <c r="K108" s="0" t="n">
        <v>-1.21258002137121</v>
      </c>
      <c r="M108" s="0" t="s">
        <v>729</v>
      </c>
      <c r="N108" s="0" t="n">
        <v>0.0314474107775718</v>
      </c>
      <c r="O108" s="0" t="n">
        <v>-3.986850149563</v>
      </c>
      <c r="Q108" s="0" t="s">
        <v>894</v>
      </c>
      <c r="R108" s="0" t="n">
        <v>0.034977890370861</v>
      </c>
      <c r="S108" s="0" t="n">
        <v>-3.62732554356702</v>
      </c>
      <c r="U108" s="1" t="s">
        <v>895</v>
      </c>
      <c r="V108" s="1" t="n">
        <v>0.0267403168090393</v>
      </c>
      <c r="W108" s="1" t="n">
        <v>-1.80147654013684</v>
      </c>
      <c r="Y108" s="0" t="s">
        <v>819</v>
      </c>
      <c r="Z108" s="0" t="n">
        <v>0.0313166398909193</v>
      </c>
      <c r="AA108" s="0" t="n">
        <v>-1.53879214235097</v>
      </c>
      <c r="AC108" s="0" t="s">
        <v>399</v>
      </c>
      <c r="AD108" s="0" t="n">
        <v>0.0216577424335739</v>
      </c>
      <c r="AE108" s="0" t="e">
        <f aca="false">-#NAME?</f>
        <v>#NAME?</v>
      </c>
      <c r="AK108" s="0" t="s">
        <v>896</v>
      </c>
      <c r="AL108" s="0" t="n">
        <v>0.035786847184655</v>
      </c>
      <c r="AM108" s="0" t="e">
        <f aca="false">-#NAME?</f>
        <v>#NAME?</v>
      </c>
      <c r="AO108" s="0" t="s">
        <v>897</v>
      </c>
      <c r="AP108" s="0" t="n">
        <v>0.0489780384863051</v>
      </c>
      <c r="AQ108" s="0" t="e">
        <f aca="false">-#NAME?</f>
        <v>#NAME?</v>
      </c>
      <c r="AS108" s="0" t="s">
        <v>418</v>
      </c>
      <c r="AT108" s="0" t="n">
        <v>0.00504258815014052</v>
      </c>
      <c r="AU108" s="0" t="n">
        <v>-1.36194477343253</v>
      </c>
      <c r="AW108" s="0" t="s">
        <v>691</v>
      </c>
      <c r="AX108" s="0" t="n">
        <v>0.000996691002511818</v>
      </c>
      <c r="AY108" s="0" t="n">
        <v>-2.5399971175406</v>
      </c>
      <c r="BA108" s="0" t="s">
        <v>898</v>
      </c>
      <c r="BB108" s="0" t="n">
        <v>0.0327353157281791</v>
      </c>
      <c r="BC108" s="0" t="n">
        <v>-2.43959212474238</v>
      </c>
      <c r="BE108" s="0" t="s">
        <v>899</v>
      </c>
      <c r="BF108" s="0" t="n">
        <v>0.042824735359526</v>
      </c>
      <c r="BG108" s="0" t="e">
        <f aca="false">-#NAME?</f>
        <v>#NAME?</v>
      </c>
    </row>
    <row r="109" customFormat="false" ht="14" hidden="false" customHeight="false" outlineLevel="0" collapsed="false">
      <c r="A109" s="0" t="s">
        <v>44</v>
      </c>
      <c r="B109" s="0" t="n">
        <v>0.0313496277064821</v>
      </c>
      <c r="C109" s="0" t="n">
        <v>-3.41901024927764</v>
      </c>
      <c r="E109" s="0" t="s">
        <v>900</v>
      </c>
      <c r="F109" s="0" t="n">
        <v>0.0134454994149082</v>
      </c>
      <c r="G109" s="0" t="n">
        <v>-2.10623992424261</v>
      </c>
      <c r="I109" s="0" t="s">
        <v>901</v>
      </c>
      <c r="J109" s="0" t="n">
        <v>0.0495314874847996</v>
      </c>
      <c r="K109" s="0" t="n">
        <v>-1.17542108876332</v>
      </c>
      <c r="M109" s="0" t="s">
        <v>902</v>
      </c>
      <c r="N109" s="0" t="n">
        <v>0.00668823969148296</v>
      </c>
      <c r="O109" s="0" t="n">
        <v>-3.83093362898312</v>
      </c>
      <c r="Q109" s="0" t="s">
        <v>903</v>
      </c>
      <c r="R109" s="0" t="n">
        <v>0.0215193284741527</v>
      </c>
      <c r="S109" s="0" t="n">
        <v>-3.60183419700208</v>
      </c>
      <c r="U109" s="1" t="s">
        <v>677</v>
      </c>
      <c r="V109" s="1" t="n">
        <v>0.0333737934157858</v>
      </c>
      <c r="W109" s="1" t="n">
        <v>-1.7918947206229</v>
      </c>
      <c r="Y109" s="0" t="s">
        <v>904</v>
      </c>
      <c r="Z109" s="0" t="n">
        <v>0.0340123243036971</v>
      </c>
      <c r="AA109" s="0" t="n">
        <v>-1.53363196340209</v>
      </c>
      <c r="AC109" s="0" t="s">
        <v>905</v>
      </c>
      <c r="AD109" s="0" t="n">
        <v>0.0218498938575913</v>
      </c>
      <c r="AE109" s="0" t="e">
        <f aca="false">-#NAME?</f>
        <v>#NAME?</v>
      </c>
      <c r="AK109" s="0" t="s">
        <v>906</v>
      </c>
      <c r="AL109" s="0" t="n">
        <v>0.0219659155627232</v>
      </c>
      <c r="AM109" s="0" t="e">
        <f aca="false">-#NAME?</f>
        <v>#NAME?</v>
      </c>
      <c r="AO109" s="0" t="s">
        <v>491</v>
      </c>
      <c r="AP109" s="0" t="n">
        <v>0.046826687462626</v>
      </c>
      <c r="AQ109" s="0" t="e">
        <f aca="false">-#NAME?</f>
        <v>#NAME?</v>
      </c>
      <c r="AS109" s="0" t="s">
        <v>907</v>
      </c>
      <c r="AT109" s="0" t="n">
        <v>0.0234049709873999</v>
      </c>
      <c r="AU109" s="0" t="n">
        <v>-1.35341324682804</v>
      </c>
      <c r="AW109" s="0" t="s">
        <v>908</v>
      </c>
      <c r="AX109" s="0" t="n">
        <v>0.0224847226423013</v>
      </c>
      <c r="AY109" s="0" t="n">
        <v>-2.49422204114892</v>
      </c>
      <c r="BA109" s="0" t="s">
        <v>909</v>
      </c>
      <c r="BB109" s="0" t="n">
        <v>0.039463204319268</v>
      </c>
      <c r="BC109" s="0" t="n">
        <v>-2.42346566004629</v>
      </c>
      <c r="BE109" s="0" t="s">
        <v>910</v>
      </c>
      <c r="BF109" s="0" t="n">
        <v>0.0007436537664221</v>
      </c>
      <c r="BG109" s="0" t="n">
        <v>-6.14365698034395</v>
      </c>
    </row>
    <row r="110" customFormat="false" ht="14" hidden="false" customHeight="false" outlineLevel="0" collapsed="false">
      <c r="A110" s="0" t="s">
        <v>272</v>
      </c>
      <c r="B110" s="0" t="n">
        <v>0.039589497932539</v>
      </c>
      <c r="C110" s="0" t="n">
        <v>-3.38543696034702</v>
      </c>
      <c r="E110" s="0" t="s">
        <v>911</v>
      </c>
      <c r="F110" s="0" t="n">
        <v>0.0411588944915304</v>
      </c>
      <c r="G110" s="0" t="n">
        <v>-2.1010139896543</v>
      </c>
      <c r="I110" s="0" t="s">
        <v>912</v>
      </c>
      <c r="J110" s="0" t="n">
        <v>0.0383626291624701</v>
      </c>
      <c r="K110" s="0" t="n">
        <v>-1.11475584739053</v>
      </c>
      <c r="M110" s="0" t="s">
        <v>889</v>
      </c>
      <c r="N110" s="0" t="n">
        <v>0.0292258340163091</v>
      </c>
      <c r="O110" s="0" t="n">
        <v>-3.78547146550799</v>
      </c>
      <c r="Q110" s="0" t="s">
        <v>446</v>
      </c>
      <c r="R110" s="0" t="n">
        <v>0.00168760759122353</v>
      </c>
      <c r="S110" s="0" t="n">
        <v>-3.55734086318987</v>
      </c>
      <c r="U110" s="1" t="s">
        <v>913</v>
      </c>
      <c r="V110" s="1" t="n">
        <v>0.00301132345379662</v>
      </c>
      <c r="W110" s="1" t="n">
        <v>-1.75881109907409</v>
      </c>
      <c r="Y110" s="0" t="s">
        <v>914</v>
      </c>
      <c r="Z110" s="0" t="n">
        <v>0.0331684456778338</v>
      </c>
      <c r="AA110" s="0" t="n">
        <v>-1.51748820939657</v>
      </c>
      <c r="AC110" s="0" t="s">
        <v>915</v>
      </c>
      <c r="AD110" s="0" t="n">
        <v>0.0405823502852116</v>
      </c>
      <c r="AE110" s="0" t="e">
        <f aca="false">-#NAME?</f>
        <v>#NAME?</v>
      </c>
      <c r="AK110" s="0" t="s">
        <v>916</v>
      </c>
      <c r="AL110" s="0" t="n">
        <v>0.0226860866044804</v>
      </c>
      <c r="AM110" s="0" t="e">
        <f aca="false">-#NAME?</f>
        <v>#NAME?</v>
      </c>
      <c r="AO110" s="0" t="s">
        <v>238</v>
      </c>
      <c r="AP110" s="0" t="n">
        <v>0.0480172369533528</v>
      </c>
      <c r="AQ110" s="0" t="e">
        <f aca="false">-#NAME?</f>
        <v>#NAME?</v>
      </c>
      <c r="AS110" s="0" t="s">
        <v>917</v>
      </c>
      <c r="AT110" s="0" t="n">
        <v>0.0405896171893081</v>
      </c>
      <c r="AU110" s="0" t="n">
        <v>-1.34910337197285</v>
      </c>
      <c r="AW110" s="0" t="s">
        <v>918</v>
      </c>
      <c r="AX110" s="0" t="n">
        <v>0.0487782366050538</v>
      </c>
      <c r="AY110" s="0" t="n">
        <v>-2.41168542513736</v>
      </c>
      <c r="BA110" s="0" t="s">
        <v>751</v>
      </c>
      <c r="BB110" s="0" t="n">
        <v>0.00585025953219746</v>
      </c>
      <c r="BC110" s="0" t="n">
        <v>-2.41544197784374</v>
      </c>
      <c r="BE110" s="0" t="s">
        <v>71</v>
      </c>
      <c r="BF110" s="0" t="n">
        <v>0.00172650263259781</v>
      </c>
      <c r="BG110" s="0" t="n">
        <v>-6.09627324138098</v>
      </c>
    </row>
    <row r="111" customFormat="false" ht="14" hidden="false" customHeight="false" outlineLevel="0" collapsed="false">
      <c r="A111" s="0" t="s">
        <v>919</v>
      </c>
      <c r="B111" s="0" t="n">
        <v>0.0418762047016188</v>
      </c>
      <c r="C111" s="0" t="n">
        <v>-3.33178536839189</v>
      </c>
      <c r="E111" s="0" t="s">
        <v>898</v>
      </c>
      <c r="F111" s="0" t="n">
        <v>0.0291330570918251</v>
      </c>
      <c r="G111" s="0" t="n">
        <v>-2.07038193047191</v>
      </c>
      <c r="I111" s="0" t="s">
        <v>920</v>
      </c>
      <c r="J111" s="0" t="n">
        <v>0.0483321328381853</v>
      </c>
      <c r="K111" s="0" t="n">
        <v>-1.06120697302895</v>
      </c>
      <c r="M111" s="0" t="s">
        <v>437</v>
      </c>
      <c r="N111" s="0" t="n">
        <v>0.000793125592869134</v>
      </c>
      <c r="O111" s="0" t="n">
        <v>-3.74472031113028</v>
      </c>
      <c r="Q111" s="0" t="s">
        <v>657</v>
      </c>
      <c r="R111" s="0" t="n">
        <v>0.00568136524180278</v>
      </c>
      <c r="S111" s="0" t="n">
        <v>-3.53557993063849</v>
      </c>
      <c r="U111" s="1" t="s">
        <v>921</v>
      </c>
      <c r="V111" s="1" t="n">
        <v>0.00108466543285486</v>
      </c>
      <c r="W111" s="1" t="n">
        <v>-1.71962218121333</v>
      </c>
      <c r="Y111" s="0" t="s">
        <v>922</v>
      </c>
      <c r="Z111" s="0" t="n">
        <v>0.0479583788165197</v>
      </c>
      <c r="AA111" s="0" t="n">
        <v>-1.50669881633168</v>
      </c>
      <c r="AC111" s="0" t="s">
        <v>208</v>
      </c>
      <c r="AD111" s="0" t="n">
        <v>0.0231866114825092</v>
      </c>
      <c r="AE111" s="0" t="e">
        <f aca="false">-#NAME?</f>
        <v>#NAME?</v>
      </c>
      <c r="AK111" s="0" t="s">
        <v>236</v>
      </c>
      <c r="AL111" s="0" t="n">
        <v>0.0469177927899208</v>
      </c>
      <c r="AM111" s="0" t="e">
        <f aca="false">-#NAME?</f>
        <v>#NAME?</v>
      </c>
      <c r="AO111" s="0" t="s">
        <v>923</v>
      </c>
      <c r="AP111" s="0" t="n">
        <v>0.049038663892403</v>
      </c>
      <c r="AQ111" s="0" t="e">
        <f aca="false">-#NAME?</f>
        <v>#NAME?</v>
      </c>
      <c r="AS111" s="0" t="s">
        <v>924</v>
      </c>
      <c r="AT111" s="0" t="n">
        <v>0.0387309600545887</v>
      </c>
      <c r="AU111" s="0" t="n">
        <v>-1.34818697220953</v>
      </c>
      <c r="AW111" s="0" t="s">
        <v>925</v>
      </c>
      <c r="AX111" s="0" t="n">
        <v>0.0232978612490959</v>
      </c>
      <c r="AY111" s="0" t="n">
        <v>-2.4076229140812</v>
      </c>
      <c r="BA111" s="0" t="s">
        <v>926</v>
      </c>
      <c r="BB111" s="0" t="n">
        <v>0.0258091729452681</v>
      </c>
      <c r="BC111" s="0" t="n">
        <v>-2.40158562230987</v>
      </c>
      <c r="BE111" s="0" t="s">
        <v>32</v>
      </c>
      <c r="BF111" s="8" t="n">
        <v>1.83306751028E-008</v>
      </c>
      <c r="BG111" s="0" t="n">
        <v>-5.60379978417663</v>
      </c>
    </row>
    <row r="112" customFormat="false" ht="14" hidden="false" customHeight="false" outlineLevel="0" collapsed="false">
      <c r="A112" s="0" t="s">
        <v>553</v>
      </c>
      <c r="B112" s="0" t="n">
        <v>0.00123188679557044</v>
      </c>
      <c r="C112" s="0" t="n">
        <v>-3.30137966896549</v>
      </c>
      <c r="E112" s="0" t="s">
        <v>927</v>
      </c>
      <c r="F112" s="0" t="n">
        <v>0.0425258058004377</v>
      </c>
      <c r="G112" s="0" t="n">
        <v>-2.02904508046893</v>
      </c>
      <c r="I112" s="0" t="s">
        <v>928</v>
      </c>
      <c r="J112" s="0" t="n">
        <v>0.0498121856443234</v>
      </c>
      <c r="K112" s="0" t="n">
        <v>-0.943142121111002</v>
      </c>
      <c r="M112" s="0" t="s">
        <v>547</v>
      </c>
      <c r="N112" s="0" t="n">
        <v>0.0368391424780053</v>
      </c>
      <c r="O112" s="0" t="n">
        <v>-3.69943829408008</v>
      </c>
      <c r="Q112" s="0" t="s">
        <v>929</v>
      </c>
      <c r="R112" s="0" t="n">
        <v>0.0192027235179147</v>
      </c>
      <c r="S112" s="0" t="n">
        <v>-3.44060219668734</v>
      </c>
      <c r="U112" s="1" t="s">
        <v>827</v>
      </c>
      <c r="V112" s="1" t="n">
        <v>0.0292536291145488</v>
      </c>
      <c r="W112" s="1" t="n">
        <v>-1.71864796089467</v>
      </c>
      <c r="Y112" s="0" t="s">
        <v>418</v>
      </c>
      <c r="Z112" s="0" t="n">
        <v>0.0056381070599369</v>
      </c>
      <c r="AA112" s="0" t="n">
        <v>-1.48716576163116</v>
      </c>
      <c r="AC112" s="0" t="s">
        <v>930</v>
      </c>
      <c r="AD112" s="0" t="n">
        <v>0.023198967091047</v>
      </c>
      <c r="AE112" s="0" t="e">
        <f aca="false">-#NAME?</f>
        <v>#NAME?</v>
      </c>
      <c r="AK112" s="0" t="s">
        <v>931</v>
      </c>
      <c r="AL112" s="0" t="n">
        <v>0.0280634434698127</v>
      </c>
      <c r="AM112" s="0" t="e">
        <f aca="false">-#NAME?</f>
        <v>#NAME?</v>
      </c>
      <c r="AO112" s="0" t="s">
        <v>152</v>
      </c>
      <c r="AP112" s="0" t="n">
        <v>0.0499291413641969</v>
      </c>
      <c r="AQ112" s="0" t="e">
        <f aca="false">-#NAME?</f>
        <v>#NAME?</v>
      </c>
      <c r="AS112" s="0" t="s">
        <v>932</v>
      </c>
      <c r="AT112" s="0" t="n">
        <v>0.0457397806829498</v>
      </c>
      <c r="AU112" s="0" t="n">
        <v>-1.33160640093795</v>
      </c>
      <c r="AW112" s="0" t="s">
        <v>218</v>
      </c>
      <c r="AX112" s="0" t="n">
        <v>0.0246161329133945</v>
      </c>
      <c r="AY112" s="0" t="n">
        <v>-2.3619545550867</v>
      </c>
      <c r="BA112" s="0" t="s">
        <v>699</v>
      </c>
      <c r="BB112" s="0" t="n">
        <v>0.0199019478812308</v>
      </c>
      <c r="BC112" s="0" t="n">
        <v>-2.39037057217974</v>
      </c>
      <c r="BE112" s="0" t="s">
        <v>246</v>
      </c>
      <c r="BF112" s="0" t="n">
        <v>0.000250779395751836</v>
      </c>
      <c r="BG112" s="0" t="n">
        <v>-5.30387630706895</v>
      </c>
    </row>
    <row r="113" customFormat="false" ht="14" hidden="false" customHeight="false" outlineLevel="0" collapsed="false">
      <c r="A113" s="0" t="s">
        <v>677</v>
      </c>
      <c r="B113" s="0" t="n">
        <v>0.000473795595883974</v>
      </c>
      <c r="C113" s="0" t="n">
        <v>-3.27764677094451</v>
      </c>
      <c r="E113" s="0" t="s">
        <v>633</v>
      </c>
      <c r="F113" s="0" t="n">
        <v>0.0156451673945593</v>
      </c>
      <c r="G113" s="0" t="n">
        <v>-2.01448373481985</v>
      </c>
      <c r="M113" s="0" t="s">
        <v>713</v>
      </c>
      <c r="N113" s="0" t="n">
        <v>0.00727722171431333</v>
      </c>
      <c r="O113" s="0" t="n">
        <v>-3.69196046423691</v>
      </c>
      <c r="Q113" s="0" t="s">
        <v>933</v>
      </c>
      <c r="R113" s="0" t="n">
        <v>0.0360591822861259</v>
      </c>
      <c r="S113" s="0" t="n">
        <v>-3.32617252951212</v>
      </c>
      <c r="U113" s="1" t="s">
        <v>934</v>
      </c>
      <c r="V113" s="1" t="n">
        <v>0.042504275302013</v>
      </c>
      <c r="W113" s="1" t="n">
        <v>-1.71783630194398</v>
      </c>
      <c r="Y113" s="0" t="s">
        <v>935</v>
      </c>
      <c r="Z113" s="0" t="n">
        <v>0.0342961811697913</v>
      </c>
      <c r="AA113" s="0" t="n">
        <v>-1.48218227411379</v>
      </c>
      <c r="AC113" s="0" t="s">
        <v>701</v>
      </c>
      <c r="AD113" s="0" t="n">
        <v>0.0232780099287346</v>
      </c>
      <c r="AE113" s="0" t="e">
        <f aca="false">-#NAME?</f>
        <v>#NAME?</v>
      </c>
      <c r="AK113" s="0" t="s">
        <v>936</v>
      </c>
      <c r="AL113" s="0" t="n">
        <v>0.038698922909748</v>
      </c>
      <c r="AM113" s="0" t="e">
        <f aca="false">-#NAME?</f>
        <v>#NAME?</v>
      </c>
      <c r="AO113" s="0" t="s">
        <v>32</v>
      </c>
      <c r="AP113" s="8" t="n">
        <v>4.98924929217335E-007</v>
      </c>
      <c r="AQ113" s="0" t="n">
        <v>-6.26131836173527</v>
      </c>
      <c r="AS113" s="0" t="s">
        <v>937</v>
      </c>
      <c r="AT113" s="0" t="n">
        <v>0.0130154914759001</v>
      </c>
      <c r="AU113" s="0" t="n">
        <v>-1.32356891722495</v>
      </c>
      <c r="AW113" s="0" t="s">
        <v>104</v>
      </c>
      <c r="AX113" s="0" t="n">
        <v>0.0301582994444825</v>
      </c>
      <c r="AY113" s="0" t="n">
        <v>-2.24071844281866</v>
      </c>
      <c r="BA113" s="0" t="s">
        <v>938</v>
      </c>
      <c r="BB113" s="0" t="n">
        <v>0.0413542531201742</v>
      </c>
      <c r="BC113" s="0" t="n">
        <v>-2.38402860331064</v>
      </c>
      <c r="BE113" s="0" t="s">
        <v>939</v>
      </c>
      <c r="BF113" s="0" t="n">
        <v>0.00509579292912966</v>
      </c>
      <c r="BG113" s="0" t="n">
        <v>-5.14505173904511</v>
      </c>
    </row>
    <row r="114" customFormat="false" ht="14" hidden="false" customHeight="false" outlineLevel="0" collapsed="false">
      <c r="A114" s="0" t="s">
        <v>940</v>
      </c>
      <c r="B114" s="0" t="n">
        <v>0.00875426851473142</v>
      </c>
      <c r="C114" s="0" t="n">
        <v>-3.26991106689661</v>
      </c>
      <c r="E114" s="0" t="s">
        <v>649</v>
      </c>
      <c r="F114" s="0" t="n">
        <v>0.0136112349966626</v>
      </c>
      <c r="G114" s="0" t="n">
        <v>-1.96405523076401</v>
      </c>
      <c r="M114" s="0" t="s">
        <v>941</v>
      </c>
      <c r="N114" s="0" t="n">
        <v>0.0358563044474562</v>
      </c>
      <c r="O114" s="0" t="n">
        <v>-3.61523043673281</v>
      </c>
      <c r="Q114" s="0" t="s">
        <v>526</v>
      </c>
      <c r="R114" s="0" t="n">
        <v>0.0324493197012818</v>
      </c>
      <c r="S114" s="0" t="n">
        <v>-3.29113152962108</v>
      </c>
      <c r="U114" s="1" t="s">
        <v>703</v>
      </c>
      <c r="V114" s="1" t="n">
        <v>0.0155829214933885</v>
      </c>
      <c r="W114" s="1" t="n">
        <v>-1.71490680353833</v>
      </c>
      <c r="Y114" s="0" t="s">
        <v>942</v>
      </c>
      <c r="Z114" s="0" t="n">
        <v>0.00560091700062963</v>
      </c>
      <c r="AA114" s="0" t="n">
        <v>-1.48197901237795</v>
      </c>
      <c r="AC114" s="0" t="s">
        <v>322</v>
      </c>
      <c r="AD114" s="0" t="n">
        <v>0.0265243642418359</v>
      </c>
      <c r="AE114" s="0" t="e">
        <f aca="false">-#NAME?</f>
        <v>#NAME?</v>
      </c>
      <c r="AK114" s="0" t="s">
        <v>943</v>
      </c>
      <c r="AL114" s="0" t="n">
        <v>0.028489139627418</v>
      </c>
      <c r="AM114" s="0" t="e">
        <f aca="false">-#NAME?</f>
        <v>#NAME?</v>
      </c>
      <c r="AO114" s="0" t="s">
        <v>295</v>
      </c>
      <c r="AP114" s="8" t="n">
        <v>4.08565791134858E-005</v>
      </c>
      <c r="AQ114" s="0" t="n">
        <v>-5.76615961659879</v>
      </c>
      <c r="AS114" s="0" t="s">
        <v>944</v>
      </c>
      <c r="AT114" s="0" t="n">
        <v>0.0400140300544121</v>
      </c>
      <c r="AU114" s="0" t="n">
        <v>-1.31694294115717</v>
      </c>
      <c r="AW114" s="0" t="s">
        <v>272</v>
      </c>
      <c r="AX114" s="0" t="n">
        <v>0.0290239385398953</v>
      </c>
      <c r="AY114" s="0" t="n">
        <v>-2.22665221393125</v>
      </c>
      <c r="BA114" s="0" t="s">
        <v>40</v>
      </c>
      <c r="BB114" s="0" t="n">
        <v>0.00915336993433611</v>
      </c>
      <c r="BC114" s="0" t="n">
        <v>-2.32567459764104</v>
      </c>
      <c r="BE114" s="0" t="s">
        <v>79</v>
      </c>
      <c r="BF114" s="0" t="n">
        <v>0.0020430475376715</v>
      </c>
      <c r="BG114" s="0" t="n">
        <v>-4.93223648094373</v>
      </c>
    </row>
    <row r="115" customFormat="false" ht="14" hidden="false" customHeight="false" outlineLevel="0" collapsed="false">
      <c r="A115" s="0" t="s">
        <v>945</v>
      </c>
      <c r="B115" s="0" t="n">
        <v>0.00902315642778703</v>
      </c>
      <c r="C115" s="0" t="n">
        <v>-3.25448942662831</v>
      </c>
      <c r="E115" s="0" t="s">
        <v>832</v>
      </c>
      <c r="F115" s="0" t="n">
        <v>0.00801351054334038</v>
      </c>
      <c r="G115" s="0" t="n">
        <v>-1.96105233648341</v>
      </c>
      <c r="M115" s="0" t="s">
        <v>946</v>
      </c>
      <c r="N115" s="0" t="n">
        <v>0.0202079340174732</v>
      </c>
      <c r="O115" s="0" t="n">
        <v>-3.47515125115995</v>
      </c>
      <c r="Q115" s="0" t="s">
        <v>947</v>
      </c>
      <c r="R115" s="0" t="n">
        <v>0.0390086333827517</v>
      </c>
      <c r="S115" s="0" t="n">
        <v>-3.29111549765196</v>
      </c>
      <c r="U115" s="1" t="s">
        <v>708</v>
      </c>
      <c r="V115" s="1" t="n">
        <v>0.0461243390028135</v>
      </c>
      <c r="W115" s="1" t="n">
        <v>-1.70554641069474</v>
      </c>
      <c r="Y115" s="0" t="s">
        <v>878</v>
      </c>
      <c r="Z115" s="0" t="n">
        <v>0.0332379538260934</v>
      </c>
      <c r="AA115" s="0" t="n">
        <v>-1.47992654814795</v>
      </c>
      <c r="AC115" s="0" t="s">
        <v>389</v>
      </c>
      <c r="AD115" s="0" t="n">
        <v>0.0266113307769364</v>
      </c>
      <c r="AE115" s="0" t="e">
        <f aca="false">-#NAME?</f>
        <v>#NAME?</v>
      </c>
      <c r="AK115" s="0" t="s">
        <v>279</v>
      </c>
      <c r="AL115" s="0" t="n">
        <v>0.0287182526964863</v>
      </c>
      <c r="AM115" s="0" t="e">
        <f aca="false">-#NAME?</f>
        <v>#NAME?</v>
      </c>
      <c r="AO115" s="0" t="s">
        <v>104</v>
      </c>
      <c r="AP115" s="0" t="n">
        <v>0.000173548417637943</v>
      </c>
      <c r="AQ115" s="0" t="n">
        <v>-5.64752110149768</v>
      </c>
      <c r="AS115" s="0" t="s">
        <v>948</v>
      </c>
      <c r="AT115" s="0" t="n">
        <v>0.0117901639098478</v>
      </c>
      <c r="AU115" s="0" t="n">
        <v>-1.30117698741459</v>
      </c>
      <c r="AW115" s="0" t="s">
        <v>594</v>
      </c>
      <c r="AX115" s="0" t="n">
        <v>0.0020526485342205</v>
      </c>
      <c r="AY115" s="0" t="n">
        <v>-2.06457663922117</v>
      </c>
      <c r="BA115" s="0" t="s">
        <v>694</v>
      </c>
      <c r="BB115" s="0" t="n">
        <v>0.00467549035708598</v>
      </c>
      <c r="BC115" s="0" t="n">
        <v>-2.31752208106137</v>
      </c>
      <c r="BE115" s="0" t="s">
        <v>156</v>
      </c>
      <c r="BF115" s="0" t="n">
        <v>0.00215911531138034</v>
      </c>
      <c r="BG115" s="0" t="n">
        <v>-4.87724413240334</v>
      </c>
    </row>
    <row r="116" customFormat="false" ht="14" hidden="false" customHeight="false" outlineLevel="0" collapsed="false">
      <c r="A116" s="0" t="s">
        <v>949</v>
      </c>
      <c r="B116" s="0" t="n">
        <v>0.0188397462956759</v>
      </c>
      <c r="C116" s="0" t="n">
        <v>-3.06962917036552</v>
      </c>
      <c r="E116" s="0" t="s">
        <v>950</v>
      </c>
      <c r="F116" s="0" t="n">
        <v>0.00465482319938557</v>
      </c>
      <c r="G116" s="0" t="n">
        <v>-1.93672896025736</v>
      </c>
      <c r="M116" s="0" t="s">
        <v>951</v>
      </c>
      <c r="N116" s="0" t="n">
        <v>0.0307561792053157</v>
      </c>
      <c r="O116" s="0" t="n">
        <v>-3.36068347673893</v>
      </c>
      <c r="Q116" s="0" t="s">
        <v>68</v>
      </c>
      <c r="R116" s="0" t="n">
        <v>0.0297158219018212</v>
      </c>
      <c r="S116" s="0" t="n">
        <v>-3.22494354486912</v>
      </c>
      <c r="U116" s="1" t="s">
        <v>839</v>
      </c>
      <c r="V116" s="1" t="n">
        <v>0.00952185279163417</v>
      </c>
      <c r="W116" s="1" t="n">
        <v>-1.69960464221254</v>
      </c>
      <c r="Y116" s="0" t="s">
        <v>952</v>
      </c>
      <c r="Z116" s="0" t="n">
        <v>0.0120584126828478</v>
      </c>
      <c r="AA116" s="0" t="n">
        <v>-1.47076144090979</v>
      </c>
      <c r="AC116" s="0" t="s">
        <v>141</v>
      </c>
      <c r="AD116" s="0" t="n">
        <v>0.0415092297235753</v>
      </c>
      <c r="AE116" s="0" t="e">
        <f aca="false">-#NAME?</f>
        <v>#NAME?</v>
      </c>
      <c r="AK116" s="0" t="s">
        <v>953</v>
      </c>
      <c r="AL116" s="0" t="n">
        <v>0.0289586669634849</v>
      </c>
      <c r="AM116" s="0" t="e">
        <f aca="false">-#NAME?</f>
        <v>#NAME?</v>
      </c>
      <c r="AO116" s="0" t="s">
        <v>954</v>
      </c>
      <c r="AP116" s="0" t="n">
        <v>0.0164139235887532</v>
      </c>
      <c r="AQ116" s="0" t="n">
        <v>-5.43409234496641</v>
      </c>
      <c r="AS116" s="0" t="s">
        <v>955</v>
      </c>
      <c r="AT116" s="0" t="n">
        <v>0.0222868506233068</v>
      </c>
      <c r="AU116" s="0" t="n">
        <v>-1.29702274938984</v>
      </c>
      <c r="AW116" s="0" t="s">
        <v>956</v>
      </c>
      <c r="AX116" s="0" t="n">
        <v>0.0389323993983022</v>
      </c>
      <c r="AY116" s="0" t="n">
        <v>-2.06177590427135</v>
      </c>
      <c r="BA116" s="0" t="s">
        <v>157</v>
      </c>
      <c r="BB116" s="0" t="n">
        <v>0.0291593259459808</v>
      </c>
      <c r="BC116" s="0" t="n">
        <v>-2.29002715205935</v>
      </c>
      <c r="BE116" s="0" t="s">
        <v>957</v>
      </c>
      <c r="BF116" s="0" t="n">
        <v>0.00432475181149411</v>
      </c>
      <c r="BG116" s="0" t="n">
        <v>-4.77389494139717</v>
      </c>
    </row>
    <row r="117" customFormat="false" ht="14" hidden="false" customHeight="false" outlineLevel="0" collapsed="false">
      <c r="A117" s="0" t="s">
        <v>718</v>
      </c>
      <c r="B117" s="0" t="n">
        <v>0.00250296673782643</v>
      </c>
      <c r="C117" s="0" t="n">
        <v>-3.05397287489703</v>
      </c>
      <c r="E117" s="0" t="s">
        <v>799</v>
      </c>
      <c r="F117" s="0" t="n">
        <v>0.0110595330070579</v>
      </c>
      <c r="G117" s="0" t="n">
        <v>-1.92702252300427</v>
      </c>
      <c r="M117" s="0" t="s">
        <v>958</v>
      </c>
      <c r="N117" s="0" t="n">
        <v>0.030732052600142</v>
      </c>
      <c r="O117" s="0" t="n">
        <v>-3.3555287567272</v>
      </c>
      <c r="Q117" s="0" t="s">
        <v>210</v>
      </c>
      <c r="R117" s="0" t="n">
        <v>0.0335451635219892</v>
      </c>
      <c r="S117" s="0" t="n">
        <v>-3.19203317441518</v>
      </c>
      <c r="U117" s="1" t="s">
        <v>959</v>
      </c>
      <c r="V117" s="1" t="n">
        <v>0.0477746769497961</v>
      </c>
      <c r="W117" s="1" t="n">
        <v>-1.6919392170278</v>
      </c>
      <c r="Y117" s="0" t="s">
        <v>960</v>
      </c>
      <c r="Z117" s="0" t="n">
        <v>0.0492340800018231</v>
      </c>
      <c r="AA117" s="0" t="n">
        <v>-1.43712823301102</v>
      </c>
      <c r="AC117" s="0" t="s">
        <v>961</v>
      </c>
      <c r="AD117" s="0" t="n">
        <v>0.0276956199792753</v>
      </c>
      <c r="AE117" s="0" t="e">
        <f aca="false">-#NAME?</f>
        <v>#NAME?</v>
      </c>
      <c r="AK117" s="0" t="s">
        <v>962</v>
      </c>
      <c r="AL117" s="0" t="n">
        <v>0.0291763653813936</v>
      </c>
      <c r="AM117" s="0" t="e">
        <f aca="false">-#NAME?</f>
        <v>#NAME?</v>
      </c>
      <c r="AO117" s="0" t="s">
        <v>963</v>
      </c>
      <c r="AP117" s="0" t="n">
        <v>0.0164139235887532</v>
      </c>
      <c r="AQ117" s="0" t="n">
        <v>-5.43409234496641</v>
      </c>
      <c r="AS117" s="0" t="s">
        <v>964</v>
      </c>
      <c r="AT117" s="0" t="n">
        <v>0.0161520675320654</v>
      </c>
      <c r="AU117" s="0" t="n">
        <v>-1.29509667436657</v>
      </c>
      <c r="AW117" s="0" t="s">
        <v>35</v>
      </c>
      <c r="AX117" s="0" t="n">
        <v>0.00683050517394085</v>
      </c>
      <c r="AY117" s="0" t="n">
        <v>-2.0537651281982</v>
      </c>
      <c r="BA117" s="0" t="s">
        <v>965</v>
      </c>
      <c r="BB117" s="0" t="n">
        <v>0.0185418735752254</v>
      </c>
      <c r="BC117" s="0" t="n">
        <v>-2.27740792148426</v>
      </c>
      <c r="BE117" s="0" t="s">
        <v>966</v>
      </c>
      <c r="BF117" s="0" t="n">
        <v>0.031506059666107</v>
      </c>
      <c r="BG117" s="0" t="n">
        <v>-4.57069237766873</v>
      </c>
    </row>
    <row r="118" customFormat="false" ht="14" hidden="false" customHeight="false" outlineLevel="0" collapsed="false">
      <c r="A118" s="0" t="s">
        <v>633</v>
      </c>
      <c r="B118" s="0" t="n">
        <v>0.00178340618285393</v>
      </c>
      <c r="C118" s="0" t="n">
        <v>-3.02003061647393</v>
      </c>
      <c r="E118" s="0" t="s">
        <v>708</v>
      </c>
      <c r="F118" s="0" t="n">
        <v>0.0376227197111669</v>
      </c>
      <c r="G118" s="0" t="n">
        <v>-1.89676631678691</v>
      </c>
      <c r="M118" s="0" t="s">
        <v>108</v>
      </c>
      <c r="N118" s="0" t="n">
        <v>0.0121024868749563</v>
      </c>
      <c r="O118" s="0" t="n">
        <v>-3.35335871381416</v>
      </c>
      <c r="Q118" s="0" t="s">
        <v>889</v>
      </c>
      <c r="R118" s="0" t="n">
        <v>0.0448977536354798</v>
      </c>
      <c r="S118" s="0" t="n">
        <v>-3.12550378640513</v>
      </c>
      <c r="U118" s="1" t="s">
        <v>967</v>
      </c>
      <c r="V118" s="1" t="n">
        <v>0.0335014902809677</v>
      </c>
      <c r="W118" s="1" t="n">
        <v>-1.69180938393963</v>
      </c>
      <c r="Y118" s="0" t="s">
        <v>959</v>
      </c>
      <c r="Z118" s="0" t="n">
        <v>0.0291497830341412</v>
      </c>
      <c r="AA118" s="0" t="n">
        <v>-1.43189505516005</v>
      </c>
      <c r="AC118" s="0" t="s">
        <v>801</v>
      </c>
      <c r="AD118" s="0" t="n">
        <v>0.0278673254032551</v>
      </c>
      <c r="AE118" s="0" t="e">
        <f aca="false">-#NAME?</f>
        <v>#NAME?</v>
      </c>
      <c r="AK118" s="0" t="s">
        <v>183</v>
      </c>
      <c r="AL118" s="0" t="n">
        <v>0.0291763653813936</v>
      </c>
      <c r="AM118" s="0" t="e">
        <f aca="false">-#NAME?</f>
        <v>#NAME?</v>
      </c>
      <c r="AO118" s="0" t="s">
        <v>350</v>
      </c>
      <c r="AP118" s="0" t="n">
        <v>0.019166838075121</v>
      </c>
      <c r="AQ118" s="0" t="n">
        <v>-5.39834537159803</v>
      </c>
      <c r="AS118" s="0" t="s">
        <v>968</v>
      </c>
      <c r="AT118" s="0" t="n">
        <v>0.0244066580986131</v>
      </c>
      <c r="AU118" s="0" t="n">
        <v>-1.28798511017641</v>
      </c>
      <c r="AW118" s="0" t="s">
        <v>702</v>
      </c>
      <c r="AX118" s="0" t="n">
        <v>0.0396326204746212</v>
      </c>
      <c r="AY118" s="0" t="n">
        <v>-2.03390737476591</v>
      </c>
      <c r="BA118" s="0" t="s">
        <v>390</v>
      </c>
      <c r="BB118" s="0" t="n">
        <v>0.0015838143964125</v>
      </c>
      <c r="BC118" s="0" t="n">
        <v>-2.24401574587059</v>
      </c>
      <c r="BE118" s="0" t="s">
        <v>547</v>
      </c>
      <c r="BF118" s="0" t="n">
        <v>0.00834261749038329</v>
      </c>
      <c r="BG118" s="0" t="n">
        <v>-4.54920583614368</v>
      </c>
    </row>
    <row r="119" customFormat="false" ht="14" hidden="false" customHeight="false" outlineLevel="0" collapsed="false">
      <c r="A119" s="0" t="s">
        <v>31</v>
      </c>
      <c r="B119" s="0" t="n">
        <v>0.00787469812015042</v>
      </c>
      <c r="C119" s="0" t="n">
        <v>-3.00983237592868</v>
      </c>
      <c r="E119" s="0" t="s">
        <v>969</v>
      </c>
      <c r="F119" s="0" t="n">
        <v>0.0169808642047587</v>
      </c>
      <c r="G119" s="0" t="n">
        <v>-1.86926130150983</v>
      </c>
      <c r="M119" s="0" t="s">
        <v>778</v>
      </c>
      <c r="N119" s="0" t="n">
        <v>0.00587835068803981</v>
      </c>
      <c r="O119" s="0" t="n">
        <v>-3.34729438224364</v>
      </c>
      <c r="Q119" s="0" t="s">
        <v>970</v>
      </c>
      <c r="R119" s="0" t="n">
        <v>0.0223352536915417</v>
      </c>
      <c r="S119" s="0" t="n">
        <v>-3.0862091934259</v>
      </c>
      <c r="U119" s="1" t="s">
        <v>971</v>
      </c>
      <c r="V119" s="1" t="n">
        <v>0.0394739101988399</v>
      </c>
      <c r="W119" s="1" t="n">
        <v>-1.66371481628109</v>
      </c>
      <c r="Y119" s="0" t="s">
        <v>972</v>
      </c>
      <c r="Z119" s="0" t="n">
        <v>0.0228459972070719</v>
      </c>
      <c r="AA119" s="0" t="n">
        <v>-1.42742858029291</v>
      </c>
      <c r="AC119" s="0" t="s">
        <v>973</v>
      </c>
      <c r="AD119" s="0" t="n">
        <v>0.028055492695561</v>
      </c>
      <c r="AE119" s="0" t="e">
        <f aca="false">-#NAME?</f>
        <v>#NAME?</v>
      </c>
      <c r="AK119" s="0" t="s">
        <v>407</v>
      </c>
      <c r="AL119" s="0" t="n">
        <v>0.0296368639180056</v>
      </c>
      <c r="AM119" s="0" t="e">
        <f aca="false">-#NAME?</f>
        <v>#NAME?</v>
      </c>
      <c r="AO119" s="0" t="s">
        <v>840</v>
      </c>
      <c r="AP119" s="0" t="n">
        <v>0.00183552625255507</v>
      </c>
      <c r="AQ119" s="0" t="n">
        <v>-5.34543783783677</v>
      </c>
      <c r="AS119" s="0" t="s">
        <v>893</v>
      </c>
      <c r="AT119" s="0" t="n">
        <v>0.030933511929026</v>
      </c>
      <c r="AU119" s="0" t="n">
        <v>-1.26197538504534</v>
      </c>
      <c r="AW119" s="0" t="s">
        <v>260</v>
      </c>
      <c r="AX119" s="0" t="n">
        <v>0.0178738339129146</v>
      </c>
      <c r="AY119" s="0" t="n">
        <v>-2.0199574885014</v>
      </c>
      <c r="BA119" s="0" t="s">
        <v>713</v>
      </c>
      <c r="BB119" s="0" t="n">
        <v>0.0372424543948072</v>
      </c>
      <c r="BC119" s="0" t="n">
        <v>-2.16083911705603</v>
      </c>
      <c r="BE119" s="0" t="s">
        <v>526</v>
      </c>
      <c r="BF119" s="0" t="n">
        <v>0.0107447550511821</v>
      </c>
      <c r="BG119" s="0" t="n">
        <v>-4.53232834214697</v>
      </c>
    </row>
    <row r="120" customFormat="false" ht="14" hidden="false" customHeight="false" outlineLevel="0" collapsed="false">
      <c r="A120" s="0" t="s">
        <v>649</v>
      </c>
      <c r="B120" s="0" t="n">
        <v>0.00323677615020538</v>
      </c>
      <c r="C120" s="0" t="n">
        <v>-2.90446644209565</v>
      </c>
      <c r="E120" s="0" t="s">
        <v>792</v>
      </c>
      <c r="F120" s="0" t="n">
        <v>0.0390829904859187</v>
      </c>
      <c r="G120" s="0" t="n">
        <v>-1.8638801668734</v>
      </c>
      <c r="M120" s="0" t="s">
        <v>974</v>
      </c>
      <c r="N120" s="0" t="n">
        <v>0.0145905639334218</v>
      </c>
      <c r="O120" s="0" t="n">
        <v>-3.30619536710036</v>
      </c>
      <c r="Q120" s="0" t="s">
        <v>492</v>
      </c>
      <c r="R120" s="0" t="n">
        <v>0.00667036647463225</v>
      </c>
      <c r="S120" s="0" t="n">
        <v>-3.06846380535193</v>
      </c>
      <c r="U120" s="1" t="s">
        <v>935</v>
      </c>
      <c r="V120" s="1" t="n">
        <v>0.0263463999449966</v>
      </c>
      <c r="W120" s="1" t="n">
        <v>-1.65863160855943</v>
      </c>
      <c r="Y120" s="0" t="s">
        <v>760</v>
      </c>
      <c r="Z120" s="0" t="n">
        <v>0.0286641477319694</v>
      </c>
      <c r="AA120" s="0" t="n">
        <v>-1.41064849865577</v>
      </c>
      <c r="AC120" s="0" t="s">
        <v>975</v>
      </c>
      <c r="AD120" s="0" t="n">
        <v>0.0294191048424109</v>
      </c>
      <c r="AE120" s="0" t="e">
        <f aca="false">-#NAME?</f>
        <v>#NAME?</v>
      </c>
      <c r="AK120" s="0" t="s">
        <v>146</v>
      </c>
      <c r="AL120" s="0" t="n">
        <v>0.0296456616897493</v>
      </c>
      <c r="AM120" s="0" t="e">
        <f aca="false">-#NAME?</f>
        <v>#NAME?</v>
      </c>
      <c r="AO120" s="0" t="s">
        <v>850</v>
      </c>
      <c r="AP120" s="0" t="n">
        <v>0.00183552625255507</v>
      </c>
      <c r="AQ120" s="0" t="n">
        <v>-5.34543783783677</v>
      </c>
      <c r="AS120" s="0" t="s">
        <v>976</v>
      </c>
      <c r="AT120" s="0" t="n">
        <v>0.0173815793255678</v>
      </c>
      <c r="AU120" s="0" t="n">
        <v>-1.25066947284282</v>
      </c>
      <c r="AW120" s="0" t="s">
        <v>977</v>
      </c>
      <c r="AX120" s="0" t="n">
        <v>0.0274062950914039</v>
      </c>
      <c r="AY120" s="0" t="n">
        <v>-1.99195256509518</v>
      </c>
      <c r="BA120" s="0" t="s">
        <v>978</v>
      </c>
      <c r="BB120" s="0" t="n">
        <v>0.01957723188463</v>
      </c>
      <c r="BC120" s="0" t="n">
        <v>-2.14911784585279</v>
      </c>
      <c r="BE120" s="0" t="s">
        <v>465</v>
      </c>
      <c r="BF120" s="0" t="n">
        <v>0.0125682738659</v>
      </c>
      <c r="BG120" s="0" t="n">
        <v>-4.47873060428186</v>
      </c>
    </row>
    <row r="121" customFormat="false" ht="14" hidden="false" customHeight="false" outlineLevel="0" collapsed="false">
      <c r="A121" s="0" t="s">
        <v>713</v>
      </c>
      <c r="B121" s="0" t="n">
        <v>0.0103832857269901</v>
      </c>
      <c r="C121" s="0" t="n">
        <v>-2.87299103590051</v>
      </c>
      <c r="E121" s="0" t="s">
        <v>808</v>
      </c>
      <c r="F121" s="0" t="n">
        <v>0.00327085719414386</v>
      </c>
      <c r="G121" s="0" t="n">
        <v>-1.85673509686421</v>
      </c>
      <c r="M121" s="0" t="s">
        <v>694</v>
      </c>
      <c r="N121" s="0" t="n">
        <v>0.0250025745695946</v>
      </c>
      <c r="O121" s="0" t="n">
        <v>-3.26261701496359</v>
      </c>
      <c r="Q121" s="0" t="s">
        <v>979</v>
      </c>
      <c r="R121" s="0" t="n">
        <v>0.017318019389183</v>
      </c>
      <c r="S121" s="0" t="n">
        <v>-3.03206144688358</v>
      </c>
      <c r="U121" s="1" t="s">
        <v>980</v>
      </c>
      <c r="V121" s="1" t="n">
        <v>0.0386272472952559</v>
      </c>
      <c r="W121" s="1" t="n">
        <v>-1.64451426732982</v>
      </c>
      <c r="Y121" s="0" t="s">
        <v>639</v>
      </c>
      <c r="Z121" s="0" t="n">
        <v>0.0153092944740812</v>
      </c>
      <c r="AA121" s="0" t="n">
        <v>-1.40897233313318</v>
      </c>
      <c r="AC121" s="0" t="s">
        <v>412</v>
      </c>
      <c r="AD121" s="0" t="n">
        <v>0.0336662142551066</v>
      </c>
      <c r="AE121" s="0" t="e">
        <f aca="false">-#NAME?</f>
        <v>#NAME?</v>
      </c>
      <c r="AK121" s="0" t="s">
        <v>981</v>
      </c>
      <c r="AL121" s="0" t="n">
        <v>0.0296544634221403</v>
      </c>
      <c r="AM121" s="0" t="e">
        <f aca="false">-#NAME?</f>
        <v>#NAME?</v>
      </c>
      <c r="AO121" s="0" t="s">
        <v>982</v>
      </c>
      <c r="AP121" s="0" t="n">
        <v>0.000504131622402825</v>
      </c>
      <c r="AQ121" s="0" t="n">
        <v>-5.34230329398145</v>
      </c>
      <c r="AS121" s="0" t="s">
        <v>983</v>
      </c>
      <c r="AT121" s="0" t="n">
        <v>0.043276158657404</v>
      </c>
      <c r="AU121" s="0" t="n">
        <v>-1.19353874395568</v>
      </c>
      <c r="AW121" s="0" t="s">
        <v>630</v>
      </c>
      <c r="AX121" s="0" t="n">
        <v>0.00295256288718878</v>
      </c>
      <c r="AY121" s="0" t="n">
        <v>-1.95362682913781</v>
      </c>
      <c r="BA121" s="0" t="s">
        <v>984</v>
      </c>
      <c r="BB121" s="0" t="n">
        <v>0.0464433954716934</v>
      </c>
      <c r="BC121" s="0" t="n">
        <v>-2.10200698906584</v>
      </c>
      <c r="BE121" s="0" t="s">
        <v>694</v>
      </c>
      <c r="BF121" s="0" t="n">
        <v>0.00140606734585605</v>
      </c>
      <c r="BG121" s="0" t="n">
        <v>-4.47683374118563</v>
      </c>
    </row>
    <row r="122" customFormat="false" ht="14" hidden="false" customHeight="false" outlineLevel="0" collapsed="false">
      <c r="A122" s="0" t="s">
        <v>985</v>
      </c>
      <c r="B122" s="0" t="n">
        <v>0.0104560814493926</v>
      </c>
      <c r="C122" s="0" t="n">
        <v>-2.85943204439722</v>
      </c>
      <c r="E122" s="0" t="s">
        <v>986</v>
      </c>
      <c r="F122" s="0" t="n">
        <v>0.0347956439575676</v>
      </c>
      <c r="G122" s="0" t="n">
        <v>-1.836130925276</v>
      </c>
      <c r="M122" s="0" t="s">
        <v>987</v>
      </c>
      <c r="N122" s="0" t="n">
        <v>0.0370913662832402</v>
      </c>
      <c r="O122" s="0" t="n">
        <v>-3.23203148897503</v>
      </c>
      <c r="Q122" s="0" t="s">
        <v>985</v>
      </c>
      <c r="R122" s="0" t="n">
        <v>0.0492986928035638</v>
      </c>
      <c r="S122" s="0" t="n">
        <v>-2.99707359460568</v>
      </c>
      <c r="U122" s="1" t="s">
        <v>988</v>
      </c>
      <c r="V122" s="1" t="n">
        <v>0.0336829470812824</v>
      </c>
      <c r="W122" s="1" t="n">
        <v>-1.63652286016874</v>
      </c>
      <c r="Y122" s="0" t="s">
        <v>705</v>
      </c>
      <c r="Z122" s="0" t="n">
        <v>0.0106141112729519</v>
      </c>
      <c r="AA122" s="0" t="n">
        <v>-1.40689412920049</v>
      </c>
      <c r="AC122" s="0" t="s">
        <v>989</v>
      </c>
      <c r="AD122" s="0" t="n">
        <v>0.0433224201450317</v>
      </c>
      <c r="AE122" s="0" t="e">
        <f aca="false">-#NAME?</f>
        <v>#NAME?</v>
      </c>
      <c r="AK122" s="0" t="s">
        <v>990</v>
      </c>
      <c r="AL122" s="0" t="n">
        <v>0.0298801617989414</v>
      </c>
      <c r="AM122" s="0" t="e">
        <f aca="false">-#NAME?</f>
        <v>#NAME?</v>
      </c>
      <c r="AO122" s="0" t="s">
        <v>945</v>
      </c>
      <c r="AP122" s="0" t="n">
        <v>0.029348714629582</v>
      </c>
      <c r="AQ122" s="0" t="n">
        <v>-5.2746370684827</v>
      </c>
      <c r="AS122" s="0" t="s">
        <v>991</v>
      </c>
      <c r="AT122" s="0" t="n">
        <v>0.0443036656268014</v>
      </c>
      <c r="AU122" s="0" t="n">
        <v>-1.18932552153937</v>
      </c>
      <c r="AW122" s="0" t="s">
        <v>127</v>
      </c>
      <c r="AX122" s="0" t="n">
        <v>0.0161905056661913</v>
      </c>
      <c r="AY122" s="0" t="n">
        <v>-1.92330109036594</v>
      </c>
      <c r="BA122" s="0" t="s">
        <v>992</v>
      </c>
      <c r="BB122" s="0" t="n">
        <v>0.0445143771722724</v>
      </c>
      <c r="BC122" s="0" t="n">
        <v>-2.09569581042079</v>
      </c>
      <c r="BE122" s="0" t="s">
        <v>510</v>
      </c>
      <c r="BF122" s="0" t="n">
        <v>0.0160603538632422</v>
      </c>
      <c r="BG122" s="0" t="n">
        <v>-4.43465244658269</v>
      </c>
    </row>
    <row r="123" customFormat="false" ht="14" hidden="false" customHeight="false" outlineLevel="0" collapsed="false">
      <c r="A123" s="0" t="s">
        <v>686</v>
      </c>
      <c r="B123" s="0" t="n">
        <v>0.0366578893632989</v>
      </c>
      <c r="C123" s="0" t="n">
        <v>-2.84483636869733</v>
      </c>
      <c r="E123" s="0" t="s">
        <v>615</v>
      </c>
      <c r="F123" s="0" t="n">
        <v>0.0186641082040681</v>
      </c>
      <c r="G123" s="0" t="n">
        <v>-1.82306369369615</v>
      </c>
      <c r="M123" s="0" t="s">
        <v>511</v>
      </c>
      <c r="N123" s="0" t="n">
        <v>0.0103939484337959</v>
      </c>
      <c r="O123" s="0" t="n">
        <v>-3.17687788505433</v>
      </c>
      <c r="Q123" s="0" t="s">
        <v>778</v>
      </c>
      <c r="R123" s="0" t="n">
        <v>0.0252641932986881</v>
      </c>
      <c r="S123" s="0" t="n">
        <v>-2.95157354195554</v>
      </c>
      <c r="U123" s="1" t="s">
        <v>993</v>
      </c>
      <c r="V123" s="1" t="n">
        <v>0.00345168268406935</v>
      </c>
      <c r="W123" s="1" t="n">
        <v>-1.60929225784763</v>
      </c>
      <c r="Y123" s="0" t="s">
        <v>994</v>
      </c>
      <c r="Z123" s="0" t="n">
        <v>0.0294739466291025</v>
      </c>
      <c r="AA123" s="0" t="n">
        <v>-1.40492032316037</v>
      </c>
      <c r="AC123" s="0" t="s">
        <v>995</v>
      </c>
      <c r="AD123" s="0" t="n">
        <v>0.0341961176586616</v>
      </c>
      <c r="AE123" s="0" t="e">
        <f aca="false">-#NAME?</f>
        <v>#NAME?</v>
      </c>
      <c r="AK123" s="0" t="s">
        <v>136</v>
      </c>
      <c r="AL123" s="0" t="n">
        <v>0.0345378698915732</v>
      </c>
      <c r="AM123" s="0" t="e">
        <f aca="false">-#NAME?</f>
        <v>#NAME?</v>
      </c>
      <c r="AO123" s="0" t="s">
        <v>553</v>
      </c>
      <c r="AP123" s="8" t="n">
        <v>1.00668500494795E-005</v>
      </c>
      <c r="AQ123" s="0" t="n">
        <v>-4.97285025004389</v>
      </c>
      <c r="AS123" s="0" t="s">
        <v>996</v>
      </c>
      <c r="AT123" s="0" t="n">
        <v>0.0122742793970816</v>
      </c>
      <c r="AU123" s="0" t="n">
        <v>-1.1890497483299</v>
      </c>
      <c r="AW123" s="0" t="s">
        <v>997</v>
      </c>
      <c r="AX123" s="0" t="n">
        <v>0.0310435192740069</v>
      </c>
      <c r="AY123" s="0" t="n">
        <v>-1.91628618494088</v>
      </c>
      <c r="BA123" s="0" t="s">
        <v>736</v>
      </c>
      <c r="BB123" s="0" t="n">
        <v>0.0447494205322989</v>
      </c>
      <c r="BC123" s="0" t="n">
        <v>-2.09214723400966</v>
      </c>
      <c r="BE123" s="0" t="s">
        <v>322</v>
      </c>
      <c r="BF123" s="0" t="n">
        <v>0.015724254908194</v>
      </c>
      <c r="BG123" s="0" t="n">
        <v>-4.41387308755751</v>
      </c>
    </row>
    <row r="124" customFormat="false" ht="14" hidden="false" customHeight="false" outlineLevel="0" collapsed="false">
      <c r="A124" s="0" t="s">
        <v>630</v>
      </c>
      <c r="B124" s="0" t="n">
        <v>0.0350895780235845</v>
      </c>
      <c r="C124" s="0" t="n">
        <v>-2.74597128529184</v>
      </c>
      <c r="E124" s="0" t="s">
        <v>998</v>
      </c>
      <c r="F124" s="0" t="n">
        <v>0.0109849808487</v>
      </c>
      <c r="G124" s="0" t="n">
        <v>-1.81096868769797</v>
      </c>
      <c r="M124" s="0" t="s">
        <v>999</v>
      </c>
      <c r="N124" s="0" t="n">
        <v>0.0261107582510946</v>
      </c>
      <c r="O124" s="0" t="n">
        <v>-3.12249361161134</v>
      </c>
      <c r="Q124" s="0" t="s">
        <v>75</v>
      </c>
      <c r="R124" s="0" t="n">
        <v>0.00317704972559671</v>
      </c>
      <c r="S124" s="0" t="n">
        <v>-2.92454731512369</v>
      </c>
      <c r="U124" s="1" t="s">
        <v>1000</v>
      </c>
      <c r="V124" s="1" t="n">
        <v>0.0409871192051026</v>
      </c>
      <c r="W124" s="1" t="n">
        <v>-1.56911345025404</v>
      </c>
      <c r="Y124" s="0" t="s">
        <v>988</v>
      </c>
      <c r="Z124" s="0" t="n">
        <v>0.00866570407761767</v>
      </c>
      <c r="AA124" s="0" t="n">
        <v>-1.39463475163337</v>
      </c>
      <c r="AC124" s="0" t="s">
        <v>1001</v>
      </c>
      <c r="AD124" s="0" t="n">
        <v>0.0341961176586616</v>
      </c>
      <c r="AE124" s="0" t="e">
        <f aca="false">-#NAME?</f>
        <v>#NAME?</v>
      </c>
      <c r="AK124" s="0" t="s">
        <v>491</v>
      </c>
      <c r="AL124" s="0" t="n">
        <v>0.0364500364827098</v>
      </c>
      <c r="AM124" s="0" t="e">
        <f aca="false">-#NAME?</f>
        <v>#NAME?</v>
      </c>
      <c r="AO124" s="0" t="s">
        <v>437</v>
      </c>
      <c r="AP124" s="0" t="n">
        <v>0.00288023036252533</v>
      </c>
      <c r="AQ124" s="0" t="n">
        <v>-4.80566579465685</v>
      </c>
      <c r="AS124" s="0" t="s">
        <v>1002</v>
      </c>
      <c r="AT124" s="0" t="n">
        <v>0.0294869850172645</v>
      </c>
      <c r="AU124" s="0" t="n">
        <v>-1.18637806957358</v>
      </c>
      <c r="AW124" s="0" t="s">
        <v>684</v>
      </c>
      <c r="AX124" s="0" t="n">
        <v>0.0270485000197029</v>
      </c>
      <c r="AY124" s="0" t="n">
        <v>-1.89545831408322</v>
      </c>
      <c r="BA124" s="0" t="s">
        <v>39</v>
      </c>
      <c r="BB124" s="0" t="n">
        <v>0.0206057853304783</v>
      </c>
      <c r="BC124" s="0" t="n">
        <v>-2.08085305229154</v>
      </c>
      <c r="BE124" s="0" t="s">
        <v>1003</v>
      </c>
      <c r="BF124" s="0" t="n">
        <v>0.015724254908194</v>
      </c>
      <c r="BG124" s="0" t="n">
        <v>-4.41387308755751</v>
      </c>
    </row>
    <row r="125" customFormat="false" ht="14" hidden="false" customHeight="false" outlineLevel="0" collapsed="false">
      <c r="A125" s="0" t="s">
        <v>1004</v>
      </c>
      <c r="B125" s="0" t="n">
        <v>0.00967324565566496</v>
      </c>
      <c r="C125" s="0" t="n">
        <v>-2.73824650500032</v>
      </c>
      <c r="E125" s="0" t="s">
        <v>1005</v>
      </c>
      <c r="F125" s="0" t="n">
        <v>0.0456814987342895</v>
      </c>
      <c r="G125" s="0" t="n">
        <v>-1.80560791873849</v>
      </c>
      <c r="M125" s="0" t="s">
        <v>1006</v>
      </c>
      <c r="N125" s="0" t="n">
        <v>0.0307848084137262</v>
      </c>
      <c r="O125" s="0" t="n">
        <v>-3.09196942524484</v>
      </c>
      <c r="Q125" s="0" t="s">
        <v>334</v>
      </c>
      <c r="R125" s="0" t="n">
        <v>0.00164294559304858</v>
      </c>
      <c r="S125" s="0" t="n">
        <v>-2.90387841754504</v>
      </c>
      <c r="U125" s="1" t="s">
        <v>1007</v>
      </c>
      <c r="V125" s="1" t="n">
        <v>0.0319760647361068</v>
      </c>
      <c r="W125" s="1" t="n">
        <v>-1.56773831304481</v>
      </c>
      <c r="Y125" s="0" t="s">
        <v>1008</v>
      </c>
      <c r="Z125" s="0" t="n">
        <v>0.0394524222256313</v>
      </c>
      <c r="AA125" s="0" t="n">
        <v>-1.39219795236539</v>
      </c>
      <c r="AC125" s="0" t="s">
        <v>1009</v>
      </c>
      <c r="AD125" s="0" t="n">
        <v>0.0341961176586616</v>
      </c>
      <c r="AE125" s="0" t="e">
        <f aca="false">-#NAME?</f>
        <v>#NAME?</v>
      </c>
      <c r="AK125" s="0" t="s">
        <v>1010</v>
      </c>
      <c r="AL125" s="0" t="n">
        <v>0.0367400972839085</v>
      </c>
      <c r="AM125" s="0" t="e">
        <f aca="false">-#NAME?</f>
        <v>#NAME?</v>
      </c>
      <c r="AO125" s="0" t="s">
        <v>623</v>
      </c>
      <c r="AP125" s="0" t="n">
        <v>0.0241060004502615</v>
      </c>
      <c r="AQ125" s="0" t="n">
        <v>-4.78810386821504</v>
      </c>
      <c r="AS125" s="0" t="s">
        <v>1011</v>
      </c>
      <c r="AT125" s="0" t="n">
        <v>0.0480755621629891</v>
      </c>
      <c r="AU125" s="0" t="n">
        <v>-1.15487699660411</v>
      </c>
      <c r="AW125" s="0" t="s">
        <v>31</v>
      </c>
      <c r="AX125" s="0" t="n">
        <v>0.00516380269059909</v>
      </c>
      <c r="AY125" s="0" t="n">
        <v>-1.86697041642075</v>
      </c>
      <c r="BA125" s="0" t="s">
        <v>71</v>
      </c>
      <c r="BB125" s="0" t="n">
        <v>0.0048260974985236</v>
      </c>
      <c r="BC125" s="0" t="n">
        <v>-2.0705350441317</v>
      </c>
      <c r="BE125" s="0" t="s">
        <v>295</v>
      </c>
      <c r="BF125" s="0" t="n">
        <v>0.0296522840831667</v>
      </c>
      <c r="BG125" s="0" t="n">
        <v>-4.36354961360585</v>
      </c>
    </row>
    <row r="126" customFormat="false" ht="14" hidden="false" customHeight="false" outlineLevel="0" collapsed="false">
      <c r="A126" s="0" t="s">
        <v>1012</v>
      </c>
      <c r="B126" s="0" t="n">
        <v>0.00295300356967489</v>
      </c>
      <c r="C126" s="0" t="n">
        <v>-2.73272081919031</v>
      </c>
      <c r="E126" s="0" t="s">
        <v>849</v>
      </c>
      <c r="F126" s="0" t="n">
        <v>0.0156467939635916</v>
      </c>
      <c r="G126" s="0" t="n">
        <v>-1.80165850248613</v>
      </c>
      <c r="M126" s="0" t="s">
        <v>866</v>
      </c>
      <c r="N126" s="0" t="n">
        <v>0.0320878093589801</v>
      </c>
      <c r="O126" s="0" t="n">
        <v>-3.07836610811615</v>
      </c>
      <c r="Q126" s="0" t="s">
        <v>342</v>
      </c>
      <c r="R126" s="0" t="n">
        <v>0.00164294559304858</v>
      </c>
      <c r="S126" s="0" t="n">
        <v>-2.90387841754504</v>
      </c>
      <c r="U126" s="1" t="s">
        <v>691</v>
      </c>
      <c r="V126" s="1" t="n">
        <v>0.0275669155746509</v>
      </c>
      <c r="W126" s="1" t="n">
        <v>-1.56295060906346</v>
      </c>
      <c r="Y126" s="0" t="s">
        <v>895</v>
      </c>
      <c r="Z126" s="0" t="n">
        <v>0.0328387047610041</v>
      </c>
      <c r="AA126" s="0" t="n">
        <v>-1.38252263389093</v>
      </c>
      <c r="AC126" s="0" t="s">
        <v>678</v>
      </c>
      <c r="AD126" s="0" t="n">
        <v>0.0343108789296405</v>
      </c>
      <c r="AE126" s="0" t="e">
        <f aca="false">-#NAME?</f>
        <v>#NAME?</v>
      </c>
      <c r="AK126" s="0" t="s">
        <v>1013</v>
      </c>
      <c r="AL126" s="0" t="n">
        <v>0.0370015413560643</v>
      </c>
      <c r="AM126" s="0" t="e">
        <f aca="false">-#NAME?</f>
        <v>#NAME?</v>
      </c>
      <c r="AO126" s="0" t="s">
        <v>1014</v>
      </c>
      <c r="AP126" s="0" t="n">
        <v>0.0080488213581704</v>
      </c>
      <c r="AQ126" s="0" t="n">
        <v>-4.70761418882483</v>
      </c>
      <c r="AS126" s="0" t="s">
        <v>1015</v>
      </c>
      <c r="AT126" s="0" t="n">
        <v>0.0392341075315735</v>
      </c>
      <c r="AU126" s="0" t="n">
        <v>-1.14626658169159</v>
      </c>
      <c r="AW126" s="0" t="s">
        <v>1016</v>
      </c>
      <c r="AX126" s="0" t="n">
        <v>0.0321223660948453</v>
      </c>
      <c r="AY126" s="0" t="n">
        <v>-1.83962393632763</v>
      </c>
      <c r="BA126" s="0" t="s">
        <v>1017</v>
      </c>
      <c r="BB126" s="0" t="n">
        <v>0.00389800600388972</v>
      </c>
      <c r="BC126" s="0" t="n">
        <v>-2.05527243810586</v>
      </c>
      <c r="BE126" s="0" t="s">
        <v>294</v>
      </c>
      <c r="BF126" s="0" t="n">
        <v>0.0206371426306372</v>
      </c>
      <c r="BG126" s="0" t="n">
        <v>-4.34539749004069</v>
      </c>
    </row>
    <row r="127" customFormat="false" ht="14" hidden="false" customHeight="false" outlineLevel="0" collapsed="false">
      <c r="A127" s="0" t="s">
        <v>694</v>
      </c>
      <c r="B127" s="0" t="n">
        <v>0.0482052940226512</v>
      </c>
      <c r="C127" s="0" t="n">
        <v>-2.7078530100389</v>
      </c>
      <c r="E127" s="0" t="s">
        <v>588</v>
      </c>
      <c r="F127" s="0" t="n">
        <v>0.0390704426852559</v>
      </c>
      <c r="G127" s="0" t="n">
        <v>-1.78007469731815</v>
      </c>
      <c r="M127" s="0" t="s">
        <v>1018</v>
      </c>
      <c r="N127" s="0" t="n">
        <v>0.0318798729802345</v>
      </c>
      <c r="O127" s="0" t="n">
        <v>-3.06664840601764</v>
      </c>
      <c r="Q127" s="0" t="s">
        <v>601</v>
      </c>
      <c r="R127" s="0" t="n">
        <v>0.0412676893092114</v>
      </c>
      <c r="S127" s="0" t="n">
        <v>-2.86371703420994</v>
      </c>
      <c r="U127" s="1" t="s">
        <v>942</v>
      </c>
      <c r="V127" s="1" t="n">
        <v>0.00734986761458503</v>
      </c>
      <c r="W127" s="1" t="n">
        <v>-1.5497430634125</v>
      </c>
      <c r="Y127" s="0" t="s">
        <v>592</v>
      </c>
      <c r="Z127" s="0" t="n">
        <v>0.0485212716274111</v>
      </c>
      <c r="AA127" s="0" t="n">
        <v>-1.32825866669267</v>
      </c>
      <c r="AC127" s="0" t="s">
        <v>510</v>
      </c>
      <c r="AD127" s="0" t="n">
        <v>0.0347575844964434</v>
      </c>
      <c r="AE127" s="0" t="e">
        <f aca="false">-#NAME?</f>
        <v>#NAME?</v>
      </c>
      <c r="AK127" s="0" t="s">
        <v>1019</v>
      </c>
      <c r="AL127" s="0" t="n">
        <v>0.0372984765140751</v>
      </c>
      <c r="AM127" s="0" t="e">
        <f aca="false">-#NAME?</f>
        <v>#NAME?</v>
      </c>
      <c r="AO127" s="0" t="s">
        <v>155</v>
      </c>
      <c r="AP127" s="0" t="n">
        <v>0.000226920300830206</v>
      </c>
      <c r="AQ127" s="0" t="n">
        <v>-4.6797473760029</v>
      </c>
      <c r="AS127" s="0" t="s">
        <v>1020</v>
      </c>
      <c r="AT127" s="0" t="n">
        <v>0.0413186304093229</v>
      </c>
      <c r="AU127" s="0" t="n">
        <v>-1.12784149084601</v>
      </c>
      <c r="AW127" s="0" t="s">
        <v>1021</v>
      </c>
      <c r="AX127" s="0" t="n">
        <v>0.0115759904692511</v>
      </c>
      <c r="AY127" s="0" t="n">
        <v>-1.80726297923826</v>
      </c>
      <c r="BA127" s="0" t="s">
        <v>31</v>
      </c>
      <c r="BB127" s="0" t="n">
        <v>0.0321725008031739</v>
      </c>
      <c r="BC127" s="0" t="n">
        <v>-2.03104799957843</v>
      </c>
      <c r="BE127" s="0" t="s">
        <v>406</v>
      </c>
      <c r="BF127" s="0" t="n">
        <v>0.0276584601513131</v>
      </c>
      <c r="BG127" s="0" t="n">
        <v>-4.32865454958349</v>
      </c>
    </row>
    <row r="128" customFormat="false" ht="14" hidden="false" customHeight="false" outlineLevel="0" collapsed="false">
      <c r="A128" s="0" t="s">
        <v>1022</v>
      </c>
      <c r="B128" s="0" t="n">
        <v>0.000678298675259262</v>
      </c>
      <c r="C128" s="0" t="n">
        <v>-2.6815779229226</v>
      </c>
      <c r="E128" s="0" t="s">
        <v>1023</v>
      </c>
      <c r="F128" s="0" t="n">
        <v>0.04602933207403</v>
      </c>
      <c r="G128" s="0" t="n">
        <v>-1.76971210569513</v>
      </c>
      <c r="M128" s="0" t="s">
        <v>97</v>
      </c>
      <c r="N128" s="0" t="n">
        <v>0.0208411309173402</v>
      </c>
      <c r="O128" s="0" t="n">
        <v>-3.0627748422738</v>
      </c>
      <c r="Q128" s="0" t="s">
        <v>1024</v>
      </c>
      <c r="R128" s="0" t="n">
        <v>0.0374010681710468</v>
      </c>
      <c r="S128" s="0" t="n">
        <v>-2.83285641941661</v>
      </c>
      <c r="U128" s="1" t="s">
        <v>1025</v>
      </c>
      <c r="V128" s="1" t="n">
        <v>0.0110504225628288</v>
      </c>
      <c r="W128" s="1" t="n">
        <v>-1.54400050386916</v>
      </c>
      <c r="Y128" s="0" t="s">
        <v>1026</v>
      </c>
      <c r="Z128" s="0" t="n">
        <v>0.0414853538561047</v>
      </c>
      <c r="AA128" s="0" t="n">
        <v>-1.32162305373987</v>
      </c>
      <c r="AC128" s="0" t="s">
        <v>1027</v>
      </c>
      <c r="AD128" s="0" t="n">
        <v>0.0351946645931996</v>
      </c>
      <c r="AE128" s="0" t="e">
        <f aca="false">-#NAME?</f>
        <v>#NAME?</v>
      </c>
      <c r="AK128" s="0" t="s">
        <v>712</v>
      </c>
      <c r="AL128" s="0" t="n">
        <v>0.0469284527464823</v>
      </c>
      <c r="AM128" s="0" t="e">
        <f aca="false">-#NAME?</f>
        <v>#NAME?</v>
      </c>
      <c r="AO128" s="0" t="s">
        <v>677</v>
      </c>
      <c r="AP128" s="8" t="n">
        <v>5.02927740377381E-006</v>
      </c>
      <c r="AQ128" s="0" t="n">
        <v>-4.5844726662607</v>
      </c>
      <c r="AS128" s="0" t="s">
        <v>1028</v>
      </c>
      <c r="AT128" s="0" t="n">
        <v>0.0428136860591972</v>
      </c>
      <c r="AU128" s="0" t="n">
        <v>-1.1213939685695</v>
      </c>
      <c r="AW128" s="0" t="s">
        <v>1029</v>
      </c>
      <c r="AX128" s="0" t="n">
        <v>0.0216397155994296</v>
      </c>
      <c r="AY128" s="0" t="n">
        <v>-1.798022512879</v>
      </c>
      <c r="BA128" s="0" t="s">
        <v>47</v>
      </c>
      <c r="BB128" s="0" t="n">
        <v>0.0485051800329523</v>
      </c>
      <c r="BC128" s="0" t="n">
        <v>-2.02669204754504</v>
      </c>
      <c r="BE128" s="0" t="s">
        <v>1030</v>
      </c>
      <c r="BF128" s="0" t="n">
        <v>0.0198363212175905</v>
      </c>
      <c r="BG128" s="0" t="n">
        <v>-4.3122451833187</v>
      </c>
    </row>
    <row r="129" customFormat="false" ht="14" hidden="false" customHeight="false" outlineLevel="0" collapsed="false">
      <c r="A129" s="0" t="s">
        <v>785</v>
      </c>
      <c r="B129" s="0" t="n">
        <v>0.0278459043589243</v>
      </c>
      <c r="C129" s="0" t="n">
        <v>-2.60109434139981</v>
      </c>
      <c r="E129" s="0" t="s">
        <v>1031</v>
      </c>
      <c r="F129" s="0" t="n">
        <v>0.0164973678992709</v>
      </c>
      <c r="G129" s="0" t="n">
        <v>-1.75154231622969</v>
      </c>
      <c r="M129" s="0" t="s">
        <v>1032</v>
      </c>
      <c r="N129" s="0" t="n">
        <v>0.00722578545618019</v>
      </c>
      <c r="O129" s="0" t="n">
        <v>-3.04431446682523</v>
      </c>
      <c r="Q129" s="0" t="s">
        <v>713</v>
      </c>
      <c r="R129" s="0" t="n">
        <v>0.0298263985063907</v>
      </c>
      <c r="S129" s="0" t="n">
        <v>-2.78363691463038</v>
      </c>
      <c r="U129" s="1" t="s">
        <v>917</v>
      </c>
      <c r="V129" s="1" t="n">
        <v>0.0245986156696102</v>
      </c>
      <c r="W129" s="1" t="n">
        <v>-1.5366731603183</v>
      </c>
      <c r="Y129" s="0" t="s">
        <v>1033</v>
      </c>
      <c r="Z129" s="0" t="n">
        <v>0.0178021665020645</v>
      </c>
      <c r="AA129" s="0" t="n">
        <v>-1.31087869495957</v>
      </c>
      <c r="AC129" s="0" t="s">
        <v>1034</v>
      </c>
      <c r="AD129" s="0" t="n">
        <v>0.0407731580244464</v>
      </c>
      <c r="AE129" s="0" t="e">
        <f aca="false">-#NAME?</f>
        <v>#NAME?</v>
      </c>
      <c r="AK129" s="0" t="s">
        <v>567</v>
      </c>
      <c r="AL129" s="0" t="n">
        <v>0.0375991338913783</v>
      </c>
      <c r="AM129" s="0" t="e">
        <f aca="false">-#NAME?</f>
        <v>#NAME?</v>
      </c>
      <c r="AO129" s="0" t="s">
        <v>1035</v>
      </c>
      <c r="AP129" s="0" t="n">
        <v>0.0140827925739701</v>
      </c>
      <c r="AQ129" s="0" t="n">
        <v>-4.56474757430769</v>
      </c>
      <c r="AS129" s="0" t="s">
        <v>1036</v>
      </c>
      <c r="AT129" s="0" t="n">
        <v>0.029885114244756</v>
      </c>
      <c r="AU129" s="0" t="n">
        <v>-1.08735141915517</v>
      </c>
      <c r="AW129" s="0" t="s">
        <v>1037</v>
      </c>
      <c r="AX129" s="0" t="n">
        <v>0.0193001696733113</v>
      </c>
      <c r="AY129" s="0" t="n">
        <v>-1.74810822784008</v>
      </c>
      <c r="BA129" s="0" t="s">
        <v>986</v>
      </c>
      <c r="BB129" s="0" t="n">
        <v>0.035347176955846</v>
      </c>
      <c r="BC129" s="0" t="n">
        <v>-2.00724091145891</v>
      </c>
      <c r="BE129" s="0" t="s">
        <v>1038</v>
      </c>
      <c r="BF129" s="0" t="n">
        <v>0.0253724114004932</v>
      </c>
      <c r="BG129" s="0" t="n">
        <v>-4.28661620768661</v>
      </c>
    </row>
    <row r="130" customFormat="false" ht="14" hidden="false" customHeight="false" outlineLevel="0" collapsed="false">
      <c r="A130" s="0" t="s">
        <v>1039</v>
      </c>
      <c r="B130" s="0" t="n">
        <v>0.0486652609511382</v>
      </c>
      <c r="C130" s="0" t="n">
        <v>-2.57055428221457</v>
      </c>
      <c r="E130" s="0" t="s">
        <v>517</v>
      </c>
      <c r="F130" s="0" t="n">
        <v>0.00884092030546171</v>
      </c>
      <c r="G130" s="0" t="n">
        <v>-1.73999645558962</v>
      </c>
      <c r="M130" s="0" t="s">
        <v>540</v>
      </c>
      <c r="N130" s="0" t="n">
        <v>0.038118651428394</v>
      </c>
      <c r="O130" s="0" t="n">
        <v>-3.01678850140434</v>
      </c>
      <c r="Q130" s="0" t="s">
        <v>1040</v>
      </c>
      <c r="R130" s="0" t="n">
        <v>0.00351285720474163</v>
      </c>
      <c r="S130" s="0" t="n">
        <v>-2.71165951347652</v>
      </c>
      <c r="U130" s="1" t="s">
        <v>1041</v>
      </c>
      <c r="V130" s="1" t="n">
        <v>0.000525249737144178</v>
      </c>
      <c r="W130" s="1" t="n">
        <v>-1.52863215521598</v>
      </c>
      <c r="Y130" s="0" t="s">
        <v>1042</v>
      </c>
      <c r="Z130" s="0" t="n">
        <v>0.030897191965944</v>
      </c>
      <c r="AA130" s="0" t="n">
        <v>-1.29360230918125</v>
      </c>
      <c r="AC130" s="0" t="s">
        <v>791</v>
      </c>
      <c r="AD130" s="0" t="n">
        <v>0.0407731580244464</v>
      </c>
      <c r="AE130" s="0" t="e">
        <f aca="false">-#NAME?</f>
        <v>#NAME?</v>
      </c>
      <c r="AK130" s="0" t="s">
        <v>489</v>
      </c>
      <c r="AL130" s="0" t="n">
        <v>0.0375991338913783</v>
      </c>
      <c r="AM130" s="0" t="e">
        <f aca="false">-#NAME?</f>
        <v>#NAME?</v>
      </c>
      <c r="AO130" s="0" t="s">
        <v>1043</v>
      </c>
      <c r="AP130" s="0" t="n">
        <v>0.0472681548905763</v>
      </c>
      <c r="AQ130" s="0" t="n">
        <v>-4.54455443929758</v>
      </c>
      <c r="AS130" s="0" t="s">
        <v>1044</v>
      </c>
      <c r="AT130" s="0" t="n">
        <v>0.034158043835939</v>
      </c>
      <c r="AU130" s="0" t="n">
        <v>-1.0651063201275</v>
      </c>
      <c r="AW130" s="0" t="s">
        <v>595</v>
      </c>
      <c r="AX130" s="0" t="n">
        <v>0.00407906009144577</v>
      </c>
      <c r="AY130" s="0" t="n">
        <v>-1.69858079922821</v>
      </c>
      <c r="BA130" s="0" t="s">
        <v>1045</v>
      </c>
      <c r="BB130" s="0" t="n">
        <v>0.0334564730017198</v>
      </c>
      <c r="BC130" s="0" t="n">
        <v>-1.97022276982574</v>
      </c>
      <c r="BE130" s="0" t="s">
        <v>127</v>
      </c>
      <c r="BF130" s="0" t="n">
        <v>0.00203232251231286</v>
      </c>
      <c r="BG130" s="0" t="n">
        <v>-4.10537007439627</v>
      </c>
    </row>
    <row r="131" customFormat="false" ht="14" hidden="false" customHeight="false" outlineLevel="0" collapsed="false">
      <c r="A131" s="0" t="s">
        <v>900</v>
      </c>
      <c r="B131" s="0" t="n">
        <v>0.00372812271278032</v>
      </c>
      <c r="C131" s="0" t="n">
        <v>-2.56683622049768</v>
      </c>
      <c r="E131" s="0" t="s">
        <v>1046</v>
      </c>
      <c r="F131" s="0" t="n">
        <v>0.0114911299116264</v>
      </c>
      <c r="G131" s="0" t="n">
        <v>-1.70995631530408</v>
      </c>
      <c r="M131" s="0" t="s">
        <v>1047</v>
      </c>
      <c r="N131" s="0" t="n">
        <v>0.0150462601504246</v>
      </c>
      <c r="O131" s="0" t="n">
        <v>-2.94796849131266</v>
      </c>
      <c r="Q131" s="0" t="s">
        <v>1004</v>
      </c>
      <c r="R131" s="0" t="n">
        <v>0.00203979258432131</v>
      </c>
      <c r="S131" s="0" t="n">
        <v>-2.70270558248777</v>
      </c>
      <c r="U131" s="1" t="s">
        <v>418</v>
      </c>
      <c r="V131" s="1" t="n">
        <v>0.00498960986579685</v>
      </c>
      <c r="W131" s="1" t="n">
        <v>-1.51967025486982</v>
      </c>
      <c r="Y131" s="0" t="s">
        <v>1048</v>
      </c>
      <c r="Z131" s="0" t="n">
        <v>0.00994700163540485</v>
      </c>
      <c r="AA131" s="0" t="n">
        <v>-1.21336293058115</v>
      </c>
      <c r="AC131" s="0" t="s">
        <v>283</v>
      </c>
      <c r="AD131" s="0" t="n">
        <v>0.0375441417586286</v>
      </c>
      <c r="AE131" s="0" t="e">
        <f aca="false">-#NAME?</f>
        <v>#NAME?</v>
      </c>
      <c r="AK131" s="0" t="s">
        <v>1049</v>
      </c>
      <c r="AL131" s="0" t="n">
        <v>0.037881296623684</v>
      </c>
      <c r="AM131" s="0" t="e">
        <f aca="false">-#NAME?</f>
        <v>#NAME?</v>
      </c>
      <c r="AO131" s="0" t="s">
        <v>140</v>
      </c>
      <c r="AP131" s="8" t="n">
        <v>2.98364820691708E-005</v>
      </c>
      <c r="AQ131" s="0" t="n">
        <v>-4.48489357503579</v>
      </c>
      <c r="AS131" s="0" t="s">
        <v>1050</v>
      </c>
      <c r="AT131" s="0" t="n">
        <v>0.0303265601076228</v>
      </c>
      <c r="AU131" s="0" t="n">
        <v>-1.06247226829216</v>
      </c>
      <c r="AW131" s="0" t="s">
        <v>725</v>
      </c>
      <c r="AX131" s="0" t="n">
        <v>0.0115093257992875</v>
      </c>
      <c r="AY131" s="0" t="n">
        <v>-1.67374016938831</v>
      </c>
      <c r="BA131" s="0" t="s">
        <v>1051</v>
      </c>
      <c r="BB131" s="0" t="n">
        <v>0.019330045733961</v>
      </c>
      <c r="BC131" s="0" t="n">
        <v>-1.94984846335495</v>
      </c>
      <c r="BE131" s="0" t="s">
        <v>315</v>
      </c>
      <c r="BF131" s="0" t="n">
        <v>0.0424380696206662</v>
      </c>
      <c r="BG131" s="0" t="n">
        <v>-4.06792546661148</v>
      </c>
    </row>
    <row r="132" customFormat="false" ht="14" hidden="false" customHeight="false" outlineLevel="0" collapsed="false">
      <c r="A132" s="0" t="s">
        <v>595</v>
      </c>
      <c r="B132" s="0" t="n">
        <v>0.0141635585323168</v>
      </c>
      <c r="C132" s="0" t="n">
        <v>-2.55320532680194</v>
      </c>
      <c r="E132" s="0" t="s">
        <v>1037</v>
      </c>
      <c r="F132" s="0" t="n">
        <v>0.0181749668399597</v>
      </c>
      <c r="G132" s="0" t="n">
        <v>-1.70715490648109</v>
      </c>
      <c r="M132" s="0" t="s">
        <v>679</v>
      </c>
      <c r="N132" s="0" t="n">
        <v>0.00956185571530415</v>
      </c>
      <c r="O132" s="0" t="n">
        <v>-2.9458780136649</v>
      </c>
      <c r="Q132" s="0" t="s">
        <v>487</v>
      </c>
      <c r="R132" s="0" t="n">
        <v>0.0035890632899339</v>
      </c>
      <c r="S132" s="0" t="n">
        <v>-2.6835864646435</v>
      </c>
      <c r="U132" s="1" t="s">
        <v>1052</v>
      </c>
      <c r="V132" s="1" t="n">
        <v>0.0103277196331766</v>
      </c>
      <c r="W132" s="1" t="n">
        <v>-1.49301987283905</v>
      </c>
      <c r="Y132" s="0" t="s">
        <v>1053</v>
      </c>
      <c r="Z132" s="0" t="n">
        <v>0.012739935339075</v>
      </c>
      <c r="AA132" s="0" t="n">
        <v>-1.21047120755549</v>
      </c>
      <c r="AC132" s="0" t="s">
        <v>857</v>
      </c>
      <c r="AD132" s="0" t="n">
        <v>0.0363453882611401</v>
      </c>
      <c r="AE132" s="0" t="e">
        <f aca="false">-#NAME?</f>
        <v>#NAME?</v>
      </c>
      <c r="AK132" s="0" t="s">
        <v>1054</v>
      </c>
      <c r="AL132" s="0" t="n">
        <v>0.0381893023227942</v>
      </c>
      <c r="AM132" s="0" t="e">
        <f aca="false">-#NAME?</f>
        <v>#NAME?</v>
      </c>
      <c r="AO132" s="0" t="s">
        <v>710</v>
      </c>
      <c r="AP132" s="0" t="n">
        <v>0.0328012956937597</v>
      </c>
      <c r="AQ132" s="0" t="n">
        <v>-4.44090309756979</v>
      </c>
      <c r="AS132" s="0" t="s">
        <v>583</v>
      </c>
      <c r="AT132" s="0" t="n">
        <v>0.0254800805302418</v>
      </c>
      <c r="AU132" s="0" t="n">
        <v>-1.04930080269728</v>
      </c>
      <c r="AW132" s="0" t="s">
        <v>155</v>
      </c>
      <c r="AX132" s="0" t="n">
        <v>0.0158990599410408</v>
      </c>
      <c r="AY132" s="0" t="n">
        <v>-1.62089820867846</v>
      </c>
      <c r="BA132" s="0" t="s">
        <v>1055</v>
      </c>
      <c r="BB132" s="0" t="n">
        <v>0.0192977074248721</v>
      </c>
      <c r="BC132" s="0" t="n">
        <v>-1.94495683494218</v>
      </c>
      <c r="BE132" s="0" t="s">
        <v>1056</v>
      </c>
      <c r="BF132" s="0" t="n">
        <v>0.0243440312814673</v>
      </c>
      <c r="BG132" s="0" t="n">
        <v>-4.06122623555433</v>
      </c>
    </row>
    <row r="133" customFormat="false" ht="14" hidden="false" customHeight="false" outlineLevel="0" collapsed="false">
      <c r="A133" s="0" t="s">
        <v>691</v>
      </c>
      <c r="B133" s="0" t="n">
        <v>0.00515311017269889</v>
      </c>
      <c r="C133" s="0" t="n">
        <v>-2.52985039291367</v>
      </c>
      <c r="E133" s="0" t="s">
        <v>1057</v>
      </c>
      <c r="F133" s="0" t="n">
        <v>0.0280858249742068</v>
      </c>
      <c r="G133" s="0" t="n">
        <v>-1.67961536487204</v>
      </c>
      <c r="M133" s="0" t="s">
        <v>1058</v>
      </c>
      <c r="N133" s="0" t="n">
        <v>0.015112199172873</v>
      </c>
      <c r="O133" s="0" t="n">
        <v>-2.87799775091071</v>
      </c>
      <c r="Q133" s="0" t="s">
        <v>910</v>
      </c>
      <c r="R133" s="0" t="n">
        <v>0.00763867355797332</v>
      </c>
      <c r="S133" s="0" t="n">
        <v>-2.66669647822302</v>
      </c>
      <c r="U133" s="1" t="s">
        <v>1059</v>
      </c>
      <c r="V133" s="1" t="n">
        <v>0.0440112311808906</v>
      </c>
      <c r="W133" s="1" t="n">
        <v>-1.49149873602156</v>
      </c>
      <c r="Y133" s="0" t="s">
        <v>1060</v>
      </c>
      <c r="Z133" s="0" t="n">
        <v>0.0205199395189344</v>
      </c>
      <c r="AA133" s="0" t="n">
        <v>-1.18228039549472</v>
      </c>
      <c r="AC133" s="0" t="s">
        <v>1061</v>
      </c>
      <c r="AD133" s="0" t="n">
        <v>0.0415208803608497</v>
      </c>
      <c r="AE133" s="0" t="e">
        <f aca="false">-#NAME?</f>
        <v>#NAME?</v>
      </c>
      <c r="AK133" s="0" t="s">
        <v>1062</v>
      </c>
      <c r="AL133" s="0" t="n">
        <v>0.0382231506927484</v>
      </c>
      <c r="AM133" s="0" t="e">
        <f aca="false">-#NAME?</f>
        <v>#NAME?</v>
      </c>
      <c r="AO133" s="0" t="s">
        <v>102</v>
      </c>
      <c r="AP133" s="0" t="n">
        <v>0.0215488240982763</v>
      </c>
      <c r="AQ133" s="0" t="n">
        <v>-4.41701353424439</v>
      </c>
      <c r="AS133" s="0" t="s">
        <v>1063</v>
      </c>
      <c r="AT133" s="0" t="n">
        <v>0.0374854166794062</v>
      </c>
      <c r="AU133" s="0" t="n">
        <v>-1.00574840418105</v>
      </c>
      <c r="AW133" s="0" t="s">
        <v>553</v>
      </c>
      <c r="AX133" s="0" t="n">
        <v>0.0168566709167401</v>
      </c>
      <c r="AY133" s="0" t="n">
        <v>-1.6102822700189</v>
      </c>
      <c r="BA133" s="0" t="s">
        <v>81</v>
      </c>
      <c r="BB133" s="0" t="n">
        <v>0.0447617586595958</v>
      </c>
      <c r="BC133" s="0" t="n">
        <v>-1.94116610316465</v>
      </c>
      <c r="BE133" s="0" t="s">
        <v>1064</v>
      </c>
      <c r="BF133" s="0" t="n">
        <v>0.0243440312814673</v>
      </c>
      <c r="BG133" s="0" t="n">
        <v>-4.06122623555433</v>
      </c>
    </row>
    <row r="134" customFormat="false" ht="14" hidden="false" customHeight="false" outlineLevel="0" collapsed="false">
      <c r="A134" s="0" t="s">
        <v>153</v>
      </c>
      <c r="B134" s="0" t="n">
        <v>0.0258164568983474</v>
      </c>
      <c r="C134" s="0" t="n">
        <v>-2.49907627935837</v>
      </c>
      <c r="E134" s="0" t="s">
        <v>1065</v>
      </c>
      <c r="F134" s="0" t="n">
        <v>0.0227611619012888</v>
      </c>
      <c r="G134" s="0" t="n">
        <v>-1.67036983981822</v>
      </c>
      <c r="M134" s="0" t="s">
        <v>1066</v>
      </c>
      <c r="N134" s="0" t="n">
        <v>0.0319342639130718</v>
      </c>
      <c r="O134" s="0" t="n">
        <v>-2.87080823335057</v>
      </c>
      <c r="Q134" s="0" t="s">
        <v>633</v>
      </c>
      <c r="R134" s="0" t="n">
        <v>0.00650741927799345</v>
      </c>
      <c r="S134" s="0" t="n">
        <v>-2.66578367037386</v>
      </c>
      <c r="U134" s="1" t="s">
        <v>1067</v>
      </c>
      <c r="V134" s="1" t="n">
        <v>0.0491153405806034</v>
      </c>
      <c r="W134" s="1" t="n">
        <v>-1.47812299535191</v>
      </c>
      <c r="Y134" s="0" t="s">
        <v>917</v>
      </c>
      <c r="Z134" s="0" t="n">
        <v>0.0408606041409485</v>
      </c>
      <c r="AA134" s="0" t="n">
        <v>-1.17689732546535</v>
      </c>
      <c r="AC134" s="0" t="s">
        <v>314</v>
      </c>
      <c r="AD134" s="0" t="n">
        <v>0.0420535601159953</v>
      </c>
      <c r="AE134" s="0" t="e">
        <f aca="false">-#NAME?</f>
        <v>#NAME?</v>
      </c>
      <c r="AK134" s="0" t="s">
        <v>152</v>
      </c>
      <c r="AL134" s="0" t="n">
        <v>0.0384897982920488</v>
      </c>
      <c r="AM134" s="0" t="e">
        <f aca="false">-#NAME?</f>
        <v>#NAME?</v>
      </c>
      <c r="AO134" s="0" t="s">
        <v>112</v>
      </c>
      <c r="AP134" s="0" t="n">
        <v>0.0220599184378011</v>
      </c>
      <c r="AQ134" s="0" t="n">
        <v>-4.39832709448364</v>
      </c>
      <c r="AS134" s="0" t="s">
        <v>1068</v>
      </c>
      <c r="AT134" s="0" t="n">
        <v>0.0166034986265122</v>
      </c>
      <c r="AU134" s="0" t="n">
        <v>-1.00515509976331</v>
      </c>
      <c r="AW134" s="0" t="s">
        <v>479</v>
      </c>
      <c r="AX134" s="0" t="n">
        <v>0.0226161402972198</v>
      </c>
      <c r="AY134" s="0" t="n">
        <v>-1.57795075522981</v>
      </c>
      <c r="BA134" s="0" t="s">
        <v>1069</v>
      </c>
      <c r="BB134" s="0" t="n">
        <v>0.00214838469249027</v>
      </c>
      <c r="BC134" s="0" t="n">
        <v>-1.93703603842187</v>
      </c>
      <c r="BE134" s="0" t="s">
        <v>357</v>
      </c>
      <c r="BF134" s="0" t="n">
        <v>0.0197827347750129</v>
      </c>
      <c r="BG134" s="0" t="n">
        <v>-3.91132089044214</v>
      </c>
    </row>
    <row r="135" customFormat="false" ht="14" hidden="false" customHeight="false" outlineLevel="0" collapsed="false">
      <c r="A135" s="0" t="s">
        <v>1070</v>
      </c>
      <c r="B135" s="0" t="n">
        <v>0.0138780173251717</v>
      </c>
      <c r="C135" s="0" t="n">
        <v>-2.4879929784199</v>
      </c>
      <c r="E135" s="0" t="s">
        <v>819</v>
      </c>
      <c r="F135" s="0" t="n">
        <v>0.0122747917860104</v>
      </c>
      <c r="G135" s="0" t="n">
        <v>-1.67027728778046</v>
      </c>
      <c r="M135" s="0" t="s">
        <v>40</v>
      </c>
      <c r="N135" s="0" t="n">
        <v>0.00281349496097661</v>
      </c>
      <c r="O135" s="0" t="n">
        <v>-2.84515478516196</v>
      </c>
      <c r="Q135" s="0" t="s">
        <v>691</v>
      </c>
      <c r="R135" s="0" t="n">
        <v>0.0252649939762956</v>
      </c>
      <c r="S135" s="0" t="n">
        <v>-2.52774770340671</v>
      </c>
      <c r="U135" s="1" t="s">
        <v>1071</v>
      </c>
      <c r="V135" s="1" t="n">
        <v>0.00205435413747904</v>
      </c>
      <c r="W135" s="1" t="n">
        <v>-1.46699704072427</v>
      </c>
      <c r="Y135" s="0" t="s">
        <v>1072</v>
      </c>
      <c r="Z135" s="0" t="n">
        <v>0.0330808010866389</v>
      </c>
      <c r="AA135" s="0" t="n">
        <v>-1.16913400841992</v>
      </c>
      <c r="AC135" s="0" t="s">
        <v>722</v>
      </c>
      <c r="AD135" s="0" t="n">
        <v>0.0421718926591382</v>
      </c>
      <c r="AE135" s="0" t="e">
        <f aca="false">-#NAME?</f>
        <v>#NAME?</v>
      </c>
      <c r="AK135" s="0" t="s">
        <v>1073</v>
      </c>
      <c r="AL135" s="0" t="n">
        <v>0.0385126348920645</v>
      </c>
      <c r="AM135" s="0" t="e">
        <f aca="false">-#NAME?</f>
        <v>#NAME?</v>
      </c>
      <c r="AO135" s="0" t="s">
        <v>232</v>
      </c>
      <c r="AP135" s="0" t="n">
        <v>0.0273635235096849</v>
      </c>
      <c r="AQ135" s="0" t="n">
        <v>-4.32480419339915</v>
      </c>
      <c r="AS135" s="0" t="s">
        <v>1074</v>
      </c>
      <c r="AT135" s="0" t="n">
        <v>0.0461667485596422</v>
      </c>
      <c r="AU135" s="0" t="n">
        <v>-0.99841203233827</v>
      </c>
      <c r="AW135" s="0" t="s">
        <v>1075</v>
      </c>
      <c r="AX135" s="0" t="n">
        <v>0.00941760878859367</v>
      </c>
      <c r="AY135" s="0" t="n">
        <v>-1.5705849365252</v>
      </c>
      <c r="BA135" s="0" t="s">
        <v>1076</v>
      </c>
      <c r="BB135" s="0" t="n">
        <v>0.0287262238277984</v>
      </c>
      <c r="BC135" s="0" t="n">
        <v>-1.92241579022694</v>
      </c>
      <c r="BE135" s="0" t="s">
        <v>47</v>
      </c>
      <c r="BF135" s="0" t="n">
        <v>0.00617915117345451</v>
      </c>
      <c r="BG135" s="0" t="n">
        <v>-3.82738814791964</v>
      </c>
    </row>
    <row r="136" customFormat="false" ht="14" hidden="false" customHeight="false" outlineLevel="0" collapsed="false">
      <c r="A136" s="0" t="s">
        <v>819</v>
      </c>
      <c r="B136" s="0" t="n">
        <v>0.00730220331199124</v>
      </c>
      <c r="C136" s="0" t="n">
        <v>-2.45948635969302</v>
      </c>
      <c r="E136" s="0" t="s">
        <v>1077</v>
      </c>
      <c r="F136" s="0" t="n">
        <v>0.0194502437598597</v>
      </c>
      <c r="G136" s="0" t="n">
        <v>-1.66918188607739</v>
      </c>
      <c r="M136" s="0" t="s">
        <v>1078</v>
      </c>
      <c r="N136" s="0" t="n">
        <v>0.0358867520373529</v>
      </c>
      <c r="O136" s="0" t="n">
        <v>-2.821258799666</v>
      </c>
      <c r="Q136" s="0" t="s">
        <v>1079</v>
      </c>
      <c r="R136" s="0" t="n">
        <v>0.0147425544385685</v>
      </c>
      <c r="S136" s="0" t="n">
        <v>-2.52728507043614</v>
      </c>
      <c r="U136" s="1" t="s">
        <v>888</v>
      </c>
      <c r="V136" s="1" t="n">
        <v>0.0310527406717028</v>
      </c>
      <c r="W136" s="1" t="n">
        <v>-1.44283889529014</v>
      </c>
      <c r="Y136" s="0" t="s">
        <v>1080</v>
      </c>
      <c r="Z136" s="0" t="n">
        <v>0.0473227019835868</v>
      </c>
      <c r="AA136" s="0" t="n">
        <v>-1.16897651914612</v>
      </c>
      <c r="AC136" s="0" t="s">
        <v>300</v>
      </c>
      <c r="AD136" s="0" t="n">
        <v>0.0423350951939365</v>
      </c>
      <c r="AE136" s="0" t="e">
        <f aca="false">-#NAME?</f>
        <v>#NAME?</v>
      </c>
      <c r="AK136" s="0" t="s">
        <v>1081</v>
      </c>
      <c r="AL136" s="0" t="n">
        <v>0.0388170968606736</v>
      </c>
      <c r="AM136" s="0" t="e">
        <f aca="false">-#NAME?</f>
        <v>#NAME?</v>
      </c>
      <c r="AO136" s="0" t="s">
        <v>314</v>
      </c>
      <c r="AP136" s="0" t="n">
        <v>0.00447811668539443</v>
      </c>
      <c r="AQ136" s="0" t="n">
        <v>-4.29505769950612</v>
      </c>
      <c r="AS136" s="0" t="s">
        <v>1082</v>
      </c>
      <c r="AT136" s="0" t="n">
        <v>0.039957865728412</v>
      </c>
      <c r="AU136" s="0" t="n">
        <v>-0.99516332160612</v>
      </c>
      <c r="AW136" s="0" t="s">
        <v>1083</v>
      </c>
      <c r="AX136" s="0" t="n">
        <v>0.0107871854797747</v>
      </c>
      <c r="AY136" s="0" t="n">
        <v>-1.56896969278969</v>
      </c>
      <c r="BA136" s="0" t="s">
        <v>140</v>
      </c>
      <c r="BB136" s="0" t="n">
        <v>0.0266858856087703</v>
      </c>
      <c r="BC136" s="0" t="n">
        <v>-1.91400028933804</v>
      </c>
      <c r="BE136" s="0" t="s">
        <v>446</v>
      </c>
      <c r="BF136" s="0" t="n">
        <v>0.00500586762858964</v>
      </c>
      <c r="BG136" s="0" t="n">
        <v>-3.80297297752439</v>
      </c>
    </row>
    <row r="137" customFormat="false" ht="14" hidden="false" customHeight="false" outlineLevel="0" collapsed="false">
      <c r="A137" s="0" t="s">
        <v>1084</v>
      </c>
      <c r="B137" s="0" t="n">
        <v>0.0386395673958398</v>
      </c>
      <c r="C137" s="0" t="n">
        <v>-2.43510847330069</v>
      </c>
      <c r="E137" s="0" t="s">
        <v>755</v>
      </c>
      <c r="F137" s="0" t="n">
        <v>0.0436766620054257</v>
      </c>
      <c r="G137" s="0" t="n">
        <v>-1.64011636451556</v>
      </c>
      <c r="M137" s="0" t="s">
        <v>1085</v>
      </c>
      <c r="N137" s="0" t="n">
        <v>0.0157364664970298</v>
      </c>
      <c r="O137" s="0" t="n">
        <v>-2.79779077333276</v>
      </c>
      <c r="Q137" s="0" t="s">
        <v>882</v>
      </c>
      <c r="R137" s="0" t="n">
        <v>0.0413615201169895</v>
      </c>
      <c r="S137" s="0" t="n">
        <v>-2.484754637652</v>
      </c>
      <c r="U137" s="1" t="s">
        <v>1086</v>
      </c>
      <c r="V137" s="1" t="n">
        <v>0.037894089928999</v>
      </c>
      <c r="W137" s="1" t="n">
        <v>-1.44051401286651</v>
      </c>
      <c r="Y137" s="0" t="s">
        <v>1087</v>
      </c>
      <c r="Z137" s="0" t="n">
        <v>0.0229223641989058</v>
      </c>
      <c r="AA137" s="0" t="n">
        <v>-1.16350415274059</v>
      </c>
      <c r="AC137" s="0" t="s">
        <v>1088</v>
      </c>
      <c r="AD137" s="0" t="n">
        <v>0.043422464966155</v>
      </c>
      <c r="AE137" s="0" t="e">
        <f aca="false">-#NAME?</f>
        <v>#NAME?</v>
      </c>
      <c r="AK137" s="0" t="s">
        <v>1089</v>
      </c>
      <c r="AL137" s="0" t="n">
        <v>0.0388286634995652</v>
      </c>
      <c r="AM137" s="0" t="e">
        <f aca="false">-#NAME?</f>
        <v>#NAME?</v>
      </c>
      <c r="AO137" s="0" t="s">
        <v>1090</v>
      </c>
      <c r="AP137" s="0" t="n">
        <v>0.0480780129379914</v>
      </c>
      <c r="AQ137" s="0" t="n">
        <v>-4.14265230711659</v>
      </c>
      <c r="AS137" s="0" t="s">
        <v>1091</v>
      </c>
      <c r="AT137" s="0" t="n">
        <v>0.0253025657550819</v>
      </c>
      <c r="AU137" s="0" t="n">
        <v>-0.993059299417495</v>
      </c>
      <c r="AW137" s="0" t="s">
        <v>1092</v>
      </c>
      <c r="AX137" s="0" t="n">
        <v>0.00916421738537759</v>
      </c>
      <c r="AY137" s="0" t="n">
        <v>-1.54106403637652</v>
      </c>
      <c r="BA137" s="0" t="s">
        <v>849</v>
      </c>
      <c r="BB137" s="8" t="n">
        <v>8.47944226810253E-006</v>
      </c>
      <c r="BC137" s="0" t="n">
        <v>-1.87773671343575</v>
      </c>
      <c r="BE137" s="0" t="s">
        <v>320</v>
      </c>
      <c r="BF137" s="0" t="n">
        <v>0.00135779794300748</v>
      </c>
      <c r="BG137" s="0" t="n">
        <v>-3.79942574093528</v>
      </c>
    </row>
    <row r="138" customFormat="false" ht="14" hidden="false" customHeight="false" outlineLevel="0" collapsed="false">
      <c r="A138" s="0" t="s">
        <v>1093</v>
      </c>
      <c r="B138" s="0" t="n">
        <v>0.02847398862217</v>
      </c>
      <c r="C138" s="0" t="n">
        <v>-2.4283964868014</v>
      </c>
      <c r="E138" s="0" t="s">
        <v>1094</v>
      </c>
      <c r="F138" s="0" t="n">
        <v>0.0453227217201932</v>
      </c>
      <c r="G138" s="0" t="n">
        <v>-1.62419896626534</v>
      </c>
      <c r="M138" s="0" t="s">
        <v>677</v>
      </c>
      <c r="N138" s="0" t="n">
        <v>0.0042435173765511</v>
      </c>
      <c r="O138" s="0" t="n">
        <v>-2.79433622124987</v>
      </c>
      <c r="Q138" s="0" t="s">
        <v>986</v>
      </c>
      <c r="R138" s="0" t="n">
        <v>0.0246656746384665</v>
      </c>
      <c r="S138" s="0" t="n">
        <v>-2.36910907703479</v>
      </c>
      <c r="U138" s="1" t="s">
        <v>1095</v>
      </c>
      <c r="V138" s="1" t="n">
        <v>0.0243248508891217</v>
      </c>
      <c r="W138" s="1" t="n">
        <v>-1.43244937014023</v>
      </c>
      <c r="Y138" s="0" t="s">
        <v>1096</v>
      </c>
      <c r="Z138" s="0" t="n">
        <v>0.0246394687244064</v>
      </c>
      <c r="AA138" s="0" t="n">
        <v>-1.14698232915086</v>
      </c>
      <c r="AC138" s="0" t="s">
        <v>1097</v>
      </c>
      <c r="AD138" s="0" t="n">
        <v>0.0436954335999798</v>
      </c>
      <c r="AE138" s="0" t="e">
        <f aca="false">-#NAME?</f>
        <v>#NAME?</v>
      </c>
      <c r="AK138" s="0" t="s">
        <v>1098</v>
      </c>
      <c r="AL138" s="0" t="n">
        <v>0.039113604367369</v>
      </c>
      <c r="AM138" s="0" t="e">
        <f aca="false">-#NAME?</f>
        <v>#NAME?</v>
      </c>
      <c r="AO138" s="0" t="s">
        <v>1099</v>
      </c>
      <c r="AP138" s="0" t="n">
        <v>0.0483083971745116</v>
      </c>
      <c r="AQ138" s="0" t="n">
        <v>-4.13215898243927</v>
      </c>
      <c r="AS138" s="0" t="s">
        <v>1100</v>
      </c>
      <c r="AT138" s="0" t="n">
        <v>0.0354949834022589</v>
      </c>
      <c r="AU138" s="0" t="n">
        <v>-0.99016539291242</v>
      </c>
      <c r="AW138" s="0" t="s">
        <v>849</v>
      </c>
      <c r="AX138" s="0" t="n">
        <v>0.042218816885508</v>
      </c>
      <c r="AY138" s="0" t="n">
        <v>-1.53455786761567</v>
      </c>
      <c r="BA138" s="0" t="s">
        <v>1101</v>
      </c>
      <c r="BB138" s="0" t="n">
        <v>0.00775339682820645</v>
      </c>
      <c r="BC138" s="0" t="n">
        <v>-1.87331909904174</v>
      </c>
      <c r="BE138" s="0" t="s">
        <v>437</v>
      </c>
      <c r="BF138" s="0" t="n">
        <v>0.00467753915679008</v>
      </c>
      <c r="BG138" s="0" t="n">
        <v>-3.74198296453705</v>
      </c>
    </row>
    <row r="139" customFormat="false" ht="14" hidden="false" customHeight="false" outlineLevel="0" collapsed="false">
      <c r="A139" s="0" t="s">
        <v>849</v>
      </c>
      <c r="B139" s="8" t="n">
        <v>2.67940318928745E-005</v>
      </c>
      <c r="C139" s="0" t="n">
        <v>-2.39910543536698</v>
      </c>
      <c r="E139" s="0" t="s">
        <v>1102</v>
      </c>
      <c r="F139" s="0" t="n">
        <v>0.049199648077378</v>
      </c>
      <c r="G139" s="0" t="n">
        <v>-1.61230908274134</v>
      </c>
      <c r="M139" s="0" t="s">
        <v>1103</v>
      </c>
      <c r="N139" s="0" t="n">
        <v>0.0457308701073409</v>
      </c>
      <c r="O139" s="0" t="n">
        <v>-2.76781421205741</v>
      </c>
      <c r="Q139" s="0" t="s">
        <v>1104</v>
      </c>
      <c r="R139" s="0" t="n">
        <v>0.0245856382092346</v>
      </c>
      <c r="S139" s="0" t="n">
        <v>-2.3569754954024</v>
      </c>
      <c r="U139" s="1" t="s">
        <v>1105</v>
      </c>
      <c r="V139" s="1" t="n">
        <v>0.0276606583301822</v>
      </c>
      <c r="W139" s="1" t="n">
        <v>-1.43214207999684</v>
      </c>
      <c r="Y139" s="0" t="s">
        <v>1106</v>
      </c>
      <c r="Z139" s="0" t="n">
        <v>0.0289909195771822</v>
      </c>
      <c r="AA139" s="0" t="n">
        <v>-1.11786217005564</v>
      </c>
      <c r="AC139" s="0" t="s">
        <v>1107</v>
      </c>
      <c r="AD139" s="0" t="n">
        <v>0.0438212204730962</v>
      </c>
      <c r="AE139" s="0" t="e">
        <f aca="false">-#NAME?</f>
        <v>#NAME?</v>
      </c>
      <c r="AK139" s="0" t="s">
        <v>1108</v>
      </c>
      <c r="AL139" s="0" t="n">
        <v>0.0391253083052731</v>
      </c>
      <c r="AM139" s="0" t="e">
        <f aca="false">-#NAME?</f>
        <v>#NAME?</v>
      </c>
      <c r="AO139" s="0" t="s">
        <v>1109</v>
      </c>
      <c r="AP139" s="0" t="n">
        <v>0.0483083971745116</v>
      </c>
      <c r="AQ139" s="0" t="n">
        <v>-4.13215898243927</v>
      </c>
      <c r="AS139" s="0" t="s">
        <v>984</v>
      </c>
      <c r="AT139" s="0" t="n">
        <v>0.0394854093296101</v>
      </c>
      <c r="AU139" s="0" t="n">
        <v>-0.988815653656282</v>
      </c>
      <c r="AW139" s="0" t="s">
        <v>1110</v>
      </c>
      <c r="AX139" s="0" t="n">
        <v>0.0410341599028546</v>
      </c>
      <c r="AY139" s="0" t="n">
        <v>-1.52950556067131</v>
      </c>
      <c r="BA139" s="0" t="s">
        <v>1111</v>
      </c>
      <c r="BB139" s="0" t="n">
        <v>0.0485227089061886</v>
      </c>
      <c r="BC139" s="0" t="n">
        <v>-1.8725898293054</v>
      </c>
      <c r="BE139" s="0" t="s">
        <v>461</v>
      </c>
      <c r="BF139" s="0" t="n">
        <v>0.00149877155303948</v>
      </c>
      <c r="BG139" s="0" t="n">
        <v>-3.73818080938002</v>
      </c>
    </row>
    <row r="140" customFormat="false" ht="14" hidden="false" customHeight="false" outlineLevel="0" collapsed="false">
      <c r="A140" s="0" t="s">
        <v>929</v>
      </c>
      <c r="B140" s="0" t="n">
        <v>0.0351252445507162</v>
      </c>
      <c r="C140" s="0" t="n">
        <v>-2.39786608937245</v>
      </c>
      <c r="E140" s="0" t="s">
        <v>751</v>
      </c>
      <c r="F140" s="0" t="n">
        <v>0.0213490272014587</v>
      </c>
      <c r="G140" s="0" t="n">
        <v>-1.60996361245389</v>
      </c>
      <c r="M140" s="0" t="s">
        <v>1112</v>
      </c>
      <c r="N140" s="0" t="n">
        <v>0.0461703040355249</v>
      </c>
      <c r="O140" s="0" t="n">
        <v>-2.75643801322878</v>
      </c>
      <c r="Q140" s="0" t="s">
        <v>1113</v>
      </c>
      <c r="R140" s="0" t="n">
        <v>0.0184878300451004</v>
      </c>
      <c r="S140" s="0" t="n">
        <v>-2.3313418083375</v>
      </c>
      <c r="U140" s="1" t="s">
        <v>1114</v>
      </c>
      <c r="V140" s="1" t="n">
        <v>0.0296353012400062</v>
      </c>
      <c r="W140" s="1" t="n">
        <v>-1.4224834397499</v>
      </c>
      <c r="Y140" s="0" t="s">
        <v>1028</v>
      </c>
      <c r="Z140" s="0" t="n">
        <v>0.0497529405726886</v>
      </c>
      <c r="AA140" s="0" t="n">
        <v>-1.1120505423495</v>
      </c>
      <c r="AC140" s="0" t="s">
        <v>247</v>
      </c>
      <c r="AD140" s="0" t="n">
        <v>0.0438212204730962</v>
      </c>
      <c r="AE140" s="0" t="e">
        <f aca="false">-#NAME?</f>
        <v>#NAME?</v>
      </c>
      <c r="AK140" s="0" t="s">
        <v>1115</v>
      </c>
      <c r="AL140" s="0" t="n">
        <v>0.0404338139136017</v>
      </c>
      <c r="AM140" s="0" t="e">
        <f aca="false">-#NAME?</f>
        <v>#NAME?</v>
      </c>
      <c r="AO140" s="0" t="s">
        <v>334</v>
      </c>
      <c r="AP140" s="0" t="n">
        <v>0.00166340690699743</v>
      </c>
      <c r="AQ140" s="0" t="n">
        <v>-4.06384399751301</v>
      </c>
      <c r="AS140" s="0" t="s">
        <v>688</v>
      </c>
      <c r="AT140" s="0" t="n">
        <v>0.00476001916926946</v>
      </c>
      <c r="AU140" s="0" t="n">
        <v>-0.962881087950518</v>
      </c>
      <c r="AW140" s="0" t="s">
        <v>624</v>
      </c>
      <c r="AX140" s="0" t="n">
        <v>0.00121683542391985</v>
      </c>
      <c r="AY140" s="0" t="n">
        <v>-1.51478430025649</v>
      </c>
      <c r="BA140" s="0" t="s">
        <v>602</v>
      </c>
      <c r="BB140" s="8" t="n">
        <v>8.55000635212408E-005</v>
      </c>
      <c r="BC140" s="0" t="n">
        <v>-1.79321401405629</v>
      </c>
      <c r="BE140" s="0" t="s">
        <v>364</v>
      </c>
      <c r="BF140" s="0" t="n">
        <v>0.0420115240481726</v>
      </c>
      <c r="BG140" s="0" t="n">
        <v>-3.72703797904282</v>
      </c>
    </row>
    <row r="141" customFormat="false" ht="14" hidden="false" customHeight="false" outlineLevel="0" collapsed="false">
      <c r="A141" s="0" t="s">
        <v>998</v>
      </c>
      <c r="B141" s="0" t="n">
        <v>0.0165252976912565</v>
      </c>
      <c r="C141" s="0" t="n">
        <v>-2.35780786266338</v>
      </c>
      <c r="E141" s="0" t="s">
        <v>1116</v>
      </c>
      <c r="F141" s="0" t="n">
        <v>0.04371190375506</v>
      </c>
      <c r="G141" s="0" t="n">
        <v>-1.60855516414007</v>
      </c>
      <c r="M141" s="0" t="s">
        <v>1044</v>
      </c>
      <c r="N141" s="0" t="n">
        <v>0.0479659345919869</v>
      </c>
      <c r="O141" s="0" t="n">
        <v>-2.74682010768321</v>
      </c>
      <c r="Q141" s="0" t="s">
        <v>898</v>
      </c>
      <c r="R141" s="0" t="n">
        <v>0.0396803239585348</v>
      </c>
      <c r="S141" s="0" t="n">
        <v>-2.32827805059213</v>
      </c>
      <c r="U141" s="1" t="s">
        <v>783</v>
      </c>
      <c r="V141" s="1" t="n">
        <v>0.0166505303333594</v>
      </c>
      <c r="W141" s="1" t="n">
        <v>-1.41950486668764</v>
      </c>
      <c r="Y141" s="0" t="s">
        <v>1117</v>
      </c>
      <c r="Z141" s="0" t="n">
        <v>0.042640587508618</v>
      </c>
      <c r="AA141" s="0" t="n">
        <v>-1.10898896671514</v>
      </c>
      <c r="AC141" s="0" t="s">
        <v>1118</v>
      </c>
      <c r="AD141" s="0" t="n">
        <v>0.0438446716482501</v>
      </c>
      <c r="AE141" s="0" t="e">
        <f aca="false">-#NAME?</f>
        <v>#NAME?</v>
      </c>
      <c r="AK141" s="0" t="s">
        <v>1119</v>
      </c>
      <c r="AL141" s="0" t="n">
        <v>0.0407746517636581</v>
      </c>
      <c r="AM141" s="0" t="e">
        <f aca="false">-#NAME?</f>
        <v>#NAME?</v>
      </c>
      <c r="AO141" s="0" t="s">
        <v>342</v>
      </c>
      <c r="AP141" s="0" t="n">
        <v>0.00166340690699743</v>
      </c>
      <c r="AQ141" s="0" t="n">
        <v>-4.06384399751301</v>
      </c>
      <c r="AS141" s="0" t="s">
        <v>912</v>
      </c>
      <c r="AT141" s="0" t="n">
        <v>0.0194180748544899</v>
      </c>
      <c r="AU141" s="0" t="n">
        <v>-0.956629971178599</v>
      </c>
      <c r="AW141" s="0" t="s">
        <v>609</v>
      </c>
      <c r="AX141" s="0" t="n">
        <v>0.0175322312943869</v>
      </c>
      <c r="AY141" s="0" t="n">
        <v>-1.49510071076656</v>
      </c>
      <c r="BA141" s="0" t="s">
        <v>1120</v>
      </c>
      <c r="BB141" s="0" t="n">
        <v>0.0357210013654293</v>
      </c>
      <c r="BC141" s="0" t="n">
        <v>-1.74929070290571</v>
      </c>
      <c r="BE141" s="0" t="s">
        <v>335</v>
      </c>
      <c r="BF141" s="0" t="n">
        <v>0.0380710640190716</v>
      </c>
      <c r="BG141" s="0" t="n">
        <v>-3.71627748009647</v>
      </c>
    </row>
    <row r="142" customFormat="false" ht="14" hidden="false" customHeight="false" outlineLevel="0" collapsed="false">
      <c r="A142" s="0" t="s">
        <v>878</v>
      </c>
      <c r="B142" s="0" t="n">
        <v>0.0060039435047894</v>
      </c>
      <c r="C142" s="0" t="n">
        <v>-2.30559186246796</v>
      </c>
      <c r="E142" s="0" t="s">
        <v>996</v>
      </c>
      <c r="F142" s="0" t="n">
        <v>0.00886664158857401</v>
      </c>
      <c r="G142" s="0" t="n">
        <v>-1.59824148802938</v>
      </c>
      <c r="M142" s="0" t="s">
        <v>966</v>
      </c>
      <c r="N142" s="0" t="n">
        <v>0.0104976784876261</v>
      </c>
      <c r="O142" s="0" t="n">
        <v>-2.73483134803748</v>
      </c>
      <c r="Q142" s="0" t="s">
        <v>969</v>
      </c>
      <c r="R142" s="0" t="n">
        <v>0.0320231828877715</v>
      </c>
      <c r="S142" s="0" t="n">
        <v>-2.32319307886021</v>
      </c>
      <c r="U142" s="1" t="s">
        <v>1121</v>
      </c>
      <c r="V142" s="1" t="n">
        <v>0.0491987940991057</v>
      </c>
      <c r="W142" s="1" t="n">
        <v>-1.4154766900832</v>
      </c>
      <c r="Y142" s="0" t="s">
        <v>1122</v>
      </c>
      <c r="Z142" s="0" t="n">
        <v>0.0342328952383446</v>
      </c>
      <c r="AA142" s="0" t="n">
        <v>-1.08968642229859</v>
      </c>
      <c r="AC142" s="0" t="s">
        <v>931</v>
      </c>
      <c r="AD142" s="0" t="n">
        <v>0.0442496307021802</v>
      </c>
      <c r="AE142" s="0" t="e">
        <f aca="false">-#NAME?</f>
        <v>#NAME?</v>
      </c>
      <c r="AK142" s="0" t="s">
        <v>268</v>
      </c>
      <c r="AL142" s="0" t="n">
        <v>0.0481535226203396</v>
      </c>
      <c r="AM142" s="0" t="e">
        <f aca="false">-#NAME?</f>
        <v>#NAME?</v>
      </c>
      <c r="AO142" s="0" t="s">
        <v>492</v>
      </c>
      <c r="AP142" s="0" t="n">
        <v>0.00703980807202505</v>
      </c>
      <c r="AQ142" s="0" t="n">
        <v>-4.02897287034119</v>
      </c>
      <c r="AS142" s="0" t="s">
        <v>1123</v>
      </c>
      <c r="AT142" s="0" t="n">
        <v>0.0284033301868552</v>
      </c>
      <c r="AU142" s="0" t="n">
        <v>-0.953028602855424</v>
      </c>
      <c r="AW142" s="0" t="s">
        <v>1124</v>
      </c>
      <c r="AX142" s="0" t="n">
        <v>0.0409392242285581</v>
      </c>
      <c r="AY142" s="0" t="n">
        <v>-1.48681091987045</v>
      </c>
      <c r="BA142" s="0" t="s">
        <v>1125</v>
      </c>
      <c r="BB142" s="0" t="n">
        <v>0.0172196626190458</v>
      </c>
      <c r="BC142" s="0" t="n">
        <v>-1.74046739466999</v>
      </c>
      <c r="BE142" s="0" t="s">
        <v>623</v>
      </c>
      <c r="BF142" s="0" t="n">
        <v>0.00877069538589377</v>
      </c>
      <c r="BG142" s="0" t="n">
        <v>-3.66086813144553</v>
      </c>
    </row>
    <row r="143" customFormat="false" ht="14" hidden="false" customHeight="false" outlineLevel="0" collapsed="false">
      <c r="A143" s="0" t="s">
        <v>1126</v>
      </c>
      <c r="B143" s="0" t="n">
        <v>0.00444570024348727</v>
      </c>
      <c r="C143" s="0" t="n">
        <v>-2.25327803797682</v>
      </c>
      <c r="E143" s="0" t="s">
        <v>624</v>
      </c>
      <c r="F143" s="0" t="n">
        <v>0.0106310207074561</v>
      </c>
      <c r="G143" s="0" t="n">
        <v>-1.59024833169566</v>
      </c>
      <c r="M143" s="0" t="s">
        <v>667</v>
      </c>
      <c r="N143" s="0" t="n">
        <v>0.0311700955798664</v>
      </c>
      <c r="O143" s="0" t="n">
        <v>-2.73022589325163</v>
      </c>
      <c r="Q143" s="0" t="s">
        <v>799</v>
      </c>
      <c r="R143" s="0" t="n">
        <v>0.0112006298446918</v>
      </c>
      <c r="S143" s="0" t="n">
        <v>-2.32307182065066</v>
      </c>
      <c r="U143" s="1" t="s">
        <v>869</v>
      </c>
      <c r="V143" s="1" t="n">
        <v>0.0361398358188682</v>
      </c>
      <c r="W143" s="1" t="n">
        <v>-1.41013517190834</v>
      </c>
      <c r="Y143" s="0" t="s">
        <v>1127</v>
      </c>
      <c r="Z143" s="0" t="n">
        <v>0.0292796882903833</v>
      </c>
      <c r="AA143" s="0" t="n">
        <v>-1.08792624372673</v>
      </c>
      <c r="AC143" s="0" t="s">
        <v>1128</v>
      </c>
      <c r="AD143" s="0" t="n">
        <v>0.0452837723480671</v>
      </c>
      <c r="AE143" s="0" t="e">
        <f aca="false">-#NAME?</f>
        <v>#NAME?</v>
      </c>
      <c r="AK143" s="0" t="s">
        <v>1129</v>
      </c>
      <c r="AL143" s="0" t="n">
        <v>0.0492949824044261</v>
      </c>
      <c r="AM143" s="0" t="e">
        <f aca="false">-#NAME?</f>
        <v>#NAME?</v>
      </c>
      <c r="AO143" s="0" t="s">
        <v>156</v>
      </c>
      <c r="AP143" s="0" t="n">
        <v>0.0496573113906657</v>
      </c>
      <c r="AQ143" s="0" t="n">
        <v>-4.01922165184553</v>
      </c>
      <c r="AS143" s="0" t="s">
        <v>1130</v>
      </c>
      <c r="AT143" s="0" t="n">
        <v>0.049731035131181</v>
      </c>
      <c r="AU143" s="0" t="n">
        <v>-0.944715617969114</v>
      </c>
      <c r="AW143" s="0" t="s">
        <v>1131</v>
      </c>
      <c r="AX143" s="0" t="n">
        <v>0.0438733358786973</v>
      </c>
      <c r="AY143" s="0" t="n">
        <v>-1.46689515137016</v>
      </c>
      <c r="BA143" s="0" t="s">
        <v>1132</v>
      </c>
      <c r="BB143" s="0" t="n">
        <v>0.0142337156041101</v>
      </c>
      <c r="BC143" s="0" t="n">
        <v>-1.73279094420374</v>
      </c>
      <c r="BE143" s="0" t="s">
        <v>506</v>
      </c>
      <c r="BF143" s="0" t="n">
        <v>0.0291092216419775</v>
      </c>
      <c r="BG143" s="0" t="n">
        <v>-3.64812601056495</v>
      </c>
    </row>
    <row r="144" customFormat="false" ht="14" hidden="false" customHeight="false" outlineLevel="0" collapsed="false">
      <c r="A144" s="0" t="s">
        <v>1133</v>
      </c>
      <c r="B144" s="0" t="n">
        <v>0.0254774672981127</v>
      </c>
      <c r="C144" s="0" t="n">
        <v>-2.13435839947358</v>
      </c>
      <c r="E144" s="0" t="s">
        <v>1134</v>
      </c>
      <c r="F144" s="0" t="n">
        <v>0.00681359295855706</v>
      </c>
      <c r="G144" s="0" t="n">
        <v>-1.5880106618272</v>
      </c>
      <c r="M144" s="0" t="s">
        <v>155</v>
      </c>
      <c r="N144" s="0" t="n">
        <v>0.036736364555954</v>
      </c>
      <c r="O144" s="0" t="n">
        <v>-2.68757584539786</v>
      </c>
      <c r="Q144" s="0" t="s">
        <v>736</v>
      </c>
      <c r="R144" s="0" t="n">
        <v>0.0144161879727386</v>
      </c>
      <c r="S144" s="0" t="n">
        <v>-2.31200759144261</v>
      </c>
      <c r="U144" s="1" t="s">
        <v>1135</v>
      </c>
      <c r="V144" s="1" t="n">
        <v>0.0283999125290613</v>
      </c>
      <c r="W144" s="1" t="n">
        <v>-1.39614126227674</v>
      </c>
      <c r="Y144" s="0" t="s">
        <v>1002</v>
      </c>
      <c r="Z144" s="0" t="n">
        <v>0.0268153364371154</v>
      </c>
      <c r="AA144" s="0" t="n">
        <v>-1.05737845219725</v>
      </c>
      <c r="AC144" s="0" t="s">
        <v>220</v>
      </c>
      <c r="AD144" s="0" t="n">
        <v>0.0452837723480671</v>
      </c>
      <c r="AE144" s="0" t="e">
        <f aca="false">-#NAME?</f>
        <v>#NAME?</v>
      </c>
      <c r="AK144" s="0" t="s">
        <v>1136</v>
      </c>
      <c r="AL144" s="0" t="n">
        <v>0.0492949824044261</v>
      </c>
      <c r="AM144" s="0" t="e">
        <f aca="false">-#NAME?</f>
        <v>#NAME?</v>
      </c>
      <c r="AO144" s="0" t="s">
        <v>129</v>
      </c>
      <c r="AP144" s="0" t="n">
        <v>0.0009485293860986</v>
      </c>
      <c r="AQ144" s="0" t="n">
        <v>-3.9912224282832</v>
      </c>
      <c r="AS144" s="0" t="s">
        <v>1137</v>
      </c>
      <c r="AT144" s="0" t="n">
        <v>0.0415199625074502</v>
      </c>
      <c r="AU144" s="0" t="n">
        <v>-0.942811858738604</v>
      </c>
      <c r="AW144" s="0" t="s">
        <v>1138</v>
      </c>
      <c r="AX144" s="0" t="n">
        <v>0.0123971612525733</v>
      </c>
      <c r="AY144" s="0" t="n">
        <v>-1.44179911687955</v>
      </c>
      <c r="BA144" s="0" t="s">
        <v>1139</v>
      </c>
      <c r="BB144" s="0" t="n">
        <v>0.00439101518207193</v>
      </c>
      <c r="BC144" s="0" t="n">
        <v>-1.7305013212407</v>
      </c>
      <c r="BE144" s="0" t="s">
        <v>865</v>
      </c>
      <c r="BF144" s="0" t="n">
        <v>0.010679181795244</v>
      </c>
      <c r="BG144" s="0" t="n">
        <v>-3.63430929593974</v>
      </c>
    </row>
    <row r="145" customFormat="false" ht="14" hidden="false" customHeight="false" outlineLevel="0" collapsed="false">
      <c r="A145" s="0" t="s">
        <v>1116</v>
      </c>
      <c r="B145" s="0" t="n">
        <v>0.0257220821960595</v>
      </c>
      <c r="C145" s="0" t="n">
        <v>-2.09172994124663</v>
      </c>
      <c r="E145" s="0" t="s">
        <v>1122</v>
      </c>
      <c r="F145" s="0" t="n">
        <v>0.00224048053920028</v>
      </c>
      <c r="G145" s="0" t="n">
        <v>-1.58487328140986</v>
      </c>
      <c r="M145" s="0" t="s">
        <v>1140</v>
      </c>
      <c r="N145" s="0" t="n">
        <v>0.025976758309238</v>
      </c>
      <c r="O145" s="0" t="n">
        <v>-2.64882706818963</v>
      </c>
      <c r="Q145" s="0" t="s">
        <v>849</v>
      </c>
      <c r="R145" s="0" t="n">
        <v>0.000542005437765658</v>
      </c>
      <c r="S145" s="0" t="n">
        <v>-2.28244444094138</v>
      </c>
      <c r="U145" s="1" t="s">
        <v>1141</v>
      </c>
      <c r="V145" s="1" t="n">
        <v>0.0356011144891219</v>
      </c>
      <c r="W145" s="1" t="n">
        <v>-1.37930725330757</v>
      </c>
      <c r="Y145" s="0" t="s">
        <v>1142</v>
      </c>
      <c r="Z145" s="0" t="n">
        <v>0.0447720888833628</v>
      </c>
      <c r="AA145" s="0" t="n">
        <v>-1.05631989571842</v>
      </c>
      <c r="AC145" s="0" t="s">
        <v>1143</v>
      </c>
      <c r="AD145" s="0" t="n">
        <v>0.0453921077491247</v>
      </c>
      <c r="AE145" s="0" t="e">
        <f aca="false">-#NAME?</f>
        <v>#NAME?</v>
      </c>
      <c r="AK145" s="0" t="s">
        <v>1144</v>
      </c>
      <c r="AL145" s="0" t="n">
        <v>0.0496509608041358</v>
      </c>
      <c r="AM145" s="0" t="e">
        <f aca="false">-#NAME?</f>
        <v>#NAME?</v>
      </c>
      <c r="AO145" s="0" t="s">
        <v>518</v>
      </c>
      <c r="AP145" s="0" t="n">
        <v>0.0143940199264805</v>
      </c>
      <c r="AQ145" s="0" t="n">
        <v>-3.98964372211065</v>
      </c>
      <c r="AS145" s="0" t="s">
        <v>1145</v>
      </c>
      <c r="AT145" s="0" t="n">
        <v>0.0480820043837536</v>
      </c>
      <c r="AU145" s="0" t="n">
        <v>-0.936055061548776</v>
      </c>
      <c r="AW145" s="0" t="s">
        <v>1146</v>
      </c>
      <c r="AX145" s="0" t="n">
        <v>0.00912390489137654</v>
      </c>
      <c r="AY145" s="0" t="n">
        <v>-1.43669649956493</v>
      </c>
      <c r="BA145" s="0" t="s">
        <v>1083</v>
      </c>
      <c r="BB145" s="0" t="n">
        <v>0.0467413236518914</v>
      </c>
      <c r="BC145" s="0" t="n">
        <v>-1.70191028693347</v>
      </c>
      <c r="BE145" s="0" t="s">
        <v>91</v>
      </c>
      <c r="BF145" s="0" t="n">
        <v>0.0410929476347822</v>
      </c>
      <c r="BG145" s="0" t="n">
        <v>-3.63033217611242</v>
      </c>
    </row>
    <row r="146" customFormat="false" ht="14" hidden="false" customHeight="false" outlineLevel="0" collapsed="false">
      <c r="A146" s="0" t="s">
        <v>1147</v>
      </c>
      <c r="B146" s="0" t="n">
        <v>0.040494690225155</v>
      </c>
      <c r="C146" s="0" t="n">
        <v>-2.08871626088736</v>
      </c>
      <c r="E146" s="0" t="s">
        <v>1148</v>
      </c>
      <c r="F146" s="0" t="n">
        <v>0.0367427678907533</v>
      </c>
      <c r="G146" s="0" t="n">
        <v>-1.58132786119246</v>
      </c>
      <c r="M146" s="0" t="s">
        <v>1149</v>
      </c>
      <c r="N146" s="0" t="n">
        <v>0.0154402681053887</v>
      </c>
      <c r="O146" s="0" t="n">
        <v>-2.61090948842902</v>
      </c>
      <c r="Q146" s="0" t="s">
        <v>1150</v>
      </c>
      <c r="R146" s="0" t="n">
        <v>0.0267540660064231</v>
      </c>
      <c r="S146" s="0" t="n">
        <v>-2.25428590573413</v>
      </c>
      <c r="U146" s="1" t="s">
        <v>1151</v>
      </c>
      <c r="V146" s="1" t="n">
        <v>0.0296895807776346</v>
      </c>
      <c r="W146" s="1" t="n">
        <v>-1.30016888644494</v>
      </c>
      <c r="Y146" s="0" t="s">
        <v>1152</v>
      </c>
      <c r="Z146" s="0" t="n">
        <v>0.0139574032057032</v>
      </c>
      <c r="AA146" s="0" t="n">
        <v>-1.05283821097123</v>
      </c>
      <c r="AC146" s="0" t="s">
        <v>32</v>
      </c>
      <c r="AD146" s="8" t="n">
        <v>1.33296362146528E-006</v>
      </c>
      <c r="AE146" s="0" t="n">
        <v>-6.37987665412226</v>
      </c>
      <c r="AK146" s="0" t="s">
        <v>1153</v>
      </c>
      <c r="AL146" s="0" t="n">
        <v>0.0496509608041358</v>
      </c>
      <c r="AM146" s="0" t="e">
        <f aca="false">-#NAME?</f>
        <v>#NAME?</v>
      </c>
      <c r="AO146" s="0" t="s">
        <v>481</v>
      </c>
      <c r="AP146" s="0" t="n">
        <v>0.0210659593980588</v>
      </c>
      <c r="AQ146" s="0" t="n">
        <v>-3.95721102741376</v>
      </c>
      <c r="AS146" s="0" t="s">
        <v>1154</v>
      </c>
      <c r="AT146" s="0" t="n">
        <v>0.0443673109957169</v>
      </c>
      <c r="AU146" s="0" t="n">
        <v>-0.929316360492691</v>
      </c>
      <c r="AW146" s="0" t="s">
        <v>1155</v>
      </c>
      <c r="AX146" s="0" t="n">
        <v>0.0499575897611081</v>
      </c>
      <c r="AY146" s="0" t="n">
        <v>-1.43458980055478</v>
      </c>
      <c r="BA146" s="0" t="s">
        <v>1156</v>
      </c>
      <c r="BB146" s="0" t="n">
        <v>0.0135161920471791</v>
      </c>
      <c r="BC146" s="0" t="n">
        <v>-1.68983228756485</v>
      </c>
      <c r="BE146" s="0" t="s">
        <v>1157</v>
      </c>
      <c r="BF146" s="0" t="n">
        <v>0.000313528874815728</v>
      </c>
      <c r="BG146" s="0" t="n">
        <v>-3.6275215275804</v>
      </c>
    </row>
    <row r="147" customFormat="false" ht="14" hidden="false" customHeight="false" outlineLevel="0" collapsed="false">
      <c r="A147" s="0" t="s">
        <v>969</v>
      </c>
      <c r="B147" s="0" t="n">
        <v>0.0124455433260381</v>
      </c>
      <c r="C147" s="0" t="n">
        <v>-2.07673060950985</v>
      </c>
      <c r="E147" s="0" t="s">
        <v>451</v>
      </c>
      <c r="F147" s="0" t="n">
        <v>0.0279064175243632</v>
      </c>
      <c r="G147" s="0" t="n">
        <v>-1.57905674614458</v>
      </c>
      <c r="M147" s="0" t="s">
        <v>167</v>
      </c>
      <c r="N147" s="0" t="n">
        <v>0.0306392655124337</v>
      </c>
      <c r="O147" s="0" t="n">
        <v>-2.60069285291065</v>
      </c>
      <c r="Q147" s="0" t="s">
        <v>868</v>
      </c>
      <c r="R147" s="0" t="n">
        <v>0.0431538905076701</v>
      </c>
      <c r="S147" s="0" t="n">
        <v>-2.1929588573364</v>
      </c>
      <c r="U147" s="1" t="s">
        <v>1158</v>
      </c>
      <c r="V147" s="1" t="n">
        <v>0.0133193823189424</v>
      </c>
      <c r="W147" s="1" t="n">
        <v>-1.30005388220093</v>
      </c>
      <c r="Y147" s="0" t="s">
        <v>1159</v>
      </c>
      <c r="Z147" s="0" t="n">
        <v>0.0375274882067126</v>
      </c>
      <c r="AA147" s="0" t="n">
        <v>-1.05044605498412</v>
      </c>
      <c r="AC147" s="0" t="s">
        <v>496</v>
      </c>
      <c r="AD147" s="0" t="n">
        <v>0.00405668621134535</v>
      </c>
      <c r="AE147" s="0" t="n">
        <v>-6.13670436623419</v>
      </c>
      <c r="AK147" s="0" t="s">
        <v>32</v>
      </c>
      <c r="AL147" s="8" t="n">
        <v>9.42806489971055E-009</v>
      </c>
      <c r="AM147" s="0" t="n">
        <v>-5.65306288988632</v>
      </c>
      <c r="AO147" s="0" t="s">
        <v>50</v>
      </c>
      <c r="AP147" s="0" t="n">
        <v>0.0441765892820311</v>
      </c>
      <c r="AQ147" s="0" t="n">
        <v>-3.81289962787238</v>
      </c>
      <c r="AS147" s="0" t="s">
        <v>1053</v>
      </c>
      <c r="AT147" s="0" t="n">
        <v>0.0381348324697754</v>
      </c>
      <c r="AU147" s="0" t="n">
        <v>-0.909028229722484</v>
      </c>
      <c r="AW147" s="0" t="s">
        <v>517</v>
      </c>
      <c r="AX147" s="0" t="n">
        <v>0.00531972177405243</v>
      </c>
      <c r="AY147" s="0" t="n">
        <v>-1.40376043707939</v>
      </c>
      <c r="BA147" s="0" t="s">
        <v>1160</v>
      </c>
      <c r="BB147" s="0" t="n">
        <v>0.0179740306119438</v>
      </c>
      <c r="BC147" s="0" t="n">
        <v>-1.68774136569934</v>
      </c>
      <c r="BE147" s="0" t="s">
        <v>1161</v>
      </c>
      <c r="BF147" s="0" t="n">
        <v>0.00301190930701649</v>
      </c>
      <c r="BG147" s="0" t="n">
        <v>-3.61629180036077</v>
      </c>
    </row>
    <row r="148" customFormat="false" ht="14" hidden="false" customHeight="false" outlineLevel="0" collapsed="false">
      <c r="A148" s="0" t="s">
        <v>1162</v>
      </c>
      <c r="B148" s="0" t="n">
        <v>0.0069445357999593</v>
      </c>
      <c r="C148" s="0" t="n">
        <v>-2.07547932248485</v>
      </c>
      <c r="E148" s="0" t="s">
        <v>1163</v>
      </c>
      <c r="F148" s="0" t="n">
        <v>0.0123350333547522</v>
      </c>
      <c r="G148" s="0" t="n">
        <v>-1.57480890089684</v>
      </c>
      <c r="M148" s="0" t="s">
        <v>1164</v>
      </c>
      <c r="N148" s="0" t="n">
        <v>0.0329329656607182</v>
      </c>
      <c r="O148" s="0" t="n">
        <v>-2.59517812595262</v>
      </c>
      <c r="Q148" s="0" t="s">
        <v>44</v>
      </c>
      <c r="R148" s="0" t="n">
        <v>0.0498312168486585</v>
      </c>
      <c r="S148" s="0" t="n">
        <v>-2.13973525364604</v>
      </c>
      <c r="U148" s="1" t="s">
        <v>1165</v>
      </c>
      <c r="V148" s="1" t="n">
        <v>0.041719272624705</v>
      </c>
      <c r="W148" s="1" t="n">
        <v>-1.29960915491888</v>
      </c>
      <c r="Y148" s="0" t="s">
        <v>1166</v>
      </c>
      <c r="Z148" s="0" t="n">
        <v>0.0401402284874428</v>
      </c>
      <c r="AA148" s="0" t="n">
        <v>-1.03700566161512</v>
      </c>
      <c r="AC148" s="0" t="s">
        <v>332</v>
      </c>
      <c r="AD148" s="0" t="n">
        <v>0.00017812986929328</v>
      </c>
      <c r="AE148" s="0" t="n">
        <v>-5.65572579137663</v>
      </c>
      <c r="AK148" s="0" t="s">
        <v>55</v>
      </c>
      <c r="AL148" s="8" t="n">
        <v>6.29764632683726E-005</v>
      </c>
      <c r="AM148" s="0" t="n">
        <v>-5.51524705865183</v>
      </c>
      <c r="AO148" s="0" t="s">
        <v>1167</v>
      </c>
      <c r="AP148" s="0" t="n">
        <v>0.0125682624964887</v>
      </c>
      <c r="AQ148" s="0" t="n">
        <v>-3.81066382340172</v>
      </c>
      <c r="AS148" s="0" t="s">
        <v>1057</v>
      </c>
      <c r="AT148" s="0" t="n">
        <v>0.0498762444770544</v>
      </c>
      <c r="AU148" s="0" t="n">
        <v>-0.896828541106815</v>
      </c>
      <c r="AW148" s="0" t="s">
        <v>708</v>
      </c>
      <c r="AX148" s="0" t="n">
        <v>0.0427636869236858</v>
      </c>
      <c r="AY148" s="0" t="n">
        <v>-1.38272578289551</v>
      </c>
      <c r="BA148" s="0" t="s">
        <v>1168</v>
      </c>
      <c r="BB148" s="0" t="n">
        <v>0.0312313632721538</v>
      </c>
      <c r="BC148" s="0" t="n">
        <v>-1.62582606049294</v>
      </c>
      <c r="BE148" s="0" t="s">
        <v>1169</v>
      </c>
      <c r="BF148" s="0" t="n">
        <v>0.0223108192049166</v>
      </c>
      <c r="BG148" s="0" t="n">
        <v>-3.58157107637425</v>
      </c>
    </row>
    <row r="149" customFormat="false" ht="14" hidden="false" customHeight="false" outlineLevel="0" collapsed="false">
      <c r="A149" s="0" t="s">
        <v>674</v>
      </c>
      <c r="B149" s="0" t="n">
        <v>0.0296957868569761</v>
      </c>
      <c r="C149" s="0" t="n">
        <v>-2.05996787116047</v>
      </c>
      <c r="E149" s="0" t="s">
        <v>1170</v>
      </c>
      <c r="F149" s="0" t="n">
        <v>0.0437833766703203</v>
      </c>
      <c r="G149" s="0" t="n">
        <v>-1.56303926794336</v>
      </c>
      <c r="M149" s="0" t="s">
        <v>1171</v>
      </c>
      <c r="N149" s="0" t="n">
        <v>0.0288240640474482</v>
      </c>
      <c r="O149" s="0" t="n">
        <v>-2.58856297851017</v>
      </c>
      <c r="Q149" s="0" t="s">
        <v>1032</v>
      </c>
      <c r="R149" s="0" t="n">
        <v>0.0213391585627114</v>
      </c>
      <c r="S149" s="0" t="n">
        <v>-2.12189761390492</v>
      </c>
      <c r="U149" s="1" t="s">
        <v>1172</v>
      </c>
      <c r="V149" s="1" t="n">
        <v>0.00549724046392135</v>
      </c>
      <c r="W149" s="1" t="n">
        <v>-1.29138512128608</v>
      </c>
      <c r="Y149" s="0" t="s">
        <v>1173</v>
      </c>
      <c r="Z149" s="0" t="n">
        <v>0.0402503579969123</v>
      </c>
      <c r="AA149" s="0" t="n">
        <v>-1.03442208921442</v>
      </c>
      <c r="AC149" s="0" t="s">
        <v>339</v>
      </c>
      <c r="AD149" s="0" t="n">
        <v>0.00017812986929328</v>
      </c>
      <c r="AE149" s="0" t="n">
        <v>-5.65572579137663</v>
      </c>
      <c r="AK149" s="0" t="s">
        <v>633</v>
      </c>
      <c r="AL149" s="8" t="n">
        <v>2.1237378214891E-006</v>
      </c>
      <c r="AM149" s="0" t="n">
        <v>-5.2222591652474</v>
      </c>
      <c r="AO149" s="0" t="s">
        <v>1174</v>
      </c>
      <c r="AP149" s="0" t="n">
        <v>0.0242779518265113</v>
      </c>
      <c r="AQ149" s="0" t="n">
        <v>-3.80067377108937</v>
      </c>
      <c r="AS149" s="0" t="s">
        <v>1175</v>
      </c>
      <c r="AT149" s="0" t="n">
        <v>0.0297588457250154</v>
      </c>
      <c r="AU149" s="0" t="n">
        <v>-0.873854499343917</v>
      </c>
      <c r="AW149" s="0" t="s">
        <v>1176</v>
      </c>
      <c r="AX149" s="0" t="n">
        <v>0.00424616266474126</v>
      </c>
      <c r="AY149" s="0" t="n">
        <v>-1.3654323545609</v>
      </c>
      <c r="BA149" s="0" t="s">
        <v>304</v>
      </c>
      <c r="BB149" s="0" t="n">
        <v>0.0289744537046829</v>
      </c>
      <c r="BC149" s="0" t="n">
        <v>-1.62532672861228</v>
      </c>
      <c r="BE149" s="0" t="s">
        <v>800</v>
      </c>
      <c r="BF149" s="0" t="n">
        <v>0.0278097691526477</v>
      </c>
      <c r="BG149" s="0" t="n">
        <v>-3.54536243580758</v>
      </c>
    </row>
    <row r="150" customFormat="false" ht="14" hidden="false" customHeight="false" outlineLevel="0" collapsed="false">
      <c r="A150" s="0" t="s">
        <v>1177</v>
      </c>
      <c r="B150" s="0" t="n">
        <v>0.0408075251440832</v>
      </c>
      <c r="C150" s="0" t="n">
        <v>-2.02106357974867</v>
      </c>
      <c r="E150" s="0" t="s">
        <v>576</v>
      </c>
      <c r="F150" s="0" t="n">
        <v>0.0357026443602124</v>
      </c>
      <c r="G150" s="0" t="n">
        <v>-1.54175071904941</v>
      </c>
      <c r="M150" s="0" t="s">
        <v>174</v>
      </c>
      <c r="N150" s="0" t="n">
        <v>0.0095554326512202</v>
      </c>
      <c r="O150" s="0" t="n">
        <v>-2.57863439705812</v>
      </c>
      <c r="Q150" s="0" t="s">
        <v>1037</v>
      </c>
      <c r="R150" s="0" t="n">
        <v>0.00995034946123109</v>
      </c>
      <c r="S150" s="0" t="n">
        <v>-2.12120998839868</v>
      </c>
      <c r="U150" s="1" t="s">
        <v>994</v>
      </c>
      <c r="V150" s="1" t="n">
        <v>0.0443035522716603</v>
      </c>
      <c r="W150" s="1" t="n">
        <v>-1.28409506191188</v>
      </c>
      <c r="Y150" s="0" t="s">
        <v>907</v>
      </c>
      <c r="Z150" s="0" t="n">
        <v>0.0159861571062118</v>
      </c>
      <c r="AA150" s="0" t="n">
        <v>-1.02994359464002</v>
      </c>
      <c r="AC150" s="0" t="s">
        <v>778</v>
      </c>
      <c r="AD150" s="8" t="n">
        <v>1.78564605516097E-005</v>
      </c>
      <c r="AE150" s="0" t="n">
        <v>-5.21548396895085</v>
      </c>
      <c r="AK150" s="0" t="s">
        <v>145</v>
      </c>
      <c r="AL150" s="0" t="n">
        <v>0.0277765591869003</v>
      </c>
      <c r="AM150" s="0" t="n">
        <v>-5.16696884522391</v>
      </c>
      <c r="AO150" s="0" t="s">
        <v>1178</v>
      </c>
      <c r="AP150" s="0" t="n">
        <v>0.0413149078665936</v>
      </c>
      <c r="AQ150" s="0" t="n">
        <v>-3.79873582834531</v>
      </c>
      <c r="AS150" s="0" t="s">
        <v>1179</v>
      </c>
      <c r="AT150" s="0" t="n">
        <v>0.0439215822933584</v>
      </c>
      <c r="AU150" s="0" t="n">
        <v>-0.854709949505012</v>
      </c>
      <c r="AW150" s="0" t="s">
        <v>1180</v>
      </c>
      <c r="AX150" s="0" t="n">
        <v>0.0469758699349847</v>
      </c>
      <c r="AY150" s="0" t="n">
        <v>-1.36328357586617</v>
      </c>
      <c r="BA150" s="0" t="s">
        <v>1181</v>
      </c>
      <c r="BB150" s="0" t="n">
        <v>0.00120152848682781</v>
      </c>
      <c r="BC150" s="0" t="n">
        <v>-1.60353196372471</v>
      </c>
      <c r="BE150" s="0" t="s">
        <v>713</v>
      </c>
      <c r="BF150" s="0" t="n">
        <v>0.00223753947314411</v>
      </c>
      <c r="BG150" s="0" t="n">
        <v>-3.54258163845139</v>
      </c>
    </row>
    <row r="151" customFormat="false" ht="14" hidden="false" customHeight="false" outlineLevel="0" collapsed="false">
      <c r="A151" s="0" t="s">
        <v>1182</v>
      </c>
      <c r="B151" s="0" t="n">
        <v>0.0364663438999486</v>
      </c>
      <c r="C151" s="0" t="n">
        <v>-2.01413692403203</v>
      </c>
      <c r="E151" s="0" t="s">
        <v>1183</v>
      </c>
      <c r="F151" s="0" t="n">
        <v>0.0148422318225111</v>
      </c>
      <c r="G151" s="0" t="n">
        <v>-1.53404279297277</v>
      </c>
      <c r="M151" s="0" t="s">
        <v>797</v>
      </c>
      <c r="N151" s="0" t="n">
        <v>0.0072264840407715</v>
      </c>
      <c r="O151" s="0" t="n">
        <v>-2.56506422853582</v>
      </c>
      <c r="Q151" s="0" t="s">
        <v>1184</v>
      </c>
      <c r="R151" s="0" t="n">
        <v>0.0468965662088263</v>
      </c>
      <c r="S151" s="0" t="n">
        <v>-2.11854285482366</v>
      </c>
      <c r="U151" s="1" t="s">
        <v>1185</v>
      </c>
      <c r="V151" s="1" t="n">
        <v>0.0150149632736401</v>
      </c>
      <c r="W151" s="1" t="n">
        <v>-1.27345359838972</v>
      </c>
      <c r="Y151" s="0" t="s">
        <v>1186</v>
      </c>
      <c r="Z151" s="0" t="n">
        <v>0.0493641559787256</v>
      </c>
      <c r="AA151" s="0" t="n">
        <v>-1.01565397038706</v>
      </c>
      <c r="AC151" s="0" t="s">
        <v>889</v>
      </c>
      <c r="AD151" s="0" t="n">
        <v>0.00209684734948475</v>
      </c>
      <c r="AE151" s="0" t="n">
        <v>-5.11290658522701</v>
      </c>
      <c r="AK151" s="0" t="s">
        <v>156</v>
      </c>
      <c r="AL151" s="0" t="n">
        <v>0.00106485779152566</v>
      </c>
      <c r="AM151" s="0" t="n">
        <v>-5.03863689253098</v>
      </c>
      <c r="AO151" s="0" t="s">
        <v>570</v>
      </c>
      <c r="AP151" s="0" t="n">
        <v>0.0185413126643979</v>
      </c>
      <c r="AQ151" s="0" t="n">
        <v>-3.7884929694513</v>
      </c>
      <c r="AS151" s="0" t="s">
        <v>1187</v>
      </c>
      <c r="AT151" s="0" t="n">
        <v>0.035785790905636</v>
      </c>
      <c r="AU151" s="0" t="n">
        <v>-0.847959538141205</v>
      </c>
      <c r="AW151" s="0" t="s">
        <v>865</v>
      </c>
      <c r="AX151" s="0" t="n">
        <v>0.0073615763947323</v>
      </c>
      <c r="AY151" s="0" t="n">
        <v>-1.34750156639302</v>
      </c>
      <c r="BA151" s="0" t="s">
        <v>799</v>
      </c>
      <c r="BB151" s="0" t="n">
        <v>0.0208020937570047</v>
      </c>
      <c r="BC151" s="0" t="n">
        <v>-1.59964707764188</v>
      </c>
      <c r="BE151" s="0" t="s">
        <v>1188</v>
      </c>
      <c r="BF151" s="0" t="n">
        <v>0.0276408810612327</v>
      </c>
      <c r="BG151" s="0" t="n">
        <v>-3.48961813182527</v>
      </c>
    </row>
    <row r="152" customFormat="false" ht="14" hidden="false" customHeight="false" outlineLevel="0" collapsed="false">
      <c r="A152" s="0" t="s">
        <v>1189</v>
      </c>
      <c r="B152" s="0" t="n">
        <v>0.0349843666772741</v>
      </c>
      <c r="C152" s="0" t="n">
        <v>-1.99469604149608</v>
      </c>
      <c r="E152" s="0" t="s">
        <v>1190</v>
      </c>
      <c r="F152" s="0" t="n">
        <v>0.00301310844983559</v>
      </c>
      <c r="G152" s="0" t="n">
        <v>-1.53194934081259</v>
      </c>
      <c r="M152" s="0" t="s">
        <v>1051</v>
      </c>
      <c r="N152" s="0" t="n">
        <v>0.0123246243326119</v>
      </c>
      <c r="O152" s="0" t="n">
        <v>-2.53677532381872</v>
      </c>
      <c r="Q152" s="0" t="s">
        <v>1164</v>
      </c>
      <c r="R152" s="0" t="n">
        <v>0.0387091227457433</v>
      </c>
      <c r="S152" s="0" t="n">
        <v>-2.10867181164175</v>
      </c>
      <c r="U152" s="1" t="s">
        <v>1191</v>
      </c>
      <c r="V152" s="1" t="n">
        <v>0.0432651212074708</v>
      </c>
      <c r="W152" s="1" t="n">
        <v>-1.26091236931382</v>
      </c>
      <c r="Y152" s="0" t="s">
        <v>1192</v>
      </c>
      <c r="Z152" s="0" t="n">
        <v>0.0494415563363955</v>
      </c>
      <c r="AA152" s="0" t="n">
        <v>-1.01453206280857</v>
      </c>
      <c r="AC152" s="0" t="s">
        <v>756</v>
      </c>
      <c r="AD152" s="0" t="n">
        <v>0.00213116171717404</v>
      </c>
      <c r="AE152" s="0" t="n">
        <v>-4.97912513174137</v>
      </c>
      <c r="AK152" s="0" t="s">
        <v>851</v>
      </c>
      <c r="AL152" s="0" t="n">
        <v>0.00337195393159512</v>
      </c>
      <c r="AM152" s="0" t="n">
        <v>-4.65532117326012</v>
      </c>
      <c r="AO152" s="0" t="s">
        <v>39</v>
      </c>
      <c r="AP152" s="0" t="n">
        <v>0.0215046596390666</v>
      </c>
      <c r="AQ152" s="0" t="n">
        <v>-3.76010765428538</v>
      </c>
      <c r="AS152" s="0" t="s">
        <v>1193</v>
      </c>
      <c r="AT152" s="0" t="n">
        <v>0.0350374867074381</v>
      </c>
      <c r="AU152" s="0" t="n">
        <v>-0.847156858395802</v>
      </c>
      <c r="AW152" s="0" t="s">
        <v>1194</v>
      </c>
      <c r="AX152" s="0" t="n">
        <v>0.029273679197379</v>
      </c>
      <c r="AY152" s="0" t="n">
        <v>-1.32740779140313</v>
      </c>
      <c r="BA152" s="0" t="s">
        <v>878</v>
      </c>
      <c r="BB152" s="8" t="n">
        <v>7.32400632040403E-005</v>
      </c>
      <c r="BC152" s="0" t="n">
        <v>-1.57994641956588</v>
      </c>
      <c r="BE152" s="0" t="s">
        <v>27</v>
      </c>
      <c r="BF152" s="0" t="n">
        <v>0.0329781034105035</v>
      </c>
      <c r="BG152" s="0" t="n">
        <v>-3.44659789820547</v>
      </c>
    </row>
    <row r="153" customFormat="false" ht="14" hidden="false" customHeight="false" outlineLevel="0" collapsed="false">
      <c r="A153" s="0" t="s">
        <v>1195</v>
      </c>
      <c r="B153" s="0" t="n">
        <v>0.00549326220867865</v>
      </c>
      <c r="C153" s="0" t="n">
        <v>-1.96691859872512</v>
      </c>
      <c r="E153" s="0" t="s">
        <v>714</v>
      </c>
      <c r="F153" s="0" t="n">
        <v>0.0197773594979228</v>
      </c>
      <c r="G153" s="0" t="n">
        <v>-1.49668347179376</v>
      </c>
      <c r="M153" s="0" t="s">
        <v>461</v>
      </c>
      <c r="N153" s="0" t="n">
        <v>0.0210269968793006</v>
      </c>
      <c r="O153" s="0" t="n">
        <v>-2.52237010795756</v>
      </c>
      <c r="Q153" s="0" t="s">
        <v>649</v>
      </c>
      <c r="R153" s="0" t="n">
        <v>0.0301320110765657</v>
      </c>
      <c r="S153" s="0" t="n">
        <v>-2.10471771718379</v>
      </c>
      <c r="U153" s="1" t="s">
        <v>1106</v>
      </c>
      <c r="V153" s="1" t="n">
        <v>0.0426925774457657</v>
      </c>
      <c r="W153" s="1" t="n">
        <v>-1.24511683273331</v>
      </c>
      <c r="Y153" s="0" t="s">
        <v>1196</v>
      </c>
      <c r="Z153" s="0" t="n">
        <v>0.0453424452597469</v>
      </c>
      <c r="AA153" s="0" t="n">
        <v>-1.0100181741418</v>
      </c>
      <c r="AC153" s="0" t="s">
        <v>335</v>
      </c>
      <c r="AD153" s="0" t="n">
        <v>0.00763950187380394</v>
      </c>
      <c r="AE153" s="0" t="n">
        <v>-4.76476200302393</v>
      </c>
      <c r="AK153" s="0" t="s">
        <v>1197</v>
      </c>
      <c r="AL153" s="0" t="n">
        <v>0.00801087071811906</v>
      </c>
      <c r="AM153" s="0" t="n">
        <v>-4.57061556289013</v>
      </c>
      <c r="AO153" s="0" t="s">
        <v>70</v>
      </c>
      <c r="AP153" s="0" t="n">
        <v>0.0346586150841646</v>
      </c>
      <c r="AQ153" s="0" t="n">
        <v>-3.75075825138905</v>
      </c>
      <c r="AS153" s="0" t="s">
        <v>1198</v>
      </c>
      <c r="AT153" s="0" t="n">
        <v>0.0490014294266131</v>
      </c>
      <c r="AU153" s="0" t="n">
        <v>-0.833774584006992</v>
      </c>
      <c r="AW153" s="0" t="s">
        <v>799</v>
      </c>
      <c r="AX153" s="0" t="n">
        <v>0.0401123758600934</v>
      </c>
      <c r="AY153" s="0" t="n">
        <v>-1.30695691476305</v>
      </c>
      <c r="BA153" s="0" t="s">
        <v>1199</v>
      </c>
      <c r="BB153" s="0" t="n">
        <v>0.0207159753617213</v>
      </c>
      <c r="BC153" s="0" t="n">
        <v>-1.57869894923539</v>
      </c>
      <c r="BE153" s="0" t="s">
        <v>866</v>
      </c>
      <c r="BF153" s="0" t="n">
        <v>0.000205919707195615</v>
      </c>
      <c r="BG153" s="0" t="n">
        <v>-3.41157751325637</v>
      </c>
    </row>
    <row r="154" customFormat="false" ht="14" hidden="false" customHeight="false" outlineLevel="0" collapsed="false">
      <c r="A154" s="0" t="s">
        <v>1200</v>
      </c>
      <c r="B154" s="0" t="n">
        <v>0.0311342962138054</v>
      </c>
      <c r="C154" s="0" t="n">
        <v>-1.96403372183044</v>
      </c>
      <c r="E154" s="0" t="s">
        <v>1201</v>
      </c>
      <c r="F154" s="0" t="n">
        <v>0.0211837025315271</v>
      </c>
      <c r="G154" s="0" t="n">
        <v>-1.48383471295955</v>
      </c>
      <c r="M154" s="0" t="s">
        <v>900</v>
      </c>
      <c r="N154" s="0" t="n">
        <v>0.00121640059804696</v>
      </c>
      <c r="O154" s="0" t="n">
        <v>-2.5202587856511</v>
      </c>
      <c r="Q154" s="0" t="s">
        <v>1202</v>
      </c>
      <c r="R154" s="0" t="n">
        <v>0.0266627289831113</v>
      </c>
      <c r="S154" s="0" t="n">
        <v>-2.08797878010519</v>
      </c>
      <c r="U154" s="1" t="s">
        <v>744</v>
      </c>
      <c r="V154" s="1" t="n">
        <v>0.0219686669957102</v>
      </c>
      <c r="W154" s="1" t="n">
        <v>-1.22606427453864</v>
      </c>
      <c r="Y154" s="0" t="s">
        <v>815</v>
      </c>
      <c r="Z154" s="0" t="n">
        <v>0.0216630575410773</v>
      </c>
      <c r="AA154" s="0" t="n">
        <v>-1.00001863405496</v>
      </c>
      <c r="AC154" s="0" t="s">
        <v>593</v>
      </c>
      <c r="AD154" s="0" t="n">
        <v>0.0101039742455922</v>
      </c>
      <c r="AE154" s="0" t="n">
        <v>-4.75363306614816</v>
      </c>
      <c r="AK154" s="0" t="s">
        <v>117</v>
      </c>
      <c r="AL154" s="0" t="n">
        <v>0.0292428151937067</v>
      </c>
      <c r="AM154" s="0" t="n">
        <v>-4.56682288397728</v>
      </c>
      <c r="AO154" s="0" t="s">
        <v>446</v>
      </c>
      <c r="AP154" s="0" t="n">
        <v>0.0178576649367024</v>
      </c>
      <c r="AQ154" s="0" t="n">
        <v>-3.67721024744336</v>
      </c>
      <c r="AS154" s="0" t="s">
        <v>1203</v>
      </c>
      <c r="AT154" s="0" t="n">
        <v>0.0209974278995536</v>
      </c>
      <c r="AU154" s="0" t="n">
        <v>-0.831143958211123</v>
      </c>
      <c r="AW154" s="0" t="s">
        <v>576</v>
      </c>
      <c r="AX154" s="0" t="n">
        <v>0.0260145623371301</v>
      </c>
      <c r="AY154" s="0" t="n">
        <v>-1.30140456912309</v>
      </c>
      <c r="BA154" s="0" t="s">
        <v>1204</v>
      </c>
      <c r="BB154" s="0" t="n">
        <v>0.00417387663874947</v>
      </c>
      <c r="BC154" s="0" t="n">
        <v>-1.51036750749224</v>
      </c>
      <c r="BE154" s="0" t="s">
        <v>633</v>
      </c>
      <c r="BF154" s="0" t="n">
        <v>0.0231256300916955</v>
      </c>
      <c r="BG154" s="0" t="n">
        <v>-3.40908104089131</v>
      </c>
    </row>
    <row r="155" customFormat="false" ht="14" hidden="false" customHeight="false" outlineLevel="0" collapsed="false">
      <c r="A155" s="0" t="s">
        <v>1205</v>
      </c>
      <c r="B155" s="0" t="n">
        <v>0.0178083318556163</v>
      </c>
      <c r="C155" s="0" t="n">
        <v>-1.96221921336593</v>
      </c>
      <c r="E155" s="0" t="s">
        <v>984</v>
      </c>
      <c r="F155" s="0" t="n">
        <v>0.00578514198641541</v>
      </c>
      <c r="G155" s="0" t="n">
        <v>-1.46634577512773</v>
      </c>
      <c r="M155" s="0" t="s">
        <v>691</v>
      </c>
      <c r="N155" s="0" t="n">
        <v>0.00543540778504878</v>
      </c>
      <c r="O155" s="0" t="n">
        <v>-2.51743917058685</v>
      </c>
      <c r="Q155" s="0" t="s">
        <v>1206</v>
      </c>
      <c r="R155" s="0" t="n">
        <v>0.00883366638407382</v>
      </c>
      <c r="S155" s="0" t="n">
        <v>-2.03488089963507</v>
      </c>
      <c r="U155" s="1" t="s">
        <v>1002</v>
      </c>
      <c r="V155" s="1" t="n">
        <v>0.0144826888010368</v>
      </c>
      <c r="W155" s="1" t="n">
        <v>-1.20710200254697</v>
      </c>
      <c r="Y155" s="0" t="s">
        <v>1207</v>
      </c>
      <c r="Z155" s="0" t="n">
        <v>0.0408819871199521</v>
      </c>
      <c r="AA155" s="0" t="n">
        <v>-0.987504620622337</v>
      </c>
      <c r="AC155" s="0" t="s">
        <v>1208</v>
      </c>
      <c r="AD155" s="0" t="n">
        <v>0.00915897154773217</v>
      </c>
      <c r="AE155" s="0" t="n">
        <v>-4.73735156765273</v>
      </c>
      <c r="AK155" s="0" t="s">
        <v>926</v>
      </c>
      <c r="AL155" s="0" t="n">
        <v>0.000445559791056569</v>
      </c>
      <c r="AM155" s="0" t="n">
        <v>-4.55032231447027</v>
      </c>
      <c r="AO155" s="0" t="s">
        <v>496</v>
      </c>
      <c r="AP155" s="0" t="n">
        <v>0.00873383759542967</v>
      </c>
      <c r="AQ155" s="0" t="n">
        <v>-3.64306630895611</v>
      </c>
      <c r="AS155" s="0" t="s">
        <v>1209</v>
      </c>
      <c r="AT155" s="0" t="n">
        <v>0.0403027404915323</v>
      </c>
      <c r="AU155" s="0" t="n">
        <v>-0.819931745016091</v>
      </c>
      <c r="AW155" s="0" t="s">
        <v>1074</v>
      </c>
      <c r="AX155" s="0" t="n">
        <v>0.0106716538150935</v>
      </c>
      <c r="AY155" s="0" t="n">
        <v>-1.29452430546163</v>
      </c>
      <c r="BA155" s="0" t="s">
        <v>1210</v>
      </c>
      <c r="BB155" s="0" t="n">
        <v>0.0472587648125402</v>
      </c>
      <c r="BC155" s="0" t="n">
        <v>-1.4980045292777</v>
      </c>
      <c r="BE155" s="0" t="s">
        <v>1211</v>
      </c>
      <c r="BF155" s="8" t="n">
        <v>1.44475019396168E-006</v>
      </c>
      <c r="BG155" s="0" t="n">
        <v>-3.39905907423261</v>
      </c>
    </row>
    <row r="156" customFormat="false" ht="14" hidden="false" customHeight="false" outlineLevel="0" collapsed="false">
      <c r="A156" s="0" t="s">
        <v>1212</v>
      </c>
      <c r="B156" s="0" t="n">
        <v>0.0102124866957068</v>
      </c>
      <c r="C156" s="0" t="n">
        <v>-1.93134129885407</v>
      </c>
      <c r="E156" s="0" t="s">
        <v>1213</v>
      </c>
      <c r="F156" s="0" t="n">
        <v>0.0458422155911414</v>
      </c>
      <c r="G156" s="0" t="n">
        <v>-1.46582585033067</v>
      </c>
      <c r="M156" s="0" t="s">
        <v>649</v>
      </c>
      <c r="N156" s="0" t="n">
        <v>0.0477199202943866</v>
      </c>
      <c r="O156" s="0" t="n">
        <v>-2.50628038874375</v>
      </c>
      <c r="Q156" s="0" t="s">
        <v>1214</v>
      </c>
      <c r="R156" s="0" t="n">
        <v>0.0374992038113168</v>
      </c>
      <c r="S156" s="0" t="n">
        <v>-2.00170546741236</v>
      </c>
      <c r="U156" s="1" t="s">
        <v>1048</v>
      </c>
      <c r="V156" s="1" t="n">
        <v>0.0353611984760271</v>
      </c>
      <c r="W156" s="1" t="n">
        <v>-1.1927110874637</v>
      </c>
      <c r="Y156" s="0" t="s">
        <v>1215</v>
      </c>
      <c r="Z156" s="0" t="n">
        <v>0.0480680956263911</v>
      </c>
      <c r="AA156" s="0" t="n">
        <v>-0.911189371510043</v>
      </c>
      <c r="AC156" s="0" t="s">
        <v>44</v>
      </c>
      <c r="AD156" s="8" t="n">
        <v>8.14498110148739E-008</v>
      </c>
      <c r="AE156" s="0" t="n">
        <v>-4.70925328361906</v>
      </c>
      <c r="AK156" s="0" t="s">
        <v>1169</v>
      </c>
      <c r="AL156" s="0" t="n">
        <v>0.0123832297972671</v>
      </c>
      <c r="AM156" s="0" t="n">
        <v>-4.46393817157866</v>
      </c>
      <c r="AO156" s="0" t="s">
        <v>707</v>
      </c>
      <c r="AP156" s="0" t="n">
        <v>0.0221250949641885</v>
      </c>
      <c r="AQ156" s="0" t="n">
        <v>-3.62998523922639</v>
      </c>
      <c r="AS156" s="0" t="s">
        <v>1216</v>
      </c>
      <c r="AT156" s="0" t="n">
        <v>0.0288215982034879</v>
      </c>
      <c r="AU156" s="0" t="n">
        <v>-0.802865909528506</v>
      </c>
      <c r="AW156" s="0" t="s">
        <v>1217</v>
      </c>
      <c r="AX156" s="0" t="n">
        <v>0.0108859140805888</v>
      </c>
      <c r="AY156" s="0" t="n">
        <v>-1.27906656155912</v>
      </c>
      <c r="BA156" s="0" t="s">
        <v>1218</v>
      </c>
      <c r="BB156" s="0" t="n">
        <v>0.0187883846959276</v>
      </c>
      <c r="BC156" s="0" t="n">
        <v>-1.49215498156838</v>
      </c>
      <c r="BE156" s="0" t="s">
        <v>618</v>
      </c>
      <c r="BF156" s="0" t="n">
        <v>0.0402407774213674</v>
      </c>
      <c r="BG156" s="0" t="n">
        <v>-3.3924334582257</v>
      </c>
    </row>
    <row r="157" customFormat="false" ht="14" hidden="false" customHeight="false" outlineLevel="0" collapsed="false">
      <c r="A157" s="0" t="s">
        <v>1219</v>
      </c>
      <c r="B157" s="0" t="n">
        <v>0.0321836286379915</v>
      </c>
      <c r="C157" s="0" t="n">
        <v>-1.92942788780083</v>
      </c>
      <c r="E157" s="0" t="s">
        <v>752</v>
      </c>
      <c r="F157" s="0" t="n">
        <v>0.045987426419257</v>
      </c>
      <c r="G157" s="0" t="n">
        <v>-1.46347696383431</v>
      </c>
      <c r="M157" s="0" t="s">
        <v>836</v>
      </c>
      <c r="N157" s="0" t="n">
        <v>0.015313897972552</v>
      </c>
      <c r="O157" s="0" t="n">
        <v>-2.5025764686855</v>
      </c>
      <c r="Q157" s="0" t="s">
        <v>718</v>
      </c>
      <c r="R157" s="0" t="n">
        <v>0.0312228705118963</v>
      </c>
      <c r="S157" s="0" t="n">
        <v>-1.91503369772361</v>
      </c>
      <c r="U157" s="1" t="s">
        <v>1220</v>
      </c>
      <c r="V157" s="1" t="n">
        <v>0.0462766313519759</v>
      </c>
      <c r="W157" s="1" t="n">
        <v>-1.18160998992574</v>
      </c>
      <c r="Y157" s="0" t="s">
        <v>1221</v>
      </c>
      <c r="Z157" s="0" t="n">
        <v>0.0489870945314683</v>
      </c>
      <c r="AA157" s="0" t="n">
        <v>-0.897798643490201</v>
      </c>
      <c r="AC157" s="0" t="s">
        <v>657</v>
      </c>
      <c r="AD157" s="0" t="n">
        <v>0.00932777488668226</v>
      </c>
      <c r="AE157" s="0" t="n">
        <v>-4.56754668708663</v>
      </c>
      <c r="AK157" s="0" t="s">
        <v>1222</v>
      </c>
      <c r="AL157" s="0" t="n">
        <v>0.0120473070220241</v>
      </c>
      <c r="AM157" s="0" t="n">
        <v>-4.4263391354867</v>
      </c>
      <c r="AO157" s="0" t="s">
        <v>1223</v>
      </c>
      <c r="AP157" s="0" t="n">
        <v>0.0374159078111818</v>
      </c>
      <c r="AQ157" s="0" t="n">
        <v>-3.61902348658</v>
      </c>
      <c r="AS157" s="0" t="s">
        <v>1224</v>
      </c>
      <c r="AT157" s="0" t="n">
        <v>0.0234133798943203</v>
      </c>
      <c r="AU157" s="0" t="n">
        <v>-0.789368409299066</v>
      </c>
      <c r="AW157" s="0" t="s">
        <v>1053</v>
      </c>
      <c r="AX157" s="0" t="n">
        <v>0.00165564580241321</v>
      </c>
      <c r="AY157" s="0" t="n">
        <v>-1.27756505656479</v>
      </c>
      <c r="BA157" s="0" t="s">
        <v>1225</v>
      </c>
      <c r="BB157" s="0" t="n">
        <v>0.0405891626981935</v>
      </c>
      <c r="BC157" s="0" t="n">
        <v>-1.46943675105207</v>
      </c>
      <c r="BE157" s="0" t="s">
        <v>130</v>
      </c>
      <c r="BF157" s="0" t="n">
        <v>0.0182270877098941</v>
      </c>
      <c r="BG157" s="0" t="n">
        <v>-3.38784717565342</v>
      </c>
    </row>
    <row r="158" customFormat="false" ht="14" hidden="false" customHeight="false" outlineLevel="0" collapsed="false">
      <c r="A158" s="0" t="s">
        <v>775</v>
      </c>
      <c r="B158" s="0" t="n">
        <v>0.0117522907490685</v>
      </c>
      <c r="C158" s="0" t="n">
        <v>-1.92567461310724</v>
      </c>
      <c r="E158" s="0" t="s">
        <v>744</v>
      </c>
      <c r="F158" s="0" t="n">
        <v>0.0110130034767936</v>
      </c>
      <c r="G158" s="0" t="n">
        <v>-1.46143052031927</v>
      </c>
      <c r="M158" s="0" t="s">
        <v>1226</v>
      </c>
      <c r="N158" s="0" t="n">
        <v>0.0435626537836923</v>
      </c>
      <c r="O158" s="0" t="n">
        <v>-2.49579052510266</v>
      </c>
      <c r="Q158" s="0" t="s">
        <v>1017</v>
      </c>
      <c r="R158" s="0" t="n">
        <v>0.0428836263082062</v>
      </c>
      <c r="S158" s="0" t="n">
        <v>-1.904544908941</v>
      </c>
      <c r="U158" s="1" t="s">
        <v>893</v>
      </c>
      <c r="V158" s="1" t="n">
        <v>0.0224346731891529</v>
      </c>
      <c r="W158" s="1" t="n">
        <v>-1.15629760680056</v>
      </c>
      <c r="Y158" s="0" t="s">
        <v>1227</v>
      </c>
      <c r="Z158" s="0" t="n">
        <v>0.0439054682007182</v>
      </c>
      <c r="AA158" s="0" t="n">
        <v>-0.87557661563949</v>
      </c>
      <c r="AC158" s="0" t="s">
        <v>321</v>
      </c>
      <c r="AD158" s="0" t="n">
        <v>0.0450330117711088</v>
      </c>
      <c r="AE158" s="0" t="n">
        <v>-4.5395283641192</v>
      </c>
      <c r="AK158" s="0" t="s">
        <v>1228</v>
      </c>
      <c r="AL158" s="0" t="n">
        <v>0.0160173649598036</v>
      </c>
      <c r="AM158" s="0" t="n">
        <v>-4.36812983328734</v>
      </c>
      <c r="AO158" s="0" t="s">
        <v>1229</v>
      </c>
      <c r="AP158" s="0" t="n">
        <v>0.0338612294094972</v>
      </c>
      <c r="AQ158" s="0" t="n">
        <v>-3.5868901267255</v>
      </c>
      <c r="AS158" s="0" t="s">
        <v>1230</v>
      </c>
      <c r="AT158" s="0" t="n">
        <v>0.0434075849424257</v>
      </c>
      <c r="AU158" s="0" t="n">
        <v>-0.779121472737421</v>
      </c>
      <c r="AW158" s="0" t="s">
        <v>734</v>
      </c>
      <c r="AX158" s="0" t="n">
        <v>0.0487403968050152</v>
      </c>
      <c r="AY158" s="0" t="n">
        <v>-1.26761753460392</v>
      </c>
      <c r="BA158" s="0" t="s">
        <v>968</v>
      </c>
      <c r="BB158" s="0" t="n">
        <v>0.0311675167073019</v>
      </c>
      <c r="BC158" s="0" t="n">
        <v>-1.43005974885953</v>
      </c>
      <c r="BE158" s="0" t="s">
        <v>289</v>
      </c>
      <c r="BF158" s="0" t="n">
        <v>0.0412172193287078</v>
      </c>
      <c r="BG158" s="0" t="n">
        <v>-3.33895294289443</v>
      </c>
    </row>
    <row r="159" customFormat="false" ht="14" hidden="false" customHeight="false" outlineLevel="0" collapsed="false">
      <c r="A159" s="0" t="s">
        <v>1101</v>
      </c>
      <c r="B159" s="0" t="n">
        <v>0.00418518091297252</v>
      </c>
      <c r="C159" s="0" t="n">
        <v>-1.92254309793506</v>
      </c>
      <c r="E159" s="0" t="s">
        <v>1176</v>
      </c>
      <c r="F159" s="0" t="n">
        <v>0.0185143327255458</v>
      </c>
      <c r="G159" s="0" t="n">
        <v>-1.45271977428922</v>
      </c>
      <c r="M159" s="0" t="s">
        <v>1231</v>
      </c>
      <c r="N159" s="0" t="n">
        <v>0.0175955690647122</v>
      </c>
      <c r="O159" s="0" t="n">
        <v>-2.48956737836718</v>
      </c>
      <c r="Q159" s="0" t="s">
        <v>1232</v>
      </c>
      <c r="R159" s="0" t="n">
        <v>0.0366613771773258</v>
      </c>
      <c r="S159" s="0" t="n">
        <v>-1.89213507396546</v>
      </c>
      <c r="U159" s="1" t="s">
        <v>1053</v>
      </c>
      <c r="V159" s="1" t="n">
        <v>0.0464457403303419</v>
      </c>
      <c r="W159" s="1" t="n">
        <v>-1.12715273261948</v>
      </c>
      <c r="Y159" s="0" t="s">
        <v>1233</v>
      </c>
      <c r="Z159" s="0" t="n">
        <v>0.0349822898320102</v>
      </c>
      <c r="AA159" s="0" t="n">
        <v>-0.84663922040516</v>
      </c>
      <c r="AC159" s="0" t="s">
        <v>121</v>
      </c>
      <c r="AD159" s="0" t="n">
        <v>0.0109128618906853</v>
      </c>
      <c r="AE159" s="0" t="n">
        <v>-4.53038542522138</v>
      </c>
      <c r="AK159" s="0" t="s">
        <v>1234</v>
      </c>
      <c r="AL159" s="0" t="n">
        <v>0.0166236479665711</v>
      </c>
      <c r="AM159" s="0" t="n">
        <v>-4.34768646844579</v>
      </c>
      <c r="AO159" s="0" t="s">
        <v>422</v>
      </c>
      <c r="AP159" s="0" t="n">
        <v>0.0261480960486422</v>
      </c>
      <c r="AQ159" s="0" t="n">
        <v>-3.58324388723068</v>
      </c>
      <c r="AS159" s="0" t="s">
        <v>1235</v>
      </c>
      <c r="AT159" s="0" t="n">
        <v>0.0239251156024305</v>
      </c>
      <c r="AU159" s="0" t="n">
        <v>-0.775172961972699</v>
      </c>
      <c r="AW159" s="0" t="s">
        <v>1236</v>
      </c>
      <c r="AX159" s="0" t="n">
        <v>0.0369214558604029</v>
      </c>
      <c r="AY159" s="0" t="n">
        <v>-1.26150293625182</v>
      </c>
      <c r="BA159" s="0" t="s">
        <v>1237</v>
      </c>
      <c r="BB159" s="0" t="n">
        <v>0.0465903162102732</v>
      </c>
      <c r="BC159" s="0" t="n">
        <v>-1.42762692912292</v>
      </c>
      <c r="BE159" s="0" t="s">
        <v>227</v>
      </c>
      <c r="BF159" s="0" t="n">
        <v>0.00386846929872323</v>
      </c>
      <c r="BG159" s="0" t="n">
        <v>-3.33855362501863</v>
      </c>
    </row>
    <row r="160" customFormat="false" ht="14" hidden="false" customHeight="false" outlineLevel="0" collapsed="false">
      <c r="A160" s="0" t="s">
        <v>1040</v>
      </c>
      <c r="B160" s="0" t="n">
        <v>0.031956650229651</v>
      </c>
      <c r="C160" s="0" t="n">
        <v>-1.91145094430806</v>
      </c>
      <c r="E160" s="0" t="s">
        <v>1131</v>
      </c>
      <c r="F160" s="0" t="n">
        <v>0.0173044323255137</v>
      </c>
      <c r="G160" s="0" t="n">
        <v>-1.45179814293174</v>
      </c>
      <c r="M160" s="0" t="s">
        <v>971</v>
      </c>
      <c r="N160" s="0" t="n">
        <v>0.0107793074598256</v>
      </c>
      <c r="O160" s="0" t="n">
        <v>-2.46601068713102</v>
      </c>
      <c r="Q160" s="0" t="s">
        <v>1018</v>
      </c>
      <c r="R160" s="0" t="n">
        <v>0.0477081979367458</v>
      </c>
      <c r="S160" s="0" t="n">
        <v>-1.86385927826992</v>
      </c>
      <c r="U160" s="1" t="s">
        <v>1238</v>
      </c>
      <c r="V160" s="1" t="n">
        <v>0.0364169906985454</v>
      </c>
      <c r="W160" s="1" t="n">
        <v>-1.10054261507873</v>
      </c>
      <c r="Y160" s="0" t="s">
        <v>1239</v>
      </c>
      <c r="Z160" s="0" t="n">
        <v>0.047091032406816</v>
      </c>
      <c r="AA160" s="0" t="n">
        <v>-0.841580916176333</v>
      </c>
      <c r="AC160" s="0" t="s">
        <v>1240</v>
      </c>
      <c r="AD160" s="0" t="n">
        <v>0.0480811967740372</v>
      </c>
      <c r="AE160" s="0" t="n">
        <v>-4.52910996541446</v>
      </c>
      <c r="AK160" s="0" t="s">
        <v>663</v>
      </c>
      <c r="AL160" s="0" t="n">
        <v>0.0062874266360495</v>
      </c>
      <c r="AM160" s="0" t="n">
        <v>-4.32261130993608</v>
      </c>
      <c r="AO160" s="0" t="s">
        <v>1161</v>
      </c>
      <c r="AP160" s="0" t="n">
        <v>0.00753913649392811</v>
      </c>
      <c r="AQ160" s="0" t="n">
        <v>-3.53674546142874</v>
      </c>
      <c r="AS160" s="0" t="s">
        <v>1241</v>
      </c>
      <c r="AT160" s="0" t="n">
        <v>0.0182567284917866</v>
      </c>
      <c r="AU160" s="0" t="n">
        <v>-0.77043838944908</v>
      </c>
      <c r="AW160" s="0" t="s">
        <v>827</v>
      </c>
      <c r="AX160" s="0" t="n">
        <v>0.0143905672378864</v>
      </c>
      <c r="AY160" s="0" t="n">
        <v>-1.25575100512101</v>
      </c>
      <c r="BA160" s="0" t="s">
        <v>1032</v>
      </c>
      <c r="BB160" s="0" t="n">
        <v>0.0216434156365048</v>
      </c>
      <c r="BC160" s="0" t="n">
        <v>-1.42354337217225</v>
      </c>
      <c r="BE160" s="0" t="s">
        <v>1242</v>
      </c>
      <c r="BF160" s="0" t="n">
        <v>0.0431535788549035</v>
      </c>
      <c r="BG160" s="0" t="n">
        <v>-3.33167803459244</v>
      </c>
    </row>
    <row r="161" customFormat="false" ht="14" hidden="false" customHeight="false" outlineLevel="0" collapsed="false">
      <c r="A161" s="0" t="s">
        <v>1243</v>
      </c>
      <c r="B161" s="0" t="n">
        <v>0.00872782225813086</v>
      </c>
      <c r="C161" s="0" t="n">
        <v>-1.90266071038508</v>
      </c>
      <c r="E161" s="0" t="s">
        <v>1244</v>
      </c>
      <c r="F161" s="0" t="n">
        <v>0.0230772778453999</v>
      </c>
      <c r="G161" s="0" t="n">
        <v>-1.43538167065622</v>
      </c>
      <c r="M161" s="0" t="s">
        <v>785</v>
      </c>
      <c r="N161" s="0" t="n">
        <v>0.00939331506421033</v>
      </c>
      <c r="O161" s="0" t="n">
        <v>-2.45838399731155</v>
      </c>
      <c r="Q161" s="0" t="s">
        <v>1123</v>
      </c>
      <c r="R161" s="0" t="n">
        <v>0.0207444124867108</v>
      </c>
      <c r="S161" s="0" t="n">
        <v>-1.83305357094187</v>
      </c>
      <c r="U161" s="1" t="s">
        <v>1117</v>
      </c>
      <c r="V161" s="1" t="n">
        <v>0.0490165909372561</v>
      </c>
      <c r="W161" s="1" t="n">
        <v>-1.06570907155587</v>
      </c>
      <c r="AC161" s="0" t="s">
        <v>1245</v>
      </c>
      <c r="AD161" s="0" t="n">
        <v>0.0421113750907482</v>
      </c>
      <c r="AE161" s="0" t="n">
        <v>-4.33244820488555</v>
      </c>
      <c r="AK161" s="0" t="s">
        <v>1246</v>
      </c>
      <c r="AL161" s="0" t="n">
        <v>0.0198692282715364</v>
      </c>
      <c r="AM161" s="0" t="n">
        <v>-4.30608675193277</v>
      </c>
      <c r="AO161" s="0" t="s">
        <v>44</v>
      </c>
      <c r="AP161" s="0" t="n">
        <v>0.0437007811277868</v>
      </c>
      <c r="AQ161" s="0" t="n">
        <v>-3.53081290242004</v>
      </c>
      <c r="AS161" s="0" t="s">
        <v>1247</v>
      </c>
      <c r="AT161" s="0" t="n">
        <v>0.0454963143436723</v>
      </c>
      <c r="AU161" s="0" t="n">
        <v>-0.75445594715143</v>
      </c>
      <c r="AW161" s="0" t="s">
        <v>1248</v>
      </c>
      <c r="AX161" s="0" t="n">
        <v>0.0473335467240589</v>
      </c>
      <c r="AY161" s="0" t="n">
        <v>-1.24698774402544</v>
      </c>
      <c r="BA161" s="0" t="s">
        <v>1249</v>
      </c>
      <c r="BB161" s="0" t="n">
        <v>0.0199671703092457</v>
      </c>
      <c r="BC161" s="0" t="n">
        <v>-1.41936589450658</v>
      </c>
      <c r="BE161" s="0" t="s">
        <v>112</v>
      </c>
      <c r="BF161" s="0" t="n">
        <v>0.035813339228553</v>
      </c>
      <c r="BG161" s="0" t="n">
        <v>-3.31804114618052</v>
      </c>
    </row>
    <row r="162" customFormat="false" ht="14" hidden="false" customHeight="false" outlineLevel="0" collapsed="false">
      <c r="A162" s="0" t="s">
        <v>1250</v>
      </c>
      <c r="B162" s="0" t="n">
        <v>0.0316891847709083</v>
      </c>
      <c r="C162" s="0" t="n">
        <v>-1.88899221160841</v>
      </c>
      <c r="E162" s="0" t="s">
        <v>1251</v>
      </c>
      <c r="F162" s="0" t="n">
        <v>0.0372197405344807</v>
      </c>
      <c r="G162" s="0" t="n">
        <v>-1.42924853145988</v>
      </c>
      <c r="M162" s="0" t="s">
        <v>642</v>
      </c>
      <c r="N162" s="0" t="n">
        <v>0.00697707955266851</v>
      </c>
      <c r="O162" s="0" t="n">
        <v>-2.42719893634175</v>
      </c>
      <c r="Q162" s="0" t="s">
        <v>752</v>
      </c>
      <c r="R162" s="0" t="n">
        <v>0.0374323452899577</v>
      </c>
      <c r="S162" s="0" t="n">
        <v>-1.82207718858259</v>
      </c>
      <c r="U162" s="1" t="s">
        <v>1252</v>
      </c>
      <c r="V162" s="1" t="n">
        <v>0.0293929547628396</v>
      </c>
      <c r="W162" s="1" t="n">
        <v>-1.04414207398357</v>
      </c>
      <c r="AC162" s="0" t="s">
        <v>463</v>
      </c>
      <c r="AD162" s="0" t="n">
        <v>0.0321096084522813</v>
      </c>
      <c r="AE162" s="0" t="n">
        <v>-4.31842282325233</v>
      </c>
      <c r="AK162" s="0" t="s">
        <v>357</v>
      </c>
      <c r="AL162" s="0" t="n">
        <v>0.0139181723717735</v>
      </c>
      <c r="AM162" s="0" t="n">
        <v>-4.29163846459253</v>
      </c>
      <c r="AO162" s="0" t="s">
        <v>1234</v>
      </c>
      <c r="AP162" s="0" t="n">
        <v>0.00905397089080038</v>
      </c>
      <c r="AQ162" s="0" t="n">
        <v>-3.47586092778615</v>
      </c>
      <c r="AS162" s="0" t="s">
        <v>1253</v>
      </c>
      <c r="AT162" s="0" t="n">
        <v>0.0436879802633277</v>
      </c>
      <c r="AU162" s="0" t="n">
        <v>-0.699293159708227</v>
      </c>
      <c r="AW162" s="0" t="s">
        <v>1254</v>
      </c>
      <c r="AX162" s="0" t="n">
        <v>0.0212167233454139</v>
      </c>
      <c r="AY162" s="0" t="n">
        <v>-1.24077672110642</v>
      </c>
      <c r="BA162" s="0" t="s">
        <v>1255</v>
      </c>
      <c r="BB162" s="0" t="n">
        <v>0.0148154364968482</v>
      </c>
      <c r="BC162" s="0" t="n">
        <v>-1.41715909360815</v>
      </c>
      <c r="BE162" s="0" t="s">
        <v>70</v>
      </c>
      <c r="BF162" s="0" t="n">
        <v>0.0423353581616002</v>
      </c>
      <c r="BG162" s="0" t="n">
        <v>-3.31249748779291</v>
      </c>
    </row>
    <row r="163" customFormat="false" ht="14" hidden="false" customHeight="false" outlineLevel="0" collapsed="false">
      <c r="A163" s="0" t="s">
        <v>1256</v>
      </c>
      <c r="B163" s="0" t="n">
        <v>0.020388384225769</v>
      </c>
      <c r="C163" s="0" t="n">
        <v>-1.88616658391643</v>
      </c>
      <c r="E163" s="0" t="s">
        <v>1257</v>
      </c>
      <c r="F163" s="0" t="n">
        <v>0.0415423125526748</v>
      </c>
      <c r="G163" s="0" t="n">
        <v>-1.41123279410578</v>
      </c>
      <c r="M163" s="0" t="s">
        <v>1022</v>
      </c>
      <c r="N163" s="0" t="n">
        <v>0.00409196175675755</v>
      </c>
      <c r="O163" s="0" t="n">
        <v>-2.42220354783331</v>
      </c>
      <c r="Q163" s="0" t="s">
        <v>1258</v>
      </c>
      <c r="R163" s="0" t="n">
        <v>0.0317881353302488</v>
      </c>
      <c r="S163" s="0" t="n">
        <v>-1.82083029861656</v>
      </c>
      <c r="U163" s="1" t="s">
        <v>1259</v>
      </c>
      <c r="V163" s="1" t="n">
        <v>0.0200977265330327</v>
      </c>
      <c r="W163" s="1" t="n">
        <v>-1.04220817231292</v>
      </c>
      <c r="AC163" s="0" t="s">
        <v>1260</v>
      </c>
      <c r="AD163" s="8" t="n">
        <v>8.64557586818377E-005</v>
      </c>
      <c r="AE163" s="0" t="n">
        <v>-4.24441811890945</v>
      </c>
      <c r="AK163" s="0" t="s">
        <v>637</v>
      </c>
      <c r="AL163" s="0" t="n">
        <v>0.0330568113565268</v>
      </c>
      <c r="AM163" s="0" t="n">
        <v>-4.27072697813389</v>
      </c>
      <c r="AO163" s="0" t="s">
        <v>756</v>
      </c>
      <c r="AP163" s="0" t="n">
        <v>0.0409150013377031</v>
      </c>
      <c r="AQ163" s="0" t="n">
        <v>-3.47120349605325</v>
      </c>
      <c r="AS163" s="0" t="s">
        <v>1152</v>
      </c>
      <c r="AT163" s="0" t="n">
        <v>0.0439069287298483</v>
      </c>
      <c r="AU163" s="0" t="n">
        <v>-0.691781372232265</v>
      </c>
      <c r="AW163" s="0" t="s">
        <v>952</v>
      </c>
      <c r="AX163" s="0" t="n">
        <v>0.00791369704975913</v>
      </c>
      <c r="AY163" s="0" t="n">
        <v>-1.22947723325426</v>
      </c>
      <c r="BA163" s="0" t="s">
        <v>1261</v>
      </c>
      <c r="BB163" s="0" t="n">
        <v>0.0196651939073998</v>
      </c>
      <c r="BC163" s="0" t="n">
        <v>-1.39754613756302</v>
      </c>
      <c r="BE163" s="0" t="s">
        <v>1262</v>
      </c>
      <c r="BF163" s="0" t="n">
        <v>0.0434448377593311</v>
      </c>
      <c r="BG163" s="0" t="n">
        <v>-3.30581309443103</v>
      </c>
    </row>
    <row r="164" customFormat="false" ht="14" hidden="false" customHeight="false" outlineLevel="0" collapsed="false">
      <c r="A164" s="0" t="s">
        <v>1263</v>
      </c>
      <c r="B164" s="0" t="n">
        <v>0.0208747317176606</v>
      </c>
      <c r="C164" s="0" t="n">
        <v>-1.8736549671772</v>
      </c>
      <c r="E164" s="0" t="s">
        <v>761</v>
      </c>
      <c r="F164" s="0" t="n">
        <v>0.0210762673816857</v>
      </c>
      <c r="G164" s="0" t="n">
        <v>-1.40056541390221</v>
      </c>
      <c r="M164" s="0" t="s">
        <v>1264</v>
      </c>
      <c r="N164" s="0" t="n">
        <v>0.000886647126437977</v>
      </c>
      <c r="O164" s="0" t="n">
        <v>-2.40634310137139</v>
      </c>
      <c r="Q164" s="0" t="s">
        <v>1177</v>
      </c>
      <c r="R164" s="0" t="n">
        <v>0.0383050162347993</v>
      </c>
      <c r="S164" s="0" t="n">
        <v>-1.80796488936247</v>
      </c>
      <c r="U164" s="1" t="s">
        <v>901</v>
      </c>
      <c r="V164" s="1" t="n">
        <v>0.0291693190096976</v>
      </c>
      <c r="W164" s="1" t="n">
        <v>-1.01458314920339</v>
      </c>
      <c r="AC164" s="0" t="s">
        <v>437</v>
      </c>
      <c r="AD164" s="0" t="n">
        <v>0.00904517420669461</v>
      </c>
      <c r="AE164" s="0" t="n">
        <v>-4.2356248517854</v>
      </c>
      <c r="AK164" s="0" t="s">
        <v>929</v>
      </c>
      <c r="AL164" s="8" t="n">
        <v>6.76034665690072E-005</v>
      </c>
      <c r="AM164" s="0" t="n">
        <v>-4.25114613193121</v>
      </c>
      <c r="AO164" s="0" t="s">
        <v>1265</v>
      </c>
      <c r="AP164" s="0" t="n">
        <v>0.0382854364051268</v>
      </c>
      <c r="AQ164" s="0" t="n">
        <v>-3.39636669854084</v>
      </c>
      <c r="AS164" s="0" t="s">
        <v>1266</v>
      </c>
      <c r="AT164" s="0" t="n">
        <v>0.049943165822547</v>
      </c>
      <c r="AU164" s="0" t="n">
        <v>-0.676479334320363</v>
      </c>
      <c r="AW164" s="0" t="s">
        <v>1267</v>
      </c>
      <c r="AX164" s="0" t="n">
        <v>0.0271275216077185</v>
      </c>
      <c r="AY164" s="0" t="n">
        <v>-1.22158722425475</v>
      </c>
      <c r="BA164" s="0" t="s">
        <v>1268</v>
      </c>
      <c r="BB164" s="0" t="n">
        <v>0.0256459199932154</v>
      </c>
      <c r="BC164" s="0" t="n">
        <v>-1.38893262262345</v>
      </c>
      <c r="BE164" s="0" t="s">
        <v>570</v>
      </c>
      <c r="BF164" s="8" t="n">
        <v>6.42383201197848E-005</v>
      </c>
      <c r="BG164" s="0" t="n">
        <v>-3.3010112562076</v>
      </c>
    </row>
    <row r="165" customFormat="false" ht="14" hidden="false" customHeight="false" outlineLevel="0" collapsed="false">
      <c r="A165" s="0" t="s">
        <v>1269</v>
      </c>
      <c r="B165" s="0" t="n">
        <v>0.0426294236222236</v>
      </c>
      <c r="C165" s="0" t="n">
        <v>-1.87030195245818</v>
      </c>
      <c r="E165" s="0" t="s">
        <v>1044</v>
      </c>
      <c r="F165" s="0" t="n">
        <v>0.0318729712603928</v>
      </c>
      <c r="G165" s="0" t="n">
        <v>-1.38767767088964</v>
      </c>
      <c r="M165" s="0" t="s">
        <v>1156</v>
      </c>
      <c r="N165" s="0" t="n">
        <v>0.00960750752366925</v>
      </c>
      <c r="O165" s="0" t="n">
        <v>-2.39627775691962</v>
      </c>
      <c r="Q165" s="0" t="s">
        <v>1267</v>
      </c>
      <c r="R165" s="0" t="n">
        <v>0.0176987853573748</v>
      </c>
      <c r="S165" s="0" t="n">
        <v>-1.77919795802593</v>
      </c>
      <c r="U165" s="1" t="s">
        <v>1063</v>
      </c>
      <c r="V165" s="1" t="n">
        <v>0.0350598400122907</v>
      </c>
      <c r="W165" s="1" t="n">
        <v>-0.98857916187468</v>
      </c>
      <c r="AC165" s="0" t="s">
        <v>182</v>
      </c>
      <c r="AD165" s="0" t="n">
        <v>0.00412867898351787</v>
      </c>
      <c r="AE165" s="0" t="n">
        <v>-4.15735542198156</v>
      </c>
      <c r="AK165" s="0" t="s">
        <v>1029</v>
      </c>
      <c r="AL165" s="0" t="n">
        <v>0.00108573706385665</v>
      </c>
      <c r="AM165" s="0" t="n">
        <v>-4.20100157906595</v>
      </c>
      <c r="AO165" s="0" t="s">
        <v>1270</v>
      </c>
      <c r="AP165" s="0" t="n">
        <v>0.0446194244543248</v>
      </c>
      <c r="AQ165" s="0" t="n">
        <v>-3.35747162912234</v>
      </c>
      <c r="AW165" s="0" t="s">
        <v>1271</v>
      </c>
      <c r="AX165" s="0" t="n">
        <v>0.0382840570032074</v>
      </c>
      <c r="AY165" s="0" t="n">
        <v>-1.19686688594267</v>
      </c>
      <c r="BA165" s="0" t="s">
        <v>1272</v>
      </c>
      <c r="BB165" s="0" t="n">
        <v>0.0218931282307585</v>
      </c>
      <c r="BC165" s="0" t="n">
        <v>-1.37939395258293</v>
      </c>
      <c r="BE165" s="0" t="s">
        <v>555</v>
      </c>
      <c r="BF165" s="0" t="n">
        <v>0.0313509632361695</v>
      </c>
      <c r="BG165" s="0" t="n">
        <v>-3.26152044797918</v>
      </c>
    </row>
    <row r="166" customFormat="false" ht="14" hidden="false" customHeight="false" outlineLevel="0" collapsed="false">
      <c r="A166" s="0" t="s">
        <v>1273</v>
      </c>
      <c r="B166" s="0" t="n">
        <v>0.0242977770447349</v>
      </c>
      <c r="C166" s="0" t="n">
        <v>-1.86814989108181</v>
      </c>
      <c r="E166" s="0" t="s">
        <v>1146</v>
      </c>
      <c r="F166" s="0" t="n">
        <v>0.0450599922545385</v>
      </c>
      <c r="G166" s="0" t="n">
        <v>-1.38505579503758</v>
      </c>
      <c r="M166" s="0" t="s">
        <v>1161</v>
      </c>
      <c r="N166" s="0" t="n">
        <v>0.0327453984346451</v>
      </c>
      <c r="O166" s="0" t="n">
        <v>-2.37968811375616</v>
      </c>
      <c r="Q166" s="0" t="s">
        <v>1274</v>
      </c>
      <c r="R166" s="0" t="n">
        <v>0.0201968526350631</v>
      </c>
      <c r="S166" s="0" t="n">
        <v>-1.7625419695246</v>
      </c>
      <c r="U166" s="1" t="s">
        <v>1275</v>
      </c>
      <c r="V166" s="1" t="n">
        <v>0.0207266147327469</v>
      </c>
      <c r="W166" s="1" t="n">
        <v>-0.97502291982652</v>
      </c>
      <c r="AC166" s="0" t="s">
        <v>198</v>
      </c>
      <c r="AD166" s="0" t="n">
        <v>0.048882526333029</v>
      </c>
      <c r="AE166" s="0" t="n">
        <v>-4.15571787739863</v>
      </c>
      <c r="AK166" s="0" t="s">
        <v>1276</v>
      </c>
      <c r="AL166" s="0" t="n">
        <v>0.0307772046099514</v>
      </c>
      <c r="AM166" s="0" t="n">
        <v>-4.16835141170367</v>
      </c>
      <c r="AO166" s="0" t="s">
        <v>1277</v>
      </c>
      <c r="AP166" s="0" t="n">
        <v>0.00321033677092284</v>
      </c>
      <c r="AQ166" s="0" t="n">
        <v>-3.35673878081818</v>
      </c>
      <c r="AW166" s="0" t="s">
        <v>705</v>
      </c>
      <c r="AX166" s="8" t="n">
        <v>8.94020815102141E-005</v>
      </c>
      <c r="AY166" s="0" t="n">
        <v>-1.19433909713176</v>
      </c>
      <c r="BA166" s="0" t="s">
        <v>1278</v>
      </c>
      <c r="BB166" s="0" t="n">
        <v>0.0230071161073579</v>
      </c>
      <c r="BC166" s="0" t="n">
        <v>-1.36879714830079</v>
      </c>
      <c r="BE166" s="0" t="s">
        <v>496</v>
      </c>
      <c r="BF166" s="0" t="n">
        <v>0.0459582496839208</v>
      </c>
      <c r="BG166" s="0" t="n">
        <v>-3.21219779467014</v>
      </c>
    </row>
    <row r="167" customFormat="false" ht="14" hidden="false" customHeight="false" outlineLevel="0" collapsed="false">
      <c r="A167" s="0" t="s">
        <v>1279</v>
      </c>
      <c r="B167" s="0" t="n">
        <v>0.0203849691604423</v>
      </c>
      <c r="C167" s="0" t="n">
        <v>-1.86346506159641</v>
      </c>
      <c r="E167" s="0" t="s">
        <v>1059</v>
      </c>
      <c r="F167" s="0" t="n">
        <v>0.0460584882494725</v>
      </c>
      <c r="G167" s="0" t="n">
        <v>-1.36787950311074</v>
      </c>
      <c r="M167" s="0" t="s">
        <v>1147</v>
      </c>
      <c r="N167" s="0" t="n">
        <v>0.00289580975008708</v>
      </c>
      <c r="O167" s="0" t="n">
        <v>-2.37887999383571</v>
      </c>
      <c r="Q167" s="0" t="s">
        <v>1280</v>
      </c>
      <c r="R167" s="0" t="n">
        <v>0.0488853460372442</v>
      </c>
      <c r="S167" s="0" t="n">
        <v>-1.73822991407065</v>
      </c>
      <c r="U167" s="1" t="s">
        <v>1281</v>
      </c>
      <c r="V167" s="1" t="n">
        <v>0.0200388326910258</v>
      </c>
      <c r="W167" s="1" t="n">
        <v>-0.970870010057301</v>
      </c>
      <c r="AC167" s="0" t="s">
        <v>637</v>
      </c>
      <c r="AD167" s="0" t="n">
        <v>0.0478199490071728</v>
      </c>
      <c r="AE167" s="0" t="n">
        <v>-4.15214274166962</v>
      </c>
      <c r="AK167" s="0" t="s">
        <v>335</v>
      </c>
      <c r="AL167" s="0" t="n">
        <v>0.00190785778556182</v>
      </c>
      <c r="AM167" s="0" t="n">
        <v>-4.12568811140508</v>
      </c>
      <c r="AO167" s="0" t="s">
        <v>184</v>
      </c>
      <c r="AP167" s="0" t="n">
        <v>0.0144426011139143</v>
      </c>
      <c r="AQ167" s="0" t="n">
        <v>-3.33592044970042</v>
      </c>
      <c r="AW167" s="0" t="s">
        <v>855</v>
      </c>
      <c r="AX167" s="0" t="n">
        <v>0.00803101862615064</v>
      </c>
      <c r="AY167" s="0" t="n">
        <v>-1.18655487885407</v>
      </c>
      <c r="BA167" s="0" t="s">
        <v>677</v>
      </c>
      <c r="BB167" s="0" t="n">
        <v>0.0348766739578929</v>
      </c>
      <c r="BC167" s="0" t="n">
        <v>-1.36520784724803</v>
      </c>
      <c r="BE167" s="0" t="s">
        <v>756</v>
      </c>
      <c r="BF167" s="0" t="n">
        <v>0.0234843917437183</v>
      </c>
      <c r="BG167" s="0" t="n">
        <v>-3.15228081277029</v>
      </c>
    </row>
    <row r="168" customFormat="false" ht="14" hidden="false" customHeight="false" outlineLevel="0" collapsed="false">
      <c r="A168" s="0" t="s">
        <v>1282</v>
      </c>
      <c r="B168" s="0" t="n">
        <v>0.0401645917890752</v>
      </c>
      <c r="C168" s="0" t="n">
        <v>-1.86070095732816</v>
      </c>
      <c r="E168" s="0" t="s">
        <v>1185</v>
      </c>
      <c r="F168" s="0" t="n">
        <v>0.0227787239997751</v>
      </c>
      <c r="G168" s="0" t="n">
        <v>-1.36598170250824</v>
      </c>
      <c r="M168" s="0" t="s">
        <v>1283</v>
      </c>
      <c r="N168" s="0" t="n">
        <v>0.0475843984895831</v>
      </c>
      <c r="O168" s="0" t="n">
        <v>-2.36809218292636</v>
      </c>
      <c r="Q168" s="0" t="s">
        <v>1284</v>
      </c>
      <c r="R168" s="0" t="n">
        <v>0.0125423527100178</v>
      </c>
      <c r="S168" s="0" t="n">
        <v>-1.73221504249673</v>
      </c>
      <c r="U168" s="1" t="s">
        <v>1285</v>
      </c>
      <c r="V168" s="1" t="n">
        <v>0.0101204170536727</v>
      </c>
      <c r="W168" s="1" t="n">
        <v>-0.965130726546348</v>
      </c>
      <c r="AC168" s="0" t="s">
        <v>570</v>
      </c>
      <c r="AD168" s="0" t="n">
        <v>0.000707300058722338</v>
      </c>
      <c r="AE168" s="0" t="n">
        <v>-4.11652841311681</v>
      </c>
      <c r="AK168" s="0" t="s">
        <v>446</v>
      </c>
      <c r="AL168" s="0" t="n">
        <v>0.0381541182268637</v>
      </c>
      <c r="AM168" s="0" t="n">
        <v>-4.12452474534925</v>
      </c>
      <c r="AO168" s="0" t="s">
        <v>127</v>
      </c>
      <c r="AP168" s="0" t="n">
        <v>0.00549950631203549</v>
      </c>
      <c r="AQ168" s="0" t="n">
        <v>-3.32403521262572</v>
      </c>
      <c r="AW168" s="0" t="s">
        <v>806</v>
      </c>
      <c r="AX168" s="0" t="n">
        <v>0.00356342816597387</v>
      </c>
      <c r="AY168" s="0" t="n">
        <v>-1.18237574407001</v>
      </c>
      <c r="BA168" s="0" t="s">
        <v>1286</v>
      </c>
      <c r="BB168" s="0" t="n">
        <v>0.0482786244545078</v>
      </c>
      <c r="BC168" s="0" t="n">
        <v>-1.36271340342277</v>
      </c>
      <c r="BE168" s="0" t="s">
        <v>723</v>
      </c>
      <c r="BF168" s="0" t="n">
        <v>0.0229386899992065</v>
      </c>
      <c r="BG168" s="0" t="n">
        <v>-3.1466253888903</v>
      </c>
    </row>
    <row r="169" customFormat="false" ht="14" hidden="false" customHeight="false" outlineLevel="0" collapsed="false">
      <c r="A169" s="0" t="s">
        <v>879</v>
      </c>
      <c r="B169" s="0" t="n">
        <v>0.0147187835517673</v>
      </c>
      <c r="C169" s="0" t="n">
        <v>-1.84568939036659</v>
      </c>
      <c r="E169" s="0" t="s">
        <v>1287</v>
      </c>
      <c r="F169" s="0" t="n">
        <v>0.0320298714914826</v>
      </c>
      <c r="G169" s="0" t="n">
        <v>-1.36478160667303</v>
      </c>
      <c r="M169" s="0" t="s">
        <v>1288</v>
      </c>
      <c r="N169" s="0" t="n">
        <v>0.0228060906760284</v>
      </c>
      <c r="O169" s="0" t="n">
        <v>-2.35310268855773</v>
      </c>
      <c r="Q169" s="0" t="s">
        <v>1289</v>
      </c>
      <c r="R169" s="0" t="n">
        <v>0.0327204099159708</v>
      </c>
      <c r="S169" s="0" t="n">
        <v>-1.73200812269786</v>
      </c>
      <c r="U169" s="1" t="s">
        <v>1290</v>
      </c>
      <c r="V169" s="1" t="n">
        <v>0.0319881321438588</v>
      </c>
      <c r="W169" s="1" t="n">
        <v>-0.943731024076094</v>
      </c>
      <c r="AC169" s="0" t="s">
        <v>164</v>
      </c>
      <c r="AD169" s="0" t="n">
        <v>0.0107244856747719</v>
      </c>
      <c r="AE169" s="0" t="n">
        <v>-4.07109426358623</v>
      </c>
      <c r="AK169" s="0" t="s">
        <v>1291</v>
      </c>
      <c r="AL169" s="0" t="n">
        <v>0.0321620750858532</v>
      </c>
      <c r="AM169" s="0" t="n">
        <v>-4.07945077292351</v>
      </c>
      <c r="AO169" s="0" t="s">
        <v>429</v>
      </c>
      <c r="AP169" s="0" t="n">
        <v>0.0194579887229597</v>
      </c>
      <c r="AQ169" s="0" t="n">
        <v>-3.29194440364926</v>
      </c>
      <c r="AW169" s="0" t="s">
        <v>761</v>
      </c>
      <c r="AX169" s="0" t="n">
        <v>0.00451313821661812</v>
      </c>
      <c r="AY169" s="0" t="n">
        <v>-1.16913130511064</v>
      </c>
      <c r="BA169" s="0" t="s">
        <v>913</v>
      </c>
      <c r="BB169" s="0" t="n">
        <v>0.0179310436077476</v>
      </c>
      <c r="BC169" s="0" t="n">
        <v>-1.34843715394288</v>
      </c>
      <c r="BE169" s="0" t="s">
        <v>381</v>
      </c>
      <c r="BF169" s="0" t="n">
        <v>0.0356026579213892</v>
      </c>
      <c r="BG169" s="0" t="n">
        <v>-3.11119528821128</v>
      </c>
    </row>
    <row r="170" customFormat="false" ht="14" hidden="false" customHeight="false" outlineLevel="0" collapsed="false">
      <c r="A170" s="0" t="s">
        <v>1292</v>
      </c>
      <c r="B170" s="0" t="n">
        <v>0.00867962605967323</v>
      </c>
      <c r="C170" s="0" t="n">
        <v>-1.83137345661518</v>
      </c>
      <c r="E170" s="0" t="s">
        <v>1293</v>
      </c>
      <c r="F170" s="0" t="n">
        <v>0.0220735595942309</v>
      </c>
      <c r="G170" s="0" t="n">
        <v>-1.36220589456286</v>
      </c>
      <c r="M170" s="0" t="s">
        <v>1294</v>
      </c>
      <c r="N170" s="0" t="n">
        <v>0.0315765032994515</v>
      </c>
      <c r="O170" s="0" t="n">
        <v>-2.33897460982299</v>
      </c>
      <c r="Q170" s="0" t="s">
        <v>1200</v>
      </c>
      <c r="R170" s="0" t="n">
        <v>0.0312986972039724</v>
      </c>
      <c r="S170" s="0" t="n">
        <v>-1.71634780627151</v>
      </c>
      <c r="U170" s="1" t="s">
        <v>1247</v>
      </c>
      <c r="V170" s="1" t="n">
        <v>0.0479017485755379</v>
      </c>
      <c r="W170" s="1" t="n">
        <v>-0.787334195331559</v>
      </c>
      <c r="AC170" s="0" t="s">
        <v>686</v>
      </c>
      <c r="AD170" s="0" t="n">
        <v>0.0284076958547272</v>
      </c>
      <c r="AE170" s="0" t="n">
        <v>-4.02728246502324</v>
      </c>
      <c r="AK170" s="0" t="s">
        <v>713</v>
      </c>
      <c r="AL170" s="0" t="n">
        <v>0.000995470688374647</v>
      </c>
      <c r="AM170" s="0" t="n">
        <v>-4.04918236634597</v>
      </c>
      <c r="AO170" s="0" t="s">
        <v>702</v>
      </c>
      <c r="AP170" s="0" t="n">
        <v>0.0100436137609543</v>
      </c>
      <c r="AQ170" s="0" t="n">
        <v>-3.26205892183545</v>
      </c>
      <c r="AW170" s="0" t="s">
        <v>879</v>
      </c>
      <c r="AX170" s="0" t="n">
        <v>0.0402122093719787</v>
      </c>
      <c r="AY170" s="0" t="n">
        <v>-1.09235636631081</v>
      </c>
      <c r="BA170" s="0" t="s">
        <v>1295</v>
      </c>
      <c r="BB170" s="0" t="n">
        <v>0.0305383908121325</v>
      </c>
      <c r="BC170" s="0" t="n">
        <v>-1.32843869968499</v>
      </c>
      <c r="BE170" s="0" t="s">
        <v>1296</v>
      </c>
      <c r="BF170" s="0" t="n">
        <v>0.0102889976555672</v>
      </c>
      <c r="BG170" s="0" t="n">
        <v>-3.10773326338228</v>
      </c>
    </row>
    <row r="171" customFormat="false" ht="14" hidden="false" customHeight="false" outlineLevel="0" collapsed="false">
      <c r="A171" s="0" t="s">
        <v>1297</v>
      </c>
      <c r="B171" s="0" t="n">
        <v>0.0459675075236692</v>
      </c>
      <c r="C171" s="0" t="n">
        <v>-1.81253891481514</v>
      </c>
      <c r="E171" s="0" t="s">
        <v>609</v>
      </c>
      <c r="F171" s="0" t="n">
        <v>0.0122196381315688</v>
      </c>
      <c r="G171" s="0" t="n">
        <v>-1.34215093640434</v>
      </c>
      <c r="M171" s="0" t="s">
        <v>1204</v>
      </c>
      <c r="N171" s="0" t="n">
        <v>0.0493353381775372</v>
      </c>
      <c r="O171" s="0" t="n">
        <v>-2.32476244742833</v>
      </c>
      <c r="Q171" s="0" t="s">
        <v>1298</v>
      </c>
      <c r="R171" s="0" t="n">
        <v>0.0327654646235543</v>
      </c>
      <c r="S171" s="0" t="n">
        <v>-1.71233996710841</v>
      </c>
      <c r="U171" s="1" t="s">
        <v>1299</v>
      </c>
      <c r="V171" s="1" t="n">
        <v>0.0412319289257028</v>
      </c>
      <c r="W171" s="1" t="n">
        <v>-0.781586786214555</v>
      </c>
      <c r="AC171" s="0" t="s">
        <v>875</v>
      </c>
      <c r="AD171" s="0" t="n">
        <v>0.00803002382310289</v>
      </c>
      <c r="AE171" s="0" t="n">
        <v>-4.02415593335432</v>
      </c>
      <c r="AK171" s="0" t="s">
        <v>1229</v>
      </c>
      <c r="AL171" s="0" t="n">
        <v>0.0205829298380715</v>
      </c>
      <c r="AM171" s="0" t="n">
        <v>-4.03377799395346</v>
      </c>
      <c r="AO171" s="0" t="s">
        <v>526</v>
      </c>
      <c r="AP171" s="0" t="n">
        <v>0.0241228769003719</v>
      </c>
      <c r="AQ171" s="0" t="n">
        <v>-3.20073154710222</v>
      </c>
      <c r="AW171" s="0" t="s">
        <v>666</v>
      </c>
      <c r="AX171" s="0" t="n">
        <v>0.0268223888881538</v>
      </c>
      <c r="AY171" s="0" t="n">
        <v>-1.09102949535207</v>
      </c>
      <c r="BA171" s="0" t="s">
        <v>1300</v>
      </c>
      <c r="BB171" s="0" t="n">
        <v>0.0123830973308717</v>
      </c>
      <c r="BC171" s="0" t="n">
        <v>-1.32366553482174</v>
      </c>
      <c r="BE171" s="0" t="s">
        <v>1301</v>
      </c>
      <c r="BF171" s="0" t="n">
        <v>0.0107771407052428</v>
      </c>
      <c r="BG171" s="0" t="n">
        <v>-3.07208400606377</v>
      </c>
    </row>
    <row r="172" customFormat="false" ht="14" hidden="false" customHeight="false" outlineLevel="0" collapsed="false">
      <c r="A172" s="0" t="s">
        <v>799</v>
      </c>
      <c r="B172" s="0" t="n">
        <v>0.0447919150279883</v>
      </c>
      <c r="C172" s="0" t="n">
        <v>-1.79890908430276</v>
      </c>
      <c r="E172" s="0" t="s">
        <v>983</v>
      </c>
      <c r="F172" s="0" t="n">
        <v>0.0419457881301111</v>
      </c>
      <c r="G172" s="0" t="n">
        <v>-1.34180784409752</v>
      </c>
      <c r="M172" s="0" t="s">
        <v>799</v>
      </c>
      <c r="N172" s="0" t="n">
        <v>0.0454805244424071</v>
      </c>
      <c r="O172" s="0" t="n">
        <v>-2.29788753496467</v>
      </c>
      <c r="Q172" s="0" t="s">
        <v>1163</v>
      </c>
      <c r="R172" s="0" t="n">
        <v>0.0278522152236333</v>
      </c>
      <c r="S172" s="0" t="n">
        <v>-1.70443649219499</v>
      </c>
      <c r="AC172" s="0" t="s">
        <v>1302</v>
      </c>
      <c r="AD172" s="0" t="n">
        <v>0.0127708153535712</v>
      </c>
      <c r="AE172" s="0" t="n">
        <v>-3.85553665379518</v>
      </c>
      <c r="AK172" s="0" t="s">
        <v>1294</v>
      </c>
      <c r="AL172" s="8" t="n">
        <v>4.96988888397462E-005</v>
      </c>
      <c r="AM172" s="0" t="n">
        <v>-3.97533772587544</v>
      </c>
      <c r="AO172" s="0" t="s">
        <v>898</v>
      </c>
      <c r="AP172" s="0" t="n">
        <v>0.00735284530385785</v>
      </c>
      <c r="AQ172" s="0" t="n">
        <v>-3.2005997997794</v>
      </c>
      <c r="AW172" s="0" t="s">
        <v>1303</v>
      </c>
      <c r="AX172" s="0" t="n">
        <v>0.0350860429523642</v>
      </c>
      <c r="AY172" s="0" t="n">
        <v>-1.08223320728614</v>
      </c>
      <c r="BA172" s="0" t="s">
        <v>1304</v>
      </c>
      <c r="BB172" s="0" t="n">
        <v>0.0266413000735716</v>
      </c>
      <c r="BC172" s="0" t="n">
        <v>-1.25806632155737</v>
      </c>
      <c r="BE172" s="0" t="s">
        <v>1305</v>
      </c>
      <c r="BF172" s="0" t="n">
        <v>0.0282835297888214</v>
      </c>
      <c r="BG172" s="0" t="n">
        <v>-3.06993986220371</v>
      </c>
    </row>
    <row r="173" customFormat="false" ht="14" hidden="false" customHeight="false" outlineLevel="0" collapsed="false">
      <c r="A173" s="0" t="s">
        <v>1267</v>
      </c>
      <c r="B173" s="0" t="n">
        <v>0.0320706813946682</v>
      </c>
      <c r="C173" s="0" t="n">
        <v>-1.79760315978832</v>
      </c>
      <c r="E173" s="0" t="s">
        <v>1306</v>
      </c>
      <c r="F173" s="0" t="n">
        <v>0.0112444502738776</v>
      </c>
      <c r="G173" s="0" t="n">
        <v>-1.34068570495132</v>
      </c>
      <c r="M173" s="0" t="s">
        <v>1075</v>
      </c>
      <c r="N173" s="0" t="n">
        <v>0.000741450611289943</v>
      </c>
      <c r="O173" s="0" t="n">
        <v>-2.28803275031825</v>
      </c>
      <c r="Q173" s="0" t="s">
        <v>1176</v>
      </c>
      <c r="R173" s="0" t="n">
        <v>0.0309134102862163</v>
      </c>
      <c r="S173" s="0" t="n">
        <v>-1.69082604724939</v>
      </c>
      <c r="AC173" s="0" t="s">
        <v>1307</v>
      </c>
      <c r="AD173" s="0" t="n">
        <v>0.000919751766133254</v>
      </c>
      <c r="AE173" s="0" t="n">
        <v>-3.80544505641048</v>
      </c>
      <c r="AK173" s="0" t="s">
        <v>1308</v>
      </c>
      <c r="AL173" s="0" t="n">
        <v>0.0483618104870267</v>
      </c>
      <c r="AM173" s="0" t="n">
        <v>-3.95149780775326</v>
      </c>
      <c r="AO173" s="0" t="s">
        <v>836</v>
      </c>
      <c r="AP173" s="0" t="n">
        <v>0.0402422459107979</v>
      </c>
      <c r="AQ173" s="0" t="n">
        <v>-3.18726977021572</v>
      </c>
      <c r="AW173" s="0" t="s">
        <v>1309</v>
      </c>
      <c r="AX173" s="0" t="n">
        <v>0.0117375327665881</v>
      </c>
      <c r="AY173" s="0" t="n">
        <v>-1.0787820209072</v>
      </c>
      <c r="BA173" s="0" t="s">
        <v>1310</v>
      </c>
      <c r="BB173" s="0" t="n">
        <v>0.0472871132628015</v>
      </c>
      <c r="BC173" s="0" t="n">
        <v>-1.235055454039</v>
      </c>
      <c r="BE173" s="0" t="s">
        <v>1311</v>
      </c>
      <c r="BF173" s="0" t="n">
        <v>0.0192432339301171</v>
      </c>
      <c r="BG173" s="0" t="n">
        <v>-2.99128201586837</v>
      </c>
    </row>
    <row r="174" customFormat="false" ht="14" hidden="false" customHeight="false" outlineLevel="0" collapsed="false">
      <c r="A174" s="0" t="s">
        <v>1183</v>
      </c>
      <c r="B174" s="0" t="n">
        <v>0.0177410787473559</v>
      </c>
      <c r="C174" s="0" t="n">
        <v>-1.76823316207261</v>
      </c>
      <c r="E174" s="0" t="s">
        <v>1312</v>
      </c>
      <c r="F174" s="0" t="n">
        <v>0.04172951055554</v>
      </c>
      <c r="G174" s="0" t="n">
        <v>-1.33826691700034</v>
      </c>
      <c r="M174" s="0" t="s">
        <v>841</v>
      </c>
      <c r="N174" s="0" t="n">
        <v>0.0414288424139424</v>
      </c>
      <c r="O174" s="0" t="n">
        <v>-2.27643362740979</v>
      </c>
      <c r="Q174" s="0" t="s">
        <v>1279</v>
      </c>
      <c r="R174" s="0" t="n">
        <v>0.0470715451308222</v>
      </c>
      <c r="S174" s="0" t="n">
        <v>-1.68556268081381</v>
      </c>
      <c r="AC174" s="0" t="s">
        <v>1313</v>
      </c>
      <c r="AD174" s="0" t="n">
        <v>0.0120184017024545</v>
      </c>
      <c r="AE174" s="0" t="n">
        <v>-3.77613865214222</v>
      </c>
      <c r="AK174" s="0" t="s">
        <v>1314</v>
      </c>
      <c r="AL174" s="0" t="n">
        <v>0.0491928568538537</v>
      </c>
      <c r="AM174" s="0" t="n">
        <v>-3.93443066546413</v>
      </c>
      <c r="AO174" s="0" t="s">
        <v>751</v>
      </c>
      <c r="AP174" s="0" t="n">
        <v>0.000624226956834861</v>
      </c>
      <c r="AQ174" s="0" t="n">
        <v>-3.18082110853247</v>
      </c>
      <c r="AW174" s="0" t="s">
        <v>1315</v>
      </c>
      <c r="AX174" s="0" t="n">
        <v>0.0429889144825432</v>
      </c>
      <c r="AY174" s="0" t="n">
        <v>-1.04643196725684</v>
      </c>
      <c r="BA174" s="0" t="s">
        <v>1316</v>
      </c>
      <c r="BB174" s="0" t="n">
        <v>0.0287504767461155</v>
      </c>
      <c r="BC174" s="0" t="n">
        <v>-1.2318969249079</v>
      </c>
      <c r="BE174" s="0" t="s">
        <v>1317</v>
      </c>
      <c r="BF174" s="0" t="n">
        <v>0.0192432339301171</v>
      </c>
      <c r="BG174" s="0" t="n">
        <v>-2.99128201586837</v>
      </c>
    </row>
    <row r="175" customFormat="false" ht="14" hidden="false" customHeight="false" outlineLevel="0" collapsed="false">
      <c r="A175" s="0" t="s">
        <v>1298</v>
      </c>
      <c r="B175" s="0" t="n">
        <v>0.0163301532353572</v>
      </c>
      <c r="C175" s="0" t="n">
        <v>-1.76789125647754</v>
      </c>
      <c r="E175" s="0" t="s">
        <v>988</v>
      </c>
      <c r="F175" s="0" t="n">
        <v>0.0182159813034526</v>
      </c>
      <c r="G175" s="0" t="n">
        <v>-1.3367017075959</v>
      </c>
      <c r="M175" s="0" t="s">
        <v>1093</v>
      </c>
      <c r="N175" s="0" t="n">
        <v>0.0376825910408149</v>
      </c>
      <c r="O175" s="0" t="n">
        <v>-2.26955430942517</v>
      </c>
      <c r="Q175" s="0" t="s">
        <v>808</v>
      </c>
      <c r="R175" s="0" t="n">
        <v>0.0210281543033385</v>
      </c>
      <c r="S175" s="0" t="n">
        <v>-1.68463987655696</v>
      </c>
      <c r="AC175" s="0" t="s">
        <v>351</v>
      </c>
      <c r="AD175" s="0" t="n">
        <v>0.0318533200809392</v>
      </c>
      <c r="AE175" s="0" t="n">
        <v>-3.77451937859891</v>
      </c>
      <c r="AK175" s="0" t="s">
        <v>836</v>
      </c>
      <c r="AL175" s="0" t="n">
        <v>0.0409912808139377</v>
      </c>
      <c r="AM175" s="0" t="n">
        <v>-3.88482259938038</v>
      </c>
      <c r="AO175" s="0" t="s">
        <v>63</v>
      </c>
      <c r="AP175" s="0" t="n">
        <v>0.00493675826884491</v>
      </c>
      <c r="AQ175" s="0" t="n">
        <v>-3.17763257481236</v>
      </c>
      <c r="AW175" s="0" t="s">
        <v>1318</v>
      </c>
      <c r="AX175" s="0" t="n">
        <v>0.0120385496111869</v>
      </c>
      <c r="AY175" s="0" t="n">
        <v>-1.04343486733281</v>
      </c>
      <c r="BA175" s="0" t="s">
        <v>1319</v>
      </c>
      <c r="BB175" s="0" t="n">
        <v>0.0158661405021578</v>
      </c>
      <c r="BC175" s="0" t="n">
        <v>-1.23071467979235</v>
      </c>
      <c r="BE175" s="0" t="s">
        <v>591</v>
      </c>
      <c r="BF175" s="0" t="n">
        <v>0.0156310605961542</v>
      </c>
      <c r="BG175" s="0" t="n">
        <v>-2.98675463815583</v>
      </c>
    </row>
    <row r="176" customFormat="false" ht="14" hidden="false" customHeight="false" outlineLevel="0" collapsed="false">
      <c r="A176" s="0" t="s">
        <v>1320</v>
      </c>
      <c r="B176" s="0" t="n">
        <v>0.0452456086683822</v>
      </c>
      <c r="C176" s="0" t="n">
        <v>-1.76728965866124</v>
      </c>
      <c r="E176" s="0" t="s">
        <v>724</v>
      </c>
      <c r="F176" s="0" t="n">
        <v>0.0154770079090333</v>
      </c>
      <c r="G176" s="0" t="n">
        <v>-1.3318547938307</v>
      </c>
      <c r="M176" s="0" t="s">
        <v>1296</v>
      </c>
      <c r="N176" s="0" t="n">
        <v>0.0407108977499429</v>
      </c>
      <c r="O176" s="0" t="n">
        <v>-2.23616223155118</v>
      </c>
      <c r="Q176" s="0" t="s">
        <v>1057</v>
      </c>
      <c r="R176" s="0" t="n">
        <v>0.0412150933961593</v>
      </c>
      <c r="S176" s="0" t="n">
        <v>-1.67091105570656</v>
      </c>
      <c r="AC176" s="0" t="s">
        <v>800</v>
      </c>
      <c r="AD176" s="0" t="n">
        <v>0.0327019198656931</v>
      </c>
      <c r="AE176" s="0" t="n">
        <v>-3.75666746818915</v>
      </c>
      <c r="AK176" s="0" t="s">
        <v>835</v>
      </c>
      <c r="AL176" s="0" t="n">
        <v>0.00531925558368537</v>
      </c>
      <c r="AM176" s="0" t="n">
        <v>-3.84989088156258</v>
      </c>
      <c r="AO176" s="0" t="s">
        <v>930</v>
      </c>
      <c r="AP176" s="0" t="n">
        <v>0.0229189760424637</v>
      </c>
      <c r="AQ176" s="0" t="n">
        <v>-3.1560291414657</v>
      </c>
      <c r="AW176" s="0" t="s">
        <v>1263</v>
      </c>
      <c r="AX176" s="0" t="n">
        <v>0.0175114194679745</v>
      </c>
      <c r="AY176" s="0" t="n">
        <v>-1.03783891496391</v>
      </c>
      <c r="BA176" s="0" t="s">
        <v>1289</v>
      </c>
      <c r="BB176" s="0" t="n">
        <v>0.0410342964688744</v>
      </c>
      <c r="BC176" s="0" t="n">
        <v>-1.22949119222827</v>
      </c>
      <c r="BE176" s="0" t="s">
        <v>1118</v>
      </c>
      <c r="BF176" s="0" t="n">
        <v>0.047761832627183</v>
      </c>
      <c r="BG176" s="0" t="n">
        <v>-2.96041978201792</v>
      </c>
    </row>
    <row r="177" customFormat="false" ht="14" hidden="false" customHeight="false" outlineLevel="0" collapsed="false">
      <c r="A177" s="0" t="s">
        <v>1075</v>
      </c>
      <c r="B177" s="0" t="n">
        <v>0.0250263582092151</v>
      </c>
      <c r="C177" s="0" t="n">
        <v>-1.75826416978404</v>
      </c>
      <c r="E177" s="0" t="s">
        <v>1321</v>
      </c>
      <c r="F177" s="0" t="n">
        <v>0.016460232622868</v>
      </c>
      <c r="G177" s="0" t="n">
        <v>-1.31945149889978</v>
      </c>
      <c r="M177" s="0" t="s">
        <v>843</v>
      </c>
      <c r="N177" s="0" t="n">
        <v>0.0162597973124506</v>
      </c>
      <c r="O177" s="0" t="n">
        <v>-2.20316832577262</v>
      </c>
      <c r="Q177" s="0" t="s">
        <v>1322</v>
      </c>
      <c r="R177" s="0" t="n">
        <v>0.0239001151609365</v>
      </c>
      <c r="S177" s="0" t="n">
        <v>-1.65753631552049</v>
      </c>
      <c r="AC177" s="0" t="s">
        <v>350</v>
      </c>
      <c r="AD177" s="0" t="n">
        <v>0.00464278892426509</v>
      </c>
      <c r="AE177" s="0" t="n">
        <v>-3.75311586831902</v>
      </c>
      <c r="AK177" s="0" t="s">
        <v>832</v>
      </c>
      <c r="AL177" s="8" t="n">
        <v>6.64100193293092E-006</v>
      </c>
      <c r="AM177" s="0" t="n">
        <v>-3.83957399610609</v>
      </c>
      <c r="AO177" s="0" t="s">
        <v>1313</v>
      </c>
      <c r="AP177" s="0" t="n">
        <v>0.00507539123935969</v>
      </c>
      <c r="AQ177" s="0" t="n">
        <v>-3.11821464298737</v>
      </c>
      <c r="AW177" s="0" t="s">
        <v>1134</v>
      </c>
      <c r="AX177" s="0" t="n">
        <v>0.00859357269438716</v>
      </c>
      <c r="AY177" s="0" t="n">
        <v>-1.03153913921406</v>
      </c>
      <c r="BA177" s="0" t="s">
        <v>1075</v>
      </c>
      <c r="BB177" s="0" t="n">
        <v>0.0261893352239152</v>
      </c>
      <c r="BC177" s="0" t="n">
        <v>-1.20079062781504</v>
      </c>
      <c r="BE177" s="0" t="s">
        <v>677</v>
      </c>
      <c r="BF177" s="0" t="n">
        <v>0.0428279800960372</v>
      </c>
      <c r="BG177" s="0" t="n">
        <v>-2.95307373088762</v>
      </c>
    </row>
    <row r="178" customFormat="false" ht="14" hidden="false" customHeight="false" outlineLevel="0" collapsed="false">
      <c r="A178" s="0" t="s">
        <v>1323</v>
      </c>
      <c r="B178" s="0" t="n">
        <v>0.0304013062617679</v>
      </c>
      <c r="C178" s="0" t="n">
        <v>-1.74106637138688</v>
      </c>
      <c r="E178" s="0" t="s">
        <v>967</v>
      </c>
      <c r="F178" s="0" t="n">
        <v>0.02547302978452</v>
      </c>
      <c r="G178" s="0" t="n">
        <v>-1.31855534437756</v>
      </c>
      <c r="M178" s="0" t="s">
        <v>1150</v>
      </c>
      <c r="N178" s="0" t="n">
        <v>0.0193845651582147</v>
      </c>
      <c r="O178" s="0" t="n">
        <v>-2.19378726063587</v>
      </c>
      <c r="Q178" s="0" t="s">
        <v>1324</v>
      </c>
      <c r="R178" s="0" t="n">
        <v>0.0377410425340337</v>
      </c>
      <c r="S178" s="0" t="n">
        <v>-1.65306161421464</v>
      </c>
      <c r="AC178" s="0" t="s">
        <v>1325</v>
      </c>
      <c r="AD178" s="0" t="n">
        <v>0.0158154238513604</v>
      </c>
      <c r="AE178" s="0" t="n">
        <v>-3.72369225563507</v>
      </c>
      <c r="AK178" s="0" t="s">
        <v>933</v>
      </c>
      <c r="AL178" s="0" t="n">
        <v>0.00668053578894669</v>
      </c>
      <c r="AM178" s="0" t="n">
        <v>-3.81161168389632</v>
      </c>
      <c r="AO178" s="0" t="s">
        <v>1326</v>
      </c>
      <c r="AP178" s="0" t="n">
        <v>0.0329101908046326</v>
      </c>
      <c r="AQ178" s="0" t="n">
        <v>-3.08146057480608</v>
      </c>
      <c r="AW178" s="0" t="s">
        <v>1327</v>
      </c>
      <c r="AX178" s="0" t="n">
        <v>0.0128223768476321</v>
      </c>
      <c r="AY178" s="0" t="n">
        <v>-1.02710336766753</v>
      </c>
      <c r="BA178" s="0" t="s">
        <v>1328</v>
      </c>
      <c r="BB178" s="0" t="n">
        <v>0.0496055536540531</v>
      </c>
      <c r="BC178" s="0" t="n">
        <v>-1.19800036528653</v>
      </c>
      <c r="BE178" s="0" t="s">
        <v>1329</v>
      </c>
      <c r="BF178" s="0" t="n">
        <v>0.0409227698198243</v>
      </c>
      <c r="BG178" s="0" t="n">
        <v>-2.95052161292235</v>
      </c>
    </row>
    <row r="179" customFormat="false" ht="14" hidden="false" customHeight="false" outlineLevel="0" collapsed="false">
      <c r="A179" s="0" t="s">
        <v>986</v>
      </c>
      <c r="B179" s="0" t="n">
        <v>0.0368861598896774</v>
      </c>
      <c r="C179" s="0" t="n">
        <v>-1.69878890708674</v>
      </c>
      <c r="E179" s="0" t="s">
        <v>1330</v>
      </c>
      <c r="F179" s="0" t="n">
        <v>0.0355868418205156</v>
      </c>
      <c r="G179" s="0" t="n">
        <v>-1.31702393729573</v>
      </c>
      <c r="M179" s="0" t="s">
        <v>1177</v>
      </c>
      <c r="N179" s="0" t="n">
        <v>0.0242896216006818</v>
      </c>
      <c r="O179" s="0" t="n">
        <v>-2.1899970491673</v>
      </c>
      <c r="Q179" s="0" t="s">
        <v>1331</v>
      </c>
      <c r="R179" s="0" t="n">
        <v>0.0419249759327035</v>
      </c>
      <c r="S179" s="0" t="n">
        <v>-1.6517043421062</v>
      </c>
      <c r="AC179" s="0" t="s">
        <v>1332</v>
      </c>
      <c r="AD179" s="0" t="n">
        <v>0.0241251422903469</v>
      </c>
      <c r="AE179" s="0" t="n">
        <v>-3.67508134869643</v>
      </c>
      <c r="AK179" s="0" t="s">
        <v>1333</v>
      </c>
      <c r="AL179" s="0" t="n">
        <v>0.0193368086943401</v>
      </c>
      <c r="AM179" s="0" t="n">
        <v>-3.79876636900003</v>
      </c>
      <c r="AO179" s="0" t="s">
        <v>686</v>
      </c>
      <c r="AP179" s="0" t="n">
        <v>0.0224379301664693</v>
      </c>
      <c r="AQ179" s="0" t="n">
        <v>-3.06195581522233</v>
      </c>
      <c r="AW179" s="0" t="s">
        <v>1334</v>
      </c>
      <c r="AX179" s="0" t="n">
        <v>0.0217491935084069</v>
      </c>
      <c r="AY179" s="0" t="n">
        <v>-1.0241638871895</v>
      </c>
      <c r="BA179" s="0" t="s">
        <v>1335</v>
      </c>
      <c r="BB179" s="0" t="n">
        <v>0.0360421646108293</v>
      </c>
      <c r="BC179" s="0" t="n">
        <v>-1.18728174664682</v>
      </c>
      <c r="BE179" s="0" t="s">
        <v>985</v>
      </c>
      <c r="BF179" s="0" t="n">
        <v>0.0371824218186021</v>
      </c>
      <c r="BG179" s="0" t="n">
        <v>-2.95040248432569</v>
      </c>
    </row>
    <row r="180" customFormat="false" ht="14" hidden="false" customHeight="false" outlineLevel="0" collapsed="false">
      <c r="A180" s="0" t="s">
        <v>609</v>
      </c>
      <c r="B180" s="0" t="n">
        <v>0.0257441594833633</v>
      </c>
      <c r="C180" s="0" t="n">
        <v>-1.66286014679943</v>
      </c>
      <c r="E180" s="0" t="s">
        <v>1336</v>
      </c>
      <c r="F180" s="0" t="n">
        <v>0.023755875769346</v>
      </c>
      <c r="G180" s="0" t="n">
        <v>-1.3168938820578</v>
      </c>
      <c r="M180" s="0" t="s">
        <v>909</v>
      </c>
      <c r="N180" s="0" t="n">
        <v>0.0398804120005879</v>
      </c>
      <c r="O180" s="0" t="n">
        <v>-2.16918054296527</v>
      </c>
      <c r="Q180" s="0" t="s">
        <v>860</v>
      </c>
      <c r="R180" s="0" t="n">
        <v>0.0344639245145666</v>
      </c>
      <c r="S180" s="0" t="n">
        <v>-1.62419796134117</v>
      </c>
      <c r="AC180" s="0" t="s">
        <v>732</v>
      </c>
      <c r="AD180" s="0" t="n">
        <v>0.0235300963271405</v>
      </c>
      <c r="AE180" s="0" t="n">
        <v>-3.6700642609468</v>
      </c>
      <c r="AK180" s="0" t="s">
        <v>732</v>
      </c>
      <c r="AL180" s="0" t="n">
        <v>0.0080735586957305</v>
      </c>
      <c r="AM180" s="0" t="n">
        <v>-3.77039670677441</v>
      </c>
      <c r="AO180" s="0" t="s">
        <v>1208</v>
      </c>
      <c r="AP180" s="0" t="n">
        <v>0.0375331407064148</v>
      </c>
      <c r="AQ180" s="0" t="n">
        <v>-3.06109437929976</v>
      </c>
      <c r="AW180" s="0" t="s">
        <v>878</v>
      </c>
      <c r="AX180" s="0" t="n">
        <v>0.0232006171574421</v>
      </c>
      <c r="AY180" s="0" t="n">
        <v>-1.00797123274818</v>
      </c>
      <c r="BA180" s="0" t="s">
        <v>932</v>
      </c>
      <c r="BB180" s="0" t="n">
        <v>0.036908236273058</v>
      </c>
      <c r="BC180" s="0" t="n">
        <v>-1.16981218245441</v>
      </c>
      <c r="BE180" s="0" t="s">
        <v>104</v>
      </c>
      <c r="BF180" s="0" t="n">
        <v>0.00847161296433316</v>
      </c>
      <c r="BG180" s="0" t="n">
        <v>-2.94142828647944</v>
      </c>
    </row>
    <row r="181" customFormat="false" ht="14" hidden="false" customHeight="false" outlineLevel="0" collapsed="false">
      <c r="A181" s="0" t="s">
        <v>1337</v>
      </c>
      <c r="B181" s="0" t="n">
        <v>0.0328173363291981</v>
      </c>
      <c r="C181" s="0" t="n">
        <v>-1.65604410735651</v>
      </c>
      <c r="E181" s="0" t="s">
        <v>968</v>
      </c>
      <c r="F181" s="0" t="n">
        <v>0.0148754337795201</v>
      </c>
      <c r="G181" s="0" t="n">
        <v>-1.31458444075822</v>
      </c>
      <c r="M181" s="0" t="s">
        <v>1338</v>
      </c>
      <c r="N181" s="0" t="n">
        <v>0.0325502278105059</v>
      </c>
      <c r="O181" s="0" t="n">
        <v>-2.16146666616221</v>
      </c>
      <c r="Q181" s="0" t="s">
        <v>1339</v>
      </c>
      <c r="R181" s="0" t="n">
        <v>0.0410988123049409</v>
      </c>
      <c r="S181" s="0" t="n">
        <v>-1.61982147307232</v>
      </c>
      <c r="AC181" s="0" t="s">
        <v>1340</v>
      </c>
      <c r="AD181" s="0" t="n">
        <v>0.0419342948760965</v>
      </c>
      <c r="AE181" s="0" t="n">
        <v>-3.66860373631114</v>
      </c>
      <c r="AK181" s="0" t="s">
        <v>101</v>
      </c>
      <c r="AL181" s="0" t="n">
        <v>0.0343098767109262</v>
      </c>
      <c r="AM181" s="0" t="n">
        <v>-3.76880392553398</v>
      </c>
      <c r="AO181" s="0" t="s">
        <v>889</v>
      </c>
      <c r="AP181" s="0" t="n">
        <v>0.0377988762536439</v>
      </c>
      <c r="AQ181" s="0" t="n">
        <v>-3.0238553769113</v>
      </c>
      <c r="AW181" s="0" t="s">
        <v>922</v>
      </c>
      <c r="AX181" s="0" t="n">
        <v>0.00259460661549264</v>
      </c>
      <c r="AY181" s="0" t="n">
        <v>-1.00447030748662</v>
      </c>
      <c r="BA181" s="0" t="s">
        <v>1341</v>
      </c>
      <c r="BB181" s="0" t="n">
        <v>0.0399394801447667</v>
      </c>
      <c r="BC181" s="0" t="n">
        <v>-1.143931346917</v>
      </c>
      <c r="BE181" s="0" t="s">
        <v>108</v>
      </c>
      <c r="BF181" s="0" t="n">
        <v>0.0242573621001035</v>
      </c>
      <c r="BG181" s="0" t="n">
        <v>-2.90220586464258</v>
      </c>
    </row>
    <row r="182" customFormat="false" ht="14" hidden="false" customHeight="false" outlineLevel="0" collapsed="false">
      <c r="A182" s="0" t="s">
        <v>1176</v>
      </c>
      <c r="B182" s="0" t="n">
        <v>0.0105210605377063</v>
      </c>
      <c r="C182" s="0" t="n">
        <v>-1.64681799864327</v>
      </c>
      <c r="E182" s="0" t="s">
        <v>1342</v>
      </c>
      <c r="F182" s="0" t="n">
        <v>0.0458882248161255</v>
      </c>
      <c r="G182" s="0" t="n">
        <v>-1.31298830501805</v>
      </c>
      <c r="M182" s="0" t="s">
        <v>1343</v>
      </c>
      <c r="N182" s="0" t="n">
        <v>0.0154606635911801</v>
      </c>
      <c r="O182" s="0" t="n">
        <v>-2.15384470130822</v>
      </c>
      <c r="Q182" s="0" t="s">
        <v>1344</v>
      </c>
      <c r="R182" s="0" t="n">
        <v>0.0258811144573151</v>
      </c>
      <c r="S182" s="0" t="n">
        <v>-1.57046699446635</v>
      </c>
      <c r="AC182" s="0" t="s">
        <v>966</v>
      </c>
      <c r="AD182" s="0" t="n">
        <v>0.0080649682897379</v>
      </c>
      <c r="AE182" s="0" t="n">
        <v>-3.62222403131571</v>
      </c>
      <c r="AK182" s="0" t="s">
        <v>547</v>
      </c>
      <c r="AL182" s="0" t="n">
        <v>0.000387405520266138</v>
      </c>
      <c r="AM182" s="0" t="n">
        <v>-3.70100852668451</v>
      </c>
      <c r="AO182" s="0" t="s">
        <v>191</v>
      </c>
      <c r="AP182" s="0" t="n">
        <v>0.0105033086104679</v>
      </c>
      <c r="AQ182" s="0" t="n">
        <v>-2.9844774335318</v>
      </c>
      <c r="AW182" s="0" t="s">
        <v>592</v>
      </c>
      <c r="AX182" s="0" t="n">
        <v>0.0463065376239379</v>
      </c>
      <c r="AY182" s="0" t="n">
        <v>-1.00337464441916</v>
      </c>
      <c r="BA182" s="0" t="s">
        <v>1345</v>
      </c>
      <c r="BB182" s="0" t="n">
        <v>0.0210357377207958</v>
      </c>
      <c r="BC182" s="0" t="n">
        <v>-1.1403551649515</v>
      </c>
      <c r="BE182" s="0" t="s">
        <v>399</v>
      </c>
      <c r="BF182" s="0" t="n">
        <v>0.0338239201526524</v>
      </c>
      <c r="BG182" s="0" t="n">
        <v>-2.88157416553463</v>
      </c>
    </row>
    <row r="183" customFormat="false" ht="14" hidden="false" customHeight="false" outlineLevel="0" collapsed="false">
      <c r="A183" s="0" t="s">
        <v>1346</v>
      </c>
      <c r="B183" s="0" t="n">
        <v>0.0295605705247456</v>
      </c>
      <c r="C183" s="0" t="n">
        <v>-1.64365185305575</v>
      </c>
      <c r="E183" s="0" t="s">
        <v>972</v>
      </c>
      <c r="F183" s="0" t="n">
        <v>0.0276496888566164</v>
      </c>
      <c r="G183" s="0" t="n">
        <v>-1.30326240210034</v>
      </c>
      <c r="M183" s="0" t="s">
        <v>1004</v>
      </c>
      <c r="N183" s="0" t="n">
        <v>0.00923763449250169</v>
      </c>
      <c r="O183" s="0" t="n">
        <v>-2.14560068444204</v>
      </c>
      <c r="Q183" s="0" t="s">
        <v>1347</v>
      </c>
      <c r="R183" s="0" t="n">
        <v>0.0349195986414308</v>
      </c>
      <c r="S183" s="0" t="n">
        <v>-1.56360443084845</v>
      </c>
      <c r="AC183" s="0" t="s">
        <v>423</v>
      </c>
      <c r="AD183" s="0" t="n">
        <v>0.0285204379632945</v>
      </c>
      <c r="AE183" s="0" t="n">
        <v>-3.6156523082839</v>
      </c>
      <c r="AK183" s="0" t="s">
        <v>232</v>
      </c>
      <c r="AL183" s="0" t="n">
        <v>0.0453666919205779</v>
      </c>
      <c r="AM183" s="0" t="n">
        <v>-3.65011393836239</v>
      </c>
      <c r="AO183" s="0" t="s">
        <v>987</v>
      </c>
      <c r="AP183" s="0" t="n">
        <v>0.00263761969117653</v>
      </c>
      <c r="AQ183" s="0" t="n">
        <v>-2.98402533176747</v>
      </c>
      <c r="AW183" s="0" t="s">
        <v>1233</v>
      </c>
      <c r="AX183" s="0" t="n">
        <v>0.000368389310591221</v>
      </c>
      <c r="AY183" s="0" t="n">
        <v>-0.983568463618553</v>
      </c>
      <c r="BA183" s="0" t="s">
        <v>1348</v>
      </c>
      <c r="BB183" s="0" t="n">
        <v>0.02572088563009</v>
      </c>
      <c r="BC183" s="0" t="n">
        <v>-1.13286457767586</v>
      </c>
      <c r="BE183" s="0" t="s">
        <v>1349</v>
      </c>
      <c r="BF183" s="0" t="n">
        <v>0.0488800511821051</v>
      </c>
      <c r="BG183" s="0" t="n">
        <v>-2.84513417814327</v>
      </c>
    </row>
    <row r="184" customFormat="false" ht="14" hidden="false" customHeight="false" outlineLevel="0" collapsed="false">
      <c r="A184" s="0" t="s">
        <v>1350</v>
      </c>
      <c r="B184" s="0" t="n">
        <v>0.0348530436810126</v>
      </c>
      <c r="C184" s="0" t="n">
        <v>-1.63824697261455</v>
      </c>
      <c r="E184" s="0" t="s">
        <v>1351</v>
      </c>
      <c r="F184" s="0" t="n">
        <v>0.021927082711061</v>
      </c>
      <c r="G184" s="0" t="n">
        <v>-1.29931160416187</v>
      </c>
      <c r="M184" s="0" t="s">
        <v>1352</v>
      </c>
      <c r="N184" s="0" t="n">
        <v>0.0351640345691149</v>
      </c>
      <c r="O184" s="0" t="n">
        <v>-2.12735151489642</v>
      </c>
      <c r="Q184" s="0" t="s">
        <v>1353</v>
      </c>
      <c r="R184" s="0" t="n">
        <v>0.0278004143490371</v>
      </c>
      <c r="S184" s="0" t="n">
        <v>-1.44562868918319</v>
      </c>
      <c r="AC184" s="0" t="s">
        <v>1354</v>
      </c>
      <c r="AD184" s="0" t="n">
        <v>0.0375076850306998</v>
      </c>
      <c r="AE184" s="0" t="n">
        <v>-3.55180632853394</v>
      </c>
      <c r="AK184" s="0" t="s">
        <v>1184</v>
      </c>
      <c r="AL184" s="0" t="n">
        <v>0.000626101550461188</v>
      </c>
      <c r="AM184" s="0" t="n">
        <v>-3.64677957600828</v>
      </c>
      <c r="AO184" s="0" t="s">
        <v>58</v>
      </c>
      <c r="AP184" s="0" t="n">
        <v>0.0129945163138155</v>
      </c>
      <c r="AQ184" s="0" t="n">
        <v>-2.9778655415205</v>
      </c>
      <c r="AW184" s="0" t="s">
        <v>1163</v>
      </c>
      <c r="AX184" s="0" t="n">
        <v>0.0228004769357413</v>
      </c>
      <c r="AY184" s="0" t="n">
        <v>-0.97796906516667</v>
      </c>
      <c r="BA184" s="0" t="s">
        <v>1355</v>
      </c>
      <c r="BB184" s="0" t="n">
        <v>0.0223911208184552</v>
      </c>
      <c r="BC184" s="0" t="n">
        <v>-1.11477811473642</v>
      </c>
      <c r="BE184" s="0" t="s">
        <v>1356</v>
      </c>
      <c r="BF184" s="0" t="n">
        <v>0.03193180019348</v>
      </c>
      <c r="BG184" s="0" t="n">
        <v>-2.79090475790452</v>
      </c>
    </row>
    <row r="185" customFormat="false" ht="14" hidden="false" customHeight="false" outlineLevel="0" collapsed="false">
      <c r="A185" s="0" t="s">
        <v>1104</v>
      </c>
      <c r="B185" s="0" t="n">
        <v>0.0243029446996494</v>
      </c>
      <c r="C185" s="0" t="n">
        <v>-1.6316277682336</v>
      </c>
      <c r="E185" s="0" t="s">
        <v>681</v>
      </c>
      <c r="F185" s="0" t="n">
        <v>0.0356179939776706</v>
      </c>
      <c r="G185" s="0" t="n">
        <v>-1.29837063231682</v>
      </c>
      <c r="M185" s="0" t="s">
        <v>1357</v>
      </c>
      <c r="N185" s="0" t="n">
        <v>0.0248201193606549</v>
      </c>
      <c r="O185" s="0" t="n">
        <v>-2.11990629463196</v>
      </c>
      <c r="Q185" s="0" t="s">
        <v>1358</v>
      </c>
      <c r="R185" s="0" t="n">
        <v>0.0434339742326452</v>
      </c>
      <c r="S185" s="0" t="n">
        <v>-1.41055401749107</v>
      </c>
      <c r="AC185" s="0" t="s">
        <v>903</v>
      </c>
      <c r="AD185" s="0" t="n">
        <v>0.00834923854027034</v>
      </c>
      <c r="AE185" s="0" t="n">
        <v>-3.53204230020522</v>
      </c>
      <c r="AK185" s="0" t="s">
        <v>422</v>
      </c>
      <c r="AL185" s="0" t="n">
        <v>0.0143762137678843</v>
      </c>
      <c r="AM185" s="0" t="n">
        <v>-3.60823381367301</v>
      </c>
      <c r="AO185" s="0" t="s">
        <v>1359</v>
      </c>
      <c r="AP185" s="0" t="n">
        <v>0.0452255467241817</v>
      </c>
      <c r="AQ185" s="0" t="n">
        <v>-2.94943592617113</v>
      </c>
      <c r="AW185" s="0" t="s">
        <v>1166</v>
      </c>
      <c r="AX185" s="0" t="n">
        <v>0.0118711436157611</v>
      </c>
      <c r="AY185" s="0" t="n">
        <v>-0.974555820568769</v>
      </c>
      <c r="BA185" s="0" t="s">
        <v>1360</v>
      </c>
      <c r="BB185" s="0" t="n">
        <v>0.035842336209709</v>
      </c>
      <c r="BC185" s="0" t="n">
        <v>-1.11446211909979</v>
      </c>
      <c r="BE185" s="0" t="s">
        <v>718</v>
      </c>
      <c r="BF185" s="0" t="n">
        <v>0.000564230940657618</v>
      </c>
      <c r="BG185" s="0" t="n">
        <v>-2.78548804334359</v>
      </c>
    </row>
    <row r="186" customFormat="false" ht="14" hidden="false" customHeight="false" outlineLevel="0" collapsed="false">
      <c r="A186" s="0" t="s">
        <v>950</v>
      </c>
      <c r="B186" s="0" t="n">
        <v>0.0457826283050703</v>
      </c>
      <c r="C186" s="0" t="n">
        <v>-1.62709822628424</v>
      </c>
      <c r="E186" s="0" t="s">
        <v>1361</v>
      </c>
      <c r="F186" s="0" t="n">
        <v>0.0458506330893032</v>
      </c>
      <c r="G186" s="0" t="n">
        <v>-1.28261505055578</v>
      </c>
      <c r="M186" s="0" t="s">
        <v>1138</v>
      </c>
      <c r="N186" s="0" t="n">
        <v>0.0104118384829977</v>
      </c>
      <c r="O186" s="0" t="n">
        <v>-2.10803574307285</v>
      </c>
      <c r="Q186" s="0" t="s">
        <v>1362</v>
      </c>
      <c r="R186" s="0" t="n">
        <v>0.0371118946260948</v>
      </c>
      <c r="S186" s="0" t="n">
        <v>-1.4005798012345</v>
      </c>
      <c r="AC186" s="0" t="s">
        <v>390</v>
      </c>
      <c r="AD186" s="8" t="n">
        <v>4.65358454128668E-005</v>
      </c>
      <c r="AE186" s="0" t="n">
        <v>-3.49372970874464</v>
      </c>
      <c r="AK186" s="0" t="s">
        <v>496</v>
      </c>
      <c r="AL186" s="0" t="n">
        <v>0.0209408716674184</v>
      </c>
      <c r="AM186" s="0" t="n">
        <v>-3.60409344562873</v>
      </c>
      <c r="AO186" s="0" t="s">
        <v>246</v>
      </c>
      <c r="AP186" s="0" t="n">
        <v>0.00520997757765254</v>
      </c>
      <c r="AQ186" s="0" t="n">
        <v>-2.92852300338015</v>
      </c>
      <c r="AW186" s="0" t="s">
        <v>557</v>
      </c>
      <c r="AX186" s="0" t="n">
        <v>0.0195445921706241</v>
      </c>
      <c r="AY186" s="0" t="n">
        <v>-0.969365154165033</v>
      </c>
      <c r="BA186" s="0" t="s">
        <v>1363</v>
      </c>
      <c r="BB186" s="0" t="n">
        <v>0.038158120305338</v>
      </c>
      <c r="BC186" s="0" t="n">
        <v>-1.11043690581346</v>
      </c>
      <c r="BE186" s="0" t="s">
        <v>732</v>
      </c>
      <c r="BF186" s="0" t="n">
        <v>0.0259386999954299</v>
      </c>
      <c r="BG186" s="0" t="n">
        <v>-2.77900830726683</v>
      </c>
    </row>
    <row r="187" customFormat="false" ht="14" hidden="false" customHeight="false" outlineLevel="0" collapsed="false">
      <c r="A187" s="0" t="s">
        <v>1364</v>
      </c>
      <c r="B187" s="0" t="n">
        <v>0.0110172142234277</v>
      </c>
      <c r="C187" s="0" t="n">
        <v>-1.62325203419305</v>
      </c>
      <c r="E187" s="0" t="s">
        <v>1365</v>
      </c>
      <c r="F187" s="0" t="n">
        <v>0.0288675096224681</v>
      </c>
      <c r="G187" s="0" t="n">
        <v>-1.2755551877835</v>
      </c>
      <c r="M187" s="0" t="s">
        <v>1366</v>
      </c>
      <c r="N187" s="0" t="n">
        <v>0.000687608981283418</v>
      </c>
      <c r="O187" s="0" t="n">
        <v>-2.09958340093091</v>
      </c>
      <c r="Q187" s="0" t="s">
        <v>1367</v>
      </c>
      <c r="R187" s="0" t="n">
        <v>0.0352166809313684</v>
      </c>
      <c r="S187" s="0" t="n">
        <v>-1.32622279947127</v>
      </c>
      <c r="AC187" s="0" t="s">
        <v>1368</v>
      </c>
      <c r="AD187" s="0" t="n">
        <v>0.0386138367999412</v>
      </c>
      <c r="AE187" s="0" t="n">
        <v>-3.43845343246312</v>
      </c>
      <c r="AK187" s="0" t="s">
        <v>41</v>
      </c>
      <c r="AL187" s="0" t="n">
        <v>0.0114723223480753</v>
      </c>
      <c r="AM187" s="0" t="n">
        <v>-3.57560029927999</v>
      </c>
      <c r="AO187" s="0" t="s">
        <v>1017</v>
      </c>
      <c r="AP187" s="0" t="n">
        <v>0.000467544371375515</v>
      </c>
      <c r="AQ187" s="0" t="n">
        <v>-2.92083480594199</v>
      </c>
      <c r="AW187" s="0" t="s">
        <v>607</v>
      </c>
      <c r="AX187" s="0" t="n">
        <v>0.0326187476356782</v>
      </c>
      <c r="AY187" s="0" t="n">
        <v>-0.961985242233601</v>
      </c>
      <c r="BA187" s="0" t="s">
        <v>1369</v>
      </c>
      <c r="BB187" s="0" t="n">
        <v>0.0343638739714888</v>
      </c>
      <c r="BC187" s="0" t="n">
        <v>-1.10458998690416</v>
      </c>
      <c r="BE187" s="0" t="s">
        <v>793</v>
      </c>
      <c r="BF187" s="0" t="n">
        <v>0.032668159781931</v>
      </c>
      <c r="BG187" s="0" t="n">
        <v>-2.7588059362184</v>
      </c>
    </row>
    <row r="188" customFormat="false" ht="14" hidden="false" customHeight="false" outlineLevel="0" collapsed="false">
      <c r="A188" s="0" t="s">
        <v>1268</v>
      </c>
      <c r="B188" s="0" t="n">
        <v>0.0346259926906569</v>
      </c>
      <c r="C188" s="0" t="n">
        <v>-1.61641775218244</v>
      </c>
      <c r="E188" s="0" t="s">
        <v>952</v>
      </c>
      <c r="F188" s="0" t="n">
        <v>0.0401771993809364</v>
      </c>
      <c r="G188" s="0" t="n">
        <v>-1.27503266903772</v>
      </c>
      <c r="M188" s="0" t="s">
        <v>1370</v>
      </c>
      <c r="N188" s="0" t="n">
        <v>0.030051206465816</v>
      </c>
      <c r="O188" s="0" t="n">
        <v>-2.09277519396419</v>
      </c>
      <c r="AC188" s="0" t="s">
        <v>1228</v>
      </c>
      <c r="AD188" s="0" t="n">
        <v>0.00988516651822131</v>
      </c>
      <c r="AE188" s="0" t="n">
        <v>-3.42006998296552</v>
      </c>
      <c r="AK188" s="0" t="s">
        <v>463</v>
      </c>
      <c r="AL188" s="0" t="n">
        <v>0.0179460853013802</v>
      </c>
      <c r="AM188" s="0" t="n">
        <v>-3.56242327183903</v>
      </c>
      <c r="AO188" s="0" t="s">
        <v>713</v>
      </c>
      <c r="AP188" s="0" t="n">
        <v>0.00522546905501256</v>
      </c>
      <c r="AQ188" s="0" t="n">
        <v>-2.90368931835401</v>
      </c>
      <c r="AW188" s="0" t="s">
        <v>1371</v>
      </c>
      <c r="AX188" s="0" t="n">
        <v>0.0150643472461759</v>
      </c>
      <c r="AY188" s="0" t="n">
        <v>-0.95905326435185</v>
      </c>
      <c r="BA188" s="0" t="s">
        <v>1372</v>
      </c>
      <c r="BB188" s="0" t="n">
        <v>0.0369579597255544</v>
      </c>
      <c r="BC188" s="0" t="n">
        <v>-1.0926417673782</v>
      </c>
      <c r="BE188" s="0" t="s">
        <v>778</v>
      </c>
      <c r="BF188" s="0" t="n">
        <v>0.00784264712642055</v>
      </c>
      <c r="BG188" s="0" t="n">
        <v>-2.74254369355857</v>
      </c>
    </row>
    <row r="189" customFormat="false" ht="14" hidden="false" customHeight="false" outlineLevel="0" collapsed="false">
      <c r="A189" s="0" t="s">
        <v>1312</v>
      </c>
      <c r="B189" s="0" t="n">
        <v>0.0489766436701826</v>
      </c>
      <c r="C189" s="0" t="n">
        <v>-1.61324503762939</v>
      </c>
      <c r="E189" s="0" t="s">
        <v>1373</v>
      </c>
      <c r="F189" s="0" t="n">
        <v>0.0174471952711545</v>
      </c>
      <c r="G189" s="0" t="n">
        <v>-1.27064151995751</v>
      </c>
      <c r="M189" s="0" t="s">
        <v>1037</v>
      </c>
      <c r="N189" s="0" t="n">
        <v>0.00147807537822698</v>
      </c>
      <c r="O189" s="0" t="n">
        <v>-2.08554537386008</v>
      </c>
      <c r="AC189" s="0" t="s">
        <v>836</v>
      </c>
      <c r="AD189" s="0" t="n">
        <v>0.0283194387673623</v>
      </c>
      <c r="AE189" s="0" t="n">
        <v>-3.398714013172</v>
      </c>
      <c r="AK189" s="0" t="s">
        <v>108</v>
      </c>
      <c r="AL189" s="0" t="n">
        <v>0.0295872384765288</v>
      </c>
      <c r="AM189" s="0" t="n">
        <v>-3.54774916558363</v>
      </c>
      <c r="AO189" s="0" t="s">
        <v>831</v>
      </c>
      <c r="AP189" s="0" t="n">
        <v>0.012194004907236</v>
      </c>
      <c r="AQ189" s="0" t="n">
        <v>-2.88200271937466</v>
      </c>
      <c r="AW189" s="0" t="s">
        <v>1374</v>
      </c>
      <c r="AX189" s="0" t="n">
        <v>0.0191344877419606</v>
      </c>
      <c r="AY189" s="0" t="n">
        <v>-0.943703973634115</v>
      </c>
      <c r="BA189" s="0" t="s">
        <v>1375</v>
      </c>
      <c r="BB189" s="0" t="n">
        <v>0.0485254354520138</v>
      </c>
      <c r="BC189" s="0" t="n">
        <v>-1.08596250219481</v>
      </c>
      <c r="BE189" s="0" t="s">
        <v>929</v>
      </c>
      <c r="BF189" s="0" t="n">
        <v>0.00950864725048813</v>
      </c>
      <c r="BG189" s="0" t="n">
        <v>-2.74037089211946</v>
      </c>
    </row>
    <row r="190" customFormat="false" ht="14" hidden="false" customHeight="false" outlineLevel="0" collapsed="false">
      <c r="A190" s="0" t="s">
        <v>1376</v>
      </c>
      <c r="B190" s="0" t="n">
        <v>0.015648087699768</v>
      </c>
      <c r="C190" s="0" t="n">
        <v>-1.60612121258978</v>
      </c>
      <c r="E190" s="0" t="s">
        <v>1263</v>
      </c>
      <c r="F190" s="0" t="n">
        <v>0.0369154305882785</v>
      </c>
      <c r="G190" s="0" t="n">
        <v>-1.26801751304161</v>
      </c>
      <c r="M190" s="0" t="s">
        <v>1377</v>
      </c>
      <c r="N190" s="0" t="n">
        <v>0.0162309423744519</v>
      </c>
      <c r="O190" s="0" t="n">
        <v>-2.08530487570123</v>
      </c>
      <c r="AC190" s="0" t="s">
        <v>898</v>
      </c>
      <c r="AD190" s="0" t="n">
        <v>0.00631344345201268</v>
      </c>
      <c r="AE190" s="0" t="n">
        <v>-3.37224305341426</v>
      </c>
      <c r="AK190" s="0" t="s">
        <v>889</v>
      </c>
      <c r="AL190" s="0" t="n">
        <v>0.00409037007483127</v>
      </c>
      <c r="AM190" s="0" t="n">
        <v>-3.53764098542854</v>
      </c>
      <c r="AO190" s="0" t="s">
        <v>818</v>
      </c>
      <c r="AP190" s="0" t="n">
        <v>0.0326452911355408</v>
      </c>
      <c r="AQ190" s="0" t="n">
        <v>-2.86573268707202</v>
      </c>
      <c r="AW190" s="0" t="s">
        <v>1142</v>
      </c>
      <c r="AX190" s="0" t="n">
        <v>0.0316184315556097</v>
      </c>
      <c r="AY190" s="0" t="n">
        <v>-0.943165632842887</v>
      </c>
      <c r="BA190" s="0" t="s">
        <v>1378</v>
      </c>
      <c r="BB190" s="0" t="n">
        <v>0.0428382767849258</v>
      </c>
      <c r="BC190" s="0" t="n">
        <v>-1.08117656149187</v>
      </c>
      <c r="BE190" s="0" t="s">
        <v>818</v>
      </c>
      <c r="BF190" s="0" t="n">
        <v>0.0383261741275033</v>
      </c>
      <c r="BG190" s="0" t="n">
        <v>-2.70706514077332</v>
      </c>
    </row>
    <row r="191" customFormat="false" ht="14" hidden="false" customHeight="false" outlineLevel="0" collapsed="false">
      <c r="A191" s="0" t="s">
        <v>1379</v>
      </c>
      <c r="B191" s="0" t="n">
        <v>0.0196157541845558</v>
      </c>
      <c r="C191" s="0" t="n">
        <v>-1.60100247576421</v>
      </c>
      <c r="E191" s="0" t="s">
        <v>1380</v>
      </c>
      <c r="F191" s="0" t="n">
        <v>0.0107682989825408</v>
      </c>
      <c r="G191" s="0" t="n">
        <v>-1.26451635795191</v>
      </c>
      <c r="M191" s="0" t="s">
        <v>1024</v>
      </c>
      <c r="N191" s="0" t="n">
        <v>0.049175929151685</v>
      </c>
      <c r="O191" s="0" t="n">
        <v>-2.05812699200946</v>
      </c>
      <c r="AC191" s="0" t="s">
        <v>633</v>
      </c>
      <c r="AD191" s="0" t="n">
        <v>0.000194617737397544</v>
      </c>
      <c r="AE191" s="0" t="n">
        <v>-3.35251997626637</v>
      </c>
      <c r="AK191" s="0" t="s">
        <v>1381</v>
      </c>
      <c r="AL191" s="0" t="n">
        <v>0.00402774008274105</v>
      </c>
      <c r="AM191" s="0" t="n">
        <v>-3.52951985563635</v>
      </c>
      <c r="AO191" s="0" t="s">
        <v>1228</v>
      </c>
      <c r="AP191" s="0" t="n">
        <v>0.0373321979304149</v>
      </c>
      <c r="AQ191" s="0" t="n">
        <v>-2.83537217294432</v>
      </c>
      <c r="AW191" s="0" t="s">
        <v>1382</v>
      </c>
      <c r="AX191" s="0" t="n">
        <v>0.0183414761928925</v>
      </c>
      <c r="AY191" s="0" t="n">
        <v>-0.928325038405677</v>
      </c>
      <c r="BA191" s="0" t="s">
        <v>1383</v>
      </c>
      <c r="BB191" s="0" t="n">
        <v>0.0466178585245953</v>
      </c>
      <c r="BC191" s="0" t="n">
        <v>-1.07956632010957</v>
      </c>
      <c r="BE191" s="0" t="s">
        <v>836</v>
      </c>
      <c r="BF191" s="0" t="n">
        <v>0.0493971456573628</v>
      </c>
      <c r="BG191" s="0" t="n">
        <v>-2.65501188228573</v>
      </c>
    </row>
    <row r="192" customFormat="false" ht="14" hidden="false" customHeight="false" outlineLevel="0" collapsed="false">
      <c r="A192" s="0" t="s">
        <v>1384</v>
      </c>
      <c r="B192" s="0" t="n">
        <v>0.0479226374859705</v>
      </c>
      <c r="C192" s="0" t="n">
        <v>-1.58978340348475</v>
      </c>
      <c r="E192" s="0" t="s">
        <v>874</v>
      </c>
      <c r="F192" s="0" t="n">
        <v>0.0472716099742108</v>
      </c>
      <c r="G192" s="0" t="n">
        <v>-1.24794431194393</v>
      </c>
      <c r="M192" s="0" t="s">
        <v>1385</v>
      </c>
      <c r="N192" s="0" t="n">
        <v>0.049249789539812</v>
      </c>
      <c r="O192" s="0" t="n">
        <v>-2.05479783654033</v>
      </c>
      <c r="AC192" s="0" t="s">
        <v>35</v>
      </c>
      <c r="AD192" s="0" t="n">
        <v>0.000526076441501647</v>
      </c>
      <c r="AE192" s="0" t="n">
        <v>-3.32933947686869</v>
      </c>
      <c r="AK192" s="0" t="s">
        <v>313</v>
      </c>
      <c r="AL192" s="0" t="n">
        <v>0.0220827438178215</v>
      </c>
      <c r="AM192" s="0" t="n">
        <v>-3.52860926787595</v>
      </c>
      <c r="AO192" s="0" t="s">
        <v>866</v>
      </c>
      <c r="AP192" s="0" t="n">
        <v>0.0139157580479072</v>
      </c>
      <c r="AQ192" s="0" t="n">
        <v>-2.81426186165576</v>
      </c>
      <c r="AW192" s="0" t="s">
        <v>1386</v>
      </c>
      <c r="AX192" s="0" t="n">
        <v>0.04368134322927</v>
      </c>
      <c r="AY192" s="0" t="n">
        <v>-0.926557757441509</v>
      </c>
      <c r="BA192" s="0" t="s">
        <v>1387</v>
      </c>
      <c r="BB192" s="0" t="n">
        <v>0.0219598208433509</v>
      </c>
      <c r="BC192" s="0" t="n">
        <v>-1.06831914366903</v>
      </c>
      <c r="BE192" s="0" t="s">
        <v>113</v>
      </c>
      <c r="BF192" s="0" t="n">
        <v>0.028810542571961</v>
      </c>
      <c r="BG192" s="0" t="n">
        <v>-2.65423908681313</v>
      </c>
    </row>
    <row r="193" customFormat="false" ht="14" hidden="false" customHeight="false" outlineLevel="0" collapsed="false">
      <c r="A193" s="0" t="s">
        <v>744</v>
      </c>
      <c r="B193" s="0" t="n">
        <v>0.0169680794405226</v>
      </c>
      <c r="C193" s="0" t="n">
        <v>-1.57922478912384</v>
      </c>
      <c r="E193" s="0" t="s">
        <v>1388</v>
      </c>
      <c r="F193" s="0" t="n">
        <v>0.0216326626784991</v>
      </c>
      <c r="G193" s="0" t="n">
        <v>-1.24567679915692</v>
      </c>
      <c r="M193" s="0" t="s">
        <v>1389</v>
      </c>
      <c r="N193" s="0" t="n">
        <v>0.0251703771901606</v>
      </c>
      <c r="O193" s="0" t="n">
        <v>-2.03836581934163</v>
      </c>
      <c r="AC193" s="0" t="s">
        <v>713</v>
      </c>
      <c r="AD193" s="0" t="n">
        <v>0.000915762610241954</v>
      </c>
      <c r="AE193" s="0" t="n">
        <v>-3.28785738028145</v>
      </c>
      <c r="AK193" s="0" t="s">
        <v>105</v>
      </c>
      <c r="AL193" s="0" t="n">
        <v>0.0271140497412077</v>
      </c>
      <c r="AM193" s="0" t="n">
        <v>-3.46742904791744</v>
      </c>
      <c r="AO193" s="0" t="s">
        <v>986</v>
      </c>
      <c r="AP193" s="0" t="n">
        <v>0.000982690498001979</v>
      </c>
      <c r="AQ193" s="0" t="n">
        <v>-2.80011726548166</v>
      </c>
      <c r="AW193" s="0" t="s">
        <v>672</v>
      </c>
      <c r="AX193" s="0" t="n">
        <v>0.0353868409493951</v>
      </c>
      <c r="AY193" s="0" t="n">
        <v>-0.925873039767001</v>
      </c>
      <c r="BA193" s="0" t="s">
        <v>1390</v>
      </c>
      <c r="BB193" s="0" t="n">
        <v>0.0271996716157742</v>
      </c>
      <c r="BC193" s="0" t="n">
        <v>-1.04756883631097</v>
      </c>
      <c r="BE193" s="0" t="s">
        <v>41</v>
      </c>
      <c r="BF193" s="0" t="n">
        <v>0.00646444675709975</v>
      </c>
      <c r="BG193" s="0" t="n">
        <v>-2.63987173584183</v>
      </c>
    </row>
    <row r="194" customFormat="false" ht="14" hidden="false" customHeight="false" outlineLevel="0" collapsed="false">
      <c r="A194" s="0" t="s">
        <v>1391</v>
      </c>
      <c r="B194" s="0" t="n">
        <v>0.0274155196270776</v>
      </c>
      <c r="C194" s="0" t="n">
        <v>-1.56410530677679</v>
      </c>
      <c r="E194" s="0" t="s">
        <v>1392</v>
      </c>
      <c r="F194" s="0" t="n">
        <v>0.0380764680893972</v>
      </c>
      <c r="G194" s="0" t="n">
        <v>-1.23728252311623</v>
      </c>
      <c r="M194" s="0" t="s">
        <v>1393</v>
      </c>
      <c r="N194" s="0" t="n">
        <v>0.0301239208668816</v>
      </c>
      <c r="O194" s="0" t="n">
        <v>-2.03574374437486</v>
      </c>
      <c r="AC194" s="0" t="s">
        <v>357</v>
      </c>
      <c r="AD194" s="0" t="n">
        <v>0.0420616314457253</v>
      </c>
      <c r="AE194" s="0" t="n">
        <v>-3.24231601080454</v>
      </c>
      <c r="AK194" s="0" t="s">
        <v>397</v>
      </c>
      <c r="AL194" s="8" t="n">
        <v>1.41285213480228E-005</v>
      </c>
      <c r="AM194" s="0" t="n">
        <v>-3.46140941762214</v>
      </c>
      <c r="AO194" s="0" t="s">
        <v>1006</v>
      </c>
      <c r="AP194" s="0" t="n">
        <v>0.0418632094452523</v>
      </c>
      <c r="AQ194" s="0" t="n">
        <v>-2.7929250002143</v>
      </c>
      <c r="AW194" s="0" t="s">
        <v>914</v>
      </c>
      <c r="AX194" s="0" t="n">
        <v>0.0140914496149495</v>
      </c>
      <c r="AY194" s="0" t="n">
        <v>-0.92391598370479</v>
      </c>
      <c r="BA194" s="0" t="s">
        <v>1048</v>
      </c>
      <c r="BB194" s="0" t="n">
        <v>0.0455190893525433</v>
      </c>
      <c r="BC194" s="0" t="n">
        <v>-1.04572118074728</v>
      </c>
      <c r="BE194" s="0" t="s">
        <v>1006</v>
      </c>
      <c r="BF194" s="0" t="n">
        <v>0.0207673790825605</v>
      </c>
      <c r="BG194" s="0" t="n">
        <v>-2.57015800332454</v>
      </c>
    </row>
    <row r="195" customFormat="false" ht="14" hidden="false" customHeight="false" outlineLevel="0" collapsed="false">
      <c r="A195" s="0" t="s">
        <v>1360</v>
      </c>
      <c r="B195" s="0" t="n">
        <v>0.0142929798475547</v>
      </c>
      <c r="C195" s="0" t="n">
        <v>-1.53351409693826</v>
      </c>
      <c r="E195" s="0" t="s">
        <v>1123</v>
      </c>
      <c r="F195" s="0" t="n">
        <v>0.0327307122822764</v>
      </c>
      <c r="G195" s="0" t="n">
        <v>-1.23448034742518</v>
      </c>
      <c r="M195" s="0" t="s">
        <v>1394</v>
      </c>
      <c r="N195" s="0" t="n">
        <v>0.00450789309076193</v>
      </c>
      <c r="O195" s="0" t="n">
        <v>-2.03012090973397</v>
      </c>
      <c r="AC195" s="0" t="s">
        <v>795</v>
      </c>
      <c r="AD195" s="0" t="n">
        <v>0.0072272388853006</v>
      </c>
      <c r="AE195" s="0" t="n">
        <v>-3.22011346404883</v>
      </c>
      <c r="AK195" s="0" t="s">
        <v>751</v>
      </c>
      <c r="AL195" s="8" t="n">
        <v>1.32614180278171E-006</v>
      </c>
      <c r="AM195" s="0" t="n">
        <v>-3.44560301583146</v>
      </c>
      <c r="AO195" s="0" t="s">
        <v>305</v>
      </c>
      <c r="AP195" s="0" t="n">
        <v>0.0427249224819089</v>
      </c>
      <c r="AQ195" s="0" t="n">
        <v>-2.78274756494088</v>
      </c>
      <c r="AW195" s="0" t="s">
        <v>1026</v>
      </c>
      <c r="AX195" s="0" t="n">
        <v>0.0217756013626623</v>
      </c>
      <c r="AY195" s="0" t="n">
        <v>-0.922912982158309</v>
      </c>
      <c r="BA195" s="0" t="s">
        <v>1395</v>
      </c>
      <c r="BB195" s="0" t="n">
        <v>0.0344534349411617</v>
      </c>
      <c r="BC195" s="0" t="n">
        <v>-1.04362135938395</v>
      </c>
      <c r="BE195" s="0" t="s">
        <v>987</v>
      </c>
      <c r="BF195" s="0" t="n">
        <v>0.0212685225684495</v>
      </c>
      <c r="BG195" s="0" t="n">
        <v>-2.56108482407626</v>
      </c>
    </row>
    <row r="196" customFormat="false" ht="14" hidden="false" customHeight="false" outlineLevel="0" collapsed="false">
      <c r="A196" s="0" t="s">
        <v>1122</v>
      </c>
      <c r="B196" s="0" t="n">
        <v>0.0118836921363538</v>
      </c>
      <c r="C196" s="0" t="n">
        <v>-1.53095047982279</v>
      </c>
      <c r="E196" s="0" t="s">
        <v>1235</v>
      </c>
      <c r="F196" s="0" t="n">
        <v>0.0144793890192223</v>
      </c>
      <c r="G196" s="0" t="n">
        <v>-1.23244579039322</v>
      </c>
      <c r="M196" s="0" t="s">
        <v>1396</v>
      </c>
      <c r="N196" s="0" t="n">
        <v>0.0463398057447898</v>
      </c>
      <c r="O196" s="0" t="n">
        <v>-2.02611030564162</v>
      </c>
      <c r="AC196" s="0" t="s">
        <v>910</v>
      </c>
      <c r="AD196" s="0" t="n">
        <v>0.0195030471286101</v>
      </c>
      <c r="AE196" s="0" t="n">
        <v>-3.21611445897055</v>
      </c>
      <c r="AK196" s="0" t="s">
        <v>522</v>
      </c>
      <c r="AL196" s="0" t="n">
        <v>0.00629004759448606</v>
      </c>
      <c r="AM196" s="0" t="n">
        <v>-3.44546315398551</v>
      </c>
      <c r="AO196" s="0" t="s">
        <v>1305</v>
      </c>
      <c r="AP196" s="0" t="n">
        <v>0.0376842238009896</v>
      </c>
      <c r="AQ196" s="0" t="n">
        <v>-2.78045880722518</v>
      </c>
      <c r="AW196" s="0" t="s">
        <v>1397</v>
      </c>
      <c r="AX196" s="0" t="n">
        <v>0.0398365952328269</v>
      </c>
      <c r="AY196" s="0" t="n">
        <v>-0.919423923799963</v>
      </c>
      <c r="BA196" s="0" t="s">
        <v>1398</v>
      </c>
      <c r="BB196" s="0" t="n">
        <v>0.0262768335168465</v>
      </c>
      <c r="BC196" s="0" t="n">
        <v>-1.01795956017608</v>
      </c>
      <c r="BE196" s="0" t="s">
        <v>1032</v>
      </c>
      <c r="BF196" s="0" t="n">
        <v>0.0204766842335509</v>
      </c>
      <c r="BG196" s="0" t="n">
        <v>-2.54389200070651</v>
      </c>
    </row>
    <row r="197" customFormat="false" ht="14" hidden="false" customHeight="false" outlineLevel="0" collapsed="false">
      <c r="A197" s="0" t="s">
        <v>1399</v>
      </c>
      <c r="B197" s="0" t="n">
        <v>0.011812540896734</v>
      </c>
      <c r="C197" s="0" t="n">
        <v>-1.5266882373065</v>
      </c>
      <c r="E197" s="0" t="s">
        <v>1284</v>
      </c>
      <c r="F197" s="0" t="n">
        <v>0.0390434303964937</v>
      </c>
      <c r="G197" s="0" t="n">
        <v>-1.2320424623438</v>
      </c>
      <c r="M197" s="0" t="s">
        <v>1400</v>
      </c>
      <c r="N197" s="0" t="n">
        <v>0.0195487278519635</v>
      </c>
      <c r="O197" s="0" t="n">
        <v>-2.01289808540327</v>
      </c>
      <c r="AC197" s="0" t="s">
        <v>831</v>
      </c>
      <c r="AD197" s="0" t="n">
        <v>0.00487759113319598</v>
      </c>
      <c r="AE197" s="0" t="n">
        <v>-3.19543579985688</v>
      </c>
      <c r="AK197" s="0" t="s">
        <v>1401</v>
      </c>
      <c r="AL197" s="0" t="n">
        <v>0.0272731561992066</v>
      </c>
      <c r="AM197" s="0" t="n">
        <v>-3.43242028678763</v>
      </c>
      <c r="AO197" s="0" t="s">
        <v>595</v>
      </c>
      <c r="AP197" s="0" t="n">
        <v>0.0179569571933761</v>
      </c>
      <c r="AQ197" s="0" t="n">
        <v>-2.77581762743469</v>
      </c>
      <c r="AW197" s="0" t="s">
        <v>1388</v>
      </c>
      <c r="AX197" s="0" t="n">
        <v>0.0131018615595491</v>
      </c>
      <c r="AY197" s="0" t="n">
        <v>-0.912656792459971</v>
      </c>
      <c r="BA197" s="0" t="s">
        <v>1402</v>
      </c>
      <c r="BB197" s="0" t="n">
        <v>0.0437462842649394</v>
      </c>
      <c r="BC197" s="0" t="n">
        <v>-0.997391178910599</v>
      </c>
      <c r="BE197" s="0" t="s">
        <v>1208</v>
      </c>
      <c r="BF197" s="0" t="n">
        <v>0.0362895613339796</v>
      </c>
      <c r="BG197" s="0" t="n">
        <v>-2.53819488112195</v>
      </c>
    </row>
    <row r="198" customFormat="false" ht="14" hidden="false" customHeight="false" outlineLevel="0" collapsed="false">
      <c r="A198" s="0" t="s">
        <v>921</v>
      </c>
      <c r="B198" s="0" t="n">
        <v>0.00357580294973288</v>
      </c>
      <c r="C198" s="0" t="n">
        <v>-1.51153753582555</v>
      </c>
      <c r="E198" s="0" t="s">
        <v>1236</v>
      </c>
      <c r="F198" s="0" t="n">
        <v>0.0345494926699527</v>
      </c>
      <c r="G198" s="0" t="n">
        <v>-1.23175560819665</v>
      </c>
      <c r="M198" s="0" t="s">
        <v>213</v>
      </c>
      <c r="N198" s="0" t="n">
        <v>0.00317613143023214</v>
      </c>
      <c r="O198" s="0" t="n">
        <v>-2.01027875176292</v>
      </c>
      <c r="AC198" s="0" t="s">
        <v>553</v>
      </c>
      <c r="AD198" s="0" t="n">
        <v>0.000307330006762044</v>
      </c>
      <c r="AE198" s="0" t="n">
        <v>-3.18024155420141</v>
      </c>
      <c r="AK198" s="0" t="s">
        <v>1403</v>
      </c>
      <c r="AL198" s="0" t="n">
        <v>0.00719248994977735</v>
      </c>
      <c r="AM198" s="0" t="n">
        <v>-3.41677551764119</v>
      </c>
      <c r="AO198" s="0" t="s">
        <v>965</v>
      </c>
      <c r="AP198" s="0" t="n">
        <v>0.0109812337088047</v>
      </c>
      <c r="AQ198" s="0" t="n">
        <v>-2.7622726014005</v>
      </c>
      <c r="AW198" s="0" t="s">
        <v>1404</v>
      </c>
      <c r="AX198" s="0" t="n">
        <v>0.00180564306078957</v>
      </c>
      <c r="AY198" s="0" t="n">
        <v>-0.895461456166763</v>
      </c>
      <c r="BA198" s="0" t="s">
        <v>1405</v>
      </c>
      <c r="BB198" s="0" t="n">
        <v>0.0187846269438582</v>
      </c>
      <c r="BC198" s="0" t="n">
        <v>-0.962266687521644</v>
      </c>
      <c r="BE198" s="0" t="s">
        <v>841</v>
      </c>
      <c r="BF198" s="0" t="n">
        <v>0.0250944693040941</v>
      </c>
      <c r="BG198" s="0" t="n">
        <v>-2.51406135839813</v>
      </c>
    </row>
    <row r="199" customFormat="false" ht="14" hidden="false" customHeight="false" outlineLevel="0" collapsed="false">
      <c r="A199" s="0" t="s">
        <v>1373</v>
      </c>
      <c r="B199" s="0" t="n">
        <v>0.00892319678023817</v>
      </c>
      <c r="C199" s="0" t="n">
        <v>-1.49922726271136</v>
      </c>
      <c r="E199" s="0" t="s">
        <v>1406</v>
      </c>
      <c r="F199" s="0" t="n">
        <v>0.0291393757188536</v>
      </c>
      <c r="G199" s="0" t="n">
        <v>-1.22998391885188</v>
      </c>
      <c r="M199" s="0" t="s">
        <v>1069</v>
      </c>
      <c r="N199" s="0" t="n">
        <v>0.0212418753432338</v>
      </c>
      <c r="O199" s="0" t="n">
        <v>-2.00941499758767</v>
      </c>
      <c r="AC199" s="0" t="s">
        <v>108</v>
      </c>
      <c r="AD199" s="0" t="n">
        <v>0.00484881595300586</v>
      </c>
      <c r="AE199" s="0" t="n">
        <v>-3.16212920358012</v>
      </c>
      <c r="AK199" s="0" t="s">
        <v>437</v>
      </c>
      <c r="AL199" s="0" t="n">
        <v>0.0320964396011385</v>
      </c>
      <c r="AM199" s="0" t="n">
        <v>-3.41570515208248</v>
      </c>
      <c r="AO199" s="0" t="s">
        <v>1407</v>
      </c>
      <c r="AP199" s="0" t="n">
        <v>0.0384818141365973</v>
      </c>
      <c r="AQ199" s="0" t="n">
        <v>-2.76017536281897</v>
      </c>
      <c r="AW199" s="0" t="s">
        <v>580</v>
      </c>
      <c r="AX199" s="0" t="n">
        <v>0.0469832256601288</v>
      </c>
      <c r="AY199" s="0" t="n">
        <v>-0.886822655590353</v>
      </c>
      <c r="BA199" s="0" t="s">
        <v>1408</v>
      </c>
      <c r="BB199" s="0" t="n">
        <v>0.0399433742609283</v>
      </c>
      <c r="BC199" s="0" t="n">
        <v>-0.943433811330224</v>
      </c>
      <c r="BE199" s="0" t="s">
        <v>58</v>
      </c>
      <c r="BF199" s="0" t="n">
        <v>0.036700887727613</v>
      </c>
      <c r="BG199" s="0" t="n">
        <v>-2.47873409342939</v>
      </c>
    </row>
    <row r="200" customFormat="false" ht="14" hidden="false" customHeight="false" outlineLevel="0" collapsed="false">
      <c r="A200" s="0" t="s">
        <v>1125</v>
      </c>
      <c r="B200" s="0" t="n">
        <v>0.0291583538403554</v>
      </c>
      <c r="C200" s="0" t="n">
        <v>-1.49216050447285</v>
      </c>
      <c r="E200" s="0" t="s">
        <v>1409</v>
      </c>
      <c r="F200" s="0" t="n">
        <v>0.0274461624280955</v>
      </c>
      <c r="G200" s="0" t="n">
        <v>-1.19832230156476</v>
      </c>
      <c r="M200" s="0" t="s">
        <v>1410</v>
      </c>
      <c r="N200" s="0" t="n">
        <v>0.0282829355955944</v>
      </c>
      <c r="O200" s="0" t="n">
        <v>-2.0079915039839</v>
      </c>
      <c r="AC200" s="0" t="s">
        <v>785</v>
      </c>
      <c r="AD200" s="0" t="n">
        <v>0.0209594546062012</v>
      </c>
      <c r="AE200" s="0" t="n">
        <v>-3.07985166955875</v>
      </c>
      <c r="AK200" s="0" t="s">
        <v>1411</v>
      </c>
      <c r="AL200" s="0" t="n">
        <v>0.0285604220325987</v>
      </c>
      <c r="AM200" s="0" t="n">
        <v>-3.41479146531855</v>
      </c>
      <c r="AO200" s="0" t="s">
        <v>591</v>
      </c>
      <c r="AP200" s="0" t="n">
        <v>0.0338497206640767</v>
      </c>
      <c r="AQ200" s="0" t="n">
        <v>-2.75352305878083</v>
      </c>
      <c r="AW200" s="0" t="s">
        <v>1412</v>
      </c>
      <c r="AX200" s="0" t="n">
        <v>0.0186944143188187</v>
      </c>
      <c r="AY200" s="0" t="n">
        <v>-0.885801924188337</v>
      </c>
      <c r="BA200" s="0" t="s">
        <v>912</v>
      </c>
      <c r="BB200" s="0" t="n">
        <v>0.0396658565202501</v>
      </c>
      <c r="BC200" s="0" t="n">
        <v>-0.937156968374052</v>
      </c>
      <c r="BE200" s="0" t="s">
        <v>849</v>
      </c>
      <c r="BF200" s="0" t="n">
        <v>0.000671568053127122</v>
      </c>
      <c r="BG200" s="0" t="n">
        <v>-2.4279413361026</v>
      </c>
    </row>
    <row r="201" customFormat="false" ht="14" hidden="false" customHeight="false" outlineLevel="0" collapsed="false">
      <c r="A201" s="0" t="s">
        <v>752</v>
      </c>
      <c r="B201" s="0" t="n">
        <v>0.0467433675586221</v>
      </c>
      <c r="C201" s="0" t="n">
        <v>-1.48256797304473</v>
      </c>
      <c r="E201" s="0" t="s">
        <v>1413</v>
      </c>
      <c r="F201" s="0" t="n">
        <v>0.0302164027636215</v>
      </c>
      <c r="G201" s="0" t="n">
        <v>-1.18989580896945</v>
      </c>
      <c r="M201" s="0" t="s">
        <v>1267</v>
      </c>
      <c r="N201" s="0" t="n">
        <v>0.00311782308069313</v>
      </c>
      <c r="O201" s="0" t="n">
        <v>-1.97851971989505</v>
      </c>
      <c r="AC201" s="0" t="s">
        <v>1167</v>
      </c>
      <c r="AD201" s="0" t="n">
        <v>0.0422552410528769</v>
      </c>
      <c r="AE201" s="0" t="n">
        <v>-3.07381701911277</v>
      </c>
      <c r="AK201" s="0" t="s">
        <v>1356</v>
      </c>
      <c r="AL201" s="0" t="n">
        <v>0.00734295318184857</v>
      </c>
      <c r="AM201" s="0" t="n">
        <v>-3.39837260916815</v>
      </c>
      <c r="AO201" s="0" t="s">
        <v>957</v>
      </c>
      <c r="AP201" s="0" t="n">
        <v>0.0141725166618492</v>
      </c>
      <c r="AQ201" s="0" t="n">
        <v>-2.72157750007814</v>
      </c>
      <c r="AW201" s="0" t="s">
        <v>1106</v>
      </c>
      <c r="AX201" s="0" t="n">
        <v>0.0245499776247239</v>
      </c>
      <c r="AY201" s="0" t="n">
        <v>-0.885545443342203</v>
      </c>
      <c r="BA201" s="0" t="s">
        <v>1414</v>
      </c>
      <c r="BB201" s="0" t="n">
        <v>0.044299330882434</v>
      </c>
      <c r="BC201" s="0" t="n">
        <v>-0.846103817657953</v>
      </c>
      <c r="BE201" s="0" t="s">
        <v>1177</v>
      </c>
      <c r="BF201" s="0" t="n">
        <v>0.00566666822571245</v>
      </c>
      <c r="BG201" s="0" t="n">
        <v>-2.41553252956136</v>
      </c>
    </row>
    <row r="202" customFormat="false" ht="14" hidden="false" customHeight="false" outlineLevel="0" collapsed="false">
      <c r="A202" s="0" t="s">
        <v>1380</v>
      </c>
      <c r="B202" s="0" t="n">
        <v>0.0344387401314043</v>
      </c>
      <c r="C202" s="0" t="n">
        <v>-1.47387672417292</v>
      </c>
      <c r="E202" s="0" t="s">
        <v>1415</v>
      </c>
      <c r="F202" s="0" t="n">
        <v>0.0432388249162836</v>
      </c>
      <c r="G202" s="0" t="n">
        <v>-1.18759036315348</v>
      </c>
      <c r="M202" s="0" t="s">
        <v>1416</v>
      </c>
      <c r="N202" s="0" t="n">
        <v>0.000443343868053583</v>
      </c>
      <c r="O202" s="0" t="n">
        <v>-1.9658139908573</v>
      </c>
      <c r="AC202" s="0" t="s">
        <v>1359</v>
      </c>
      <c r="AD202" s="0" t="n">
        <v>0.0477021966809507</v>
      </c>
      <c r="AE202" s="0" t="n">
        <v>-3.04923935156043</v>
      </c>
      <c r="AK202" s="0" t="s">
        <v>481</v>
      </c>
      <c r="AL202" s="0" t="n">
        <v>0.0277403204590024</v>
      </c>
      <c r="AM202" s="0" t="n">
        <v>-3.38813772914585</v>
      </c>
      <c r="AO202" s="0" t="s">
        <v>1417</v>
      </c>
      <c r="AP202" s="0" t="n">
        <v>0.0452493228207816</v>
      </c>
      <c r="AQ202" s="0" t="n">
        <v>-2.72107378516915</v>
      </c>
      <c r="AW202" s="0" t="s">
        <v>1080</v>
      </c>
      <c r="AX202" s="0" t="n">
        <v>0.0381817311879714</v>
      </c>
      <c r="AY202" s="0" t="n">
        <v>-0.877680811013058</v>
      </c>
      <c r="BE202" s="0" t="s">
        <v>1418</v>
      </c>
      <c r="BF202" s="0" t="n">
        <v>0.00707414039364569</v>
      </c>
      <c r="BG202" s="0" t="n">
        <v>-2.39965792812615</v>
      </c>
    </row>
    <row r="203" customFormat="false" ht="14" hidden="false" customHeight="false" outlineLevel="0" collapsed="false">
      <c r="A203" s="0" t="s">
        <v>1419</v>
      </c>
      <c r="B203" s="0" t="n">
        <v>0.0368684704031021</v>
      </c>
      <c r="C203" s="0" t="n">
        <v>-1.4650204771899</v>
      </c>
      <c r="E203" s="0" t="s">
        <v>705</v>
      </c>
      <c r="F203" s="0" t="n">
        <v>0.0173304488869294</v>
      </c>
      <c r="G203" s="0" t="n">
        <v>-1.18692066452032</v>
      </c>
      <c r="M203" s="0" t="s">
        <v>1420</v>
      </c>
      <c r="N203" s="0" t="n">
        <v>0.00954044305879921</v>
      </c>
      <c r="O203" s="0" t="n">
        <v>-1.94279357710915</v>
      </c>
      <c r="AC203" s="0" t="s">
        <v>1017</v>
      </c>
      <c r="AD203" s="0" t="n">
        <v>0.00581466898010847</v>
      </c>
      <c r="AE203" s="0" t="n">
        <v>-3.04914145253935</v>
      </c>
      <c r="AK203" s="0" t="s">
        <v>42</v>
      </c>
      <c r="AL203" s="8" t="n">
        <v>2.75220758325725E-005</v>
      </c>
      <c r="AM203" s="0" t="n">
        <v>-3.36565384030772</v>
      </c>
      <c r="AO203" s="0" t="s">
        <v>1421</v>
      </c>
      <c r="AP203" s="0" t="n">
        <v>0.0443305732566226</v>
      </c>
      <c r="AQ203" s="0" t="n">
        <v>-2.69550037964691</v>
      </c>
      <c r="AW203" s="0" t="s">
        <v>959</v>
      </c>
      <c r="AX203" s="0" t="n">
        <v>0.0490446125387721</v>
      </c>
      <c r="AY203" s="0" t="n">
        <v>-0.847666144037875</v>
      </c>
      <c r="BE203" s="0" t="s">
        <v>1422</v>
      </c>
      <c r="BF203" s="0" t="n">
        <v>0.00707414039364569</v>
      </c>
      <c r="BG203" s="0" t="n">
        <v>-2.39965792812615</v>
      </c>
    </row>
    <row r="204" customFormat="false" ht="14" hidden="false" customHeight="false" outlineLevel="0" collapsed="false">
      <c r="A204" s="0" t="s">
        <v>1388</v>
      </c>
      <c r="B204" s="0" t="n">
        <v>0.0122977096837439</v>
      </c>
      <c r="C204" s="0" t="n">
        <v>-1.45902432603373</v>
      </c>
      <c r="E204" s="0" t="s">
        <v>827</v>
      </c>
      <c r="F204" s="0" t="n">
        <v>0.0144502159933218</v>
      </c>
      <c r="G204" s="0" t="n">
        <v>-1.17815504479718</v>
      </c>
      <c r="M204" s="0" t="s">
        <v>1423</v>
      </c>
      <c r="N204" s="0" t="n">
        <v>0.00811274135096174</v>
      </c>
      <c r="O204" s="0" t="n">
        <v>-1.9395540506938</v>
      </c>
      <c r="AC204" s="0" t="s">
        <v>506</v>
      </c>
      <c r="AD204" s="0" t="n">
        <v>0.0266210038789935</v>
      </c>
      <c r="AE204" s="0" t="n">
        <v>-3.04689633071882</v>
      </c>
      <c r="AK204" s="0" t="s">
        <v>35</v>
      </c>
      <c r="AL204" s="8" t="n">
        <v>4.48084860164858E-005</v>
      </c>
      <c r="AM204" s="0" t="n">
        <v>-3.34369397984444</v>
      </c>
      <c r="AO204" s="0" t="s">
        <v>843</v>
      </c>
      <c r="AP204" s="0" t="n">
        <v>0.00824652244426902</v>
      </c>
      <c r="AQ204" s="0" t="n">
        <v>-2.68752992618065</v>
      </c>
      <c r="AW204" s="0" t="s">
        <v>1424</v>
      </c>
      <c r="AX204" s="0" t="n">
        <v>0.023908225316265</v>
      </c>
      <c r="AY204" s="0" t="n">
        <v>-0.843273924519623</v>
      </c>
      <c r="BE204" s="0" t="s">
        <v>986</v>
      </c>
      <c r="BF204" s="0" t="n">
        <v>0.00393276383984368</v>
      </c>
      <c r="BG204" s="0" t="n">
        <v>-2.38533680024365</v>
      </c>
    </row>
    <row r="205" customFormat="false" ht="14" hidden="false" customHeight="false" outlineLevel="0" collapsed="false">
      <c r="A205" s="0" t="s">
        <v>1425</v>
      </c>
      <c r="B205" s="0" t="n">
        <v>0.0315852547658967</v>
      </c>
      <c r="C205" s="0" t="n">
        <v>-1.4573830251564</v>
      </c>
      <c r="E205" s="0" t="s">
        <v>1362</v>
      </c>
      <c r="F205" s="0" t="n">
        <v>0.0167636265876784</v>
      </c>
      <c r="G205" s="0" t="n">
        <v>-1.17302555480666</v>
      </c>
      <c r="M205" s="0" t="s">
        <v>1320</v>
      </c>
      <c r="N205" s="0" t="n">
        <v>0.0131451535947232</v>
      </c>
      <c r="O205" s="0" t="n">
        <v>-1.93338900454104</v>
      </c>
      <c r="AC205" s="0" t="s">
        <v>1426</v>
      </c>
      <c r="AD205" s="0" t="n">
        <v>0.0482189467746071</v>
      </c>
      <c r="AE205" s="0" t="n">
        <v>-3.02824211302273</v>
      </c>
      <c r="AK205" s="0" t="s">
        <v>866</v>
      </c>
      <c r="AL205" s="0" t="n">
        <v>0.0179691718411039</v>
      </c>
      <c r="AM205" s="0" t="n">
        <v>-3.33864584802415</v>
      </c>
      <c r="AO205" s="0" t="s">
        <v>1385</v>
      </c>
      <c r="AP205" s="0" t="n">
        <v>0.0221961155024085</v>
      </c>
      <c r="AQ205" s="0" t="n">
        <v>-2.67549620947234</v>
      </c>
      <c r="AW205" s="0" t="s">
        <v>1427</v>
      </c>
      <c r="AX205" s="0" t="n">
        <v>0.0411872736086443</v>
      </c>
      <c r="AY205" s="0" t="n">
        <v>-0.82258810704825</v>
      </c>
      <c r="BE205" s="0" t="s">
        <v>974</v>
      </c>
      <c r="BF205" s="0" t="n">
        <v>0.0450680470125853</v>
      </c>
      <c r="BG205" s="0" t="n">
        <v>-2.37235978363231</v>
      </c>
    </row>
    <row r="206" customFormat="false" ht="14" hidden="false" customHeight="false" outlineLevel="0" collapsed="false">
      <c r="A206" s="0" t="s">
        <v>1428</v>
      </c>
      <c r="B206" s="0" t="n">
        <v>0.0320088632891776</v>
      </c>
      <c r="C206" s="0" t="n">
        <v>-1.44406646622511</v>
      </c>
      <c r="E206" s="0" t="s">
        <v>1429</v>
      </c>
      <c r="F206" s="0" t="n">
        <v>0.0375986790203485</v>
      </c>
      <c r="G206" s="0" t="n">
        <v>-1.17153545802262</v>
      </c>
      <c r="M206" s="0" t="s">
        <v>1237</v>
      </c>
      <c r="N206" s="0" t="n">
        <v>0.0407426643675832</v>
      </c>
      <c r="O206" s="0" t="n">
        <v>-1.90258463238721</v>
      </c>
      <c r="AC206" s="0" t="s">
        <v>808</v>
      </c>
      <c r="AD206" s="8" t="n">
        <v>3.18724228005576E-005</v>
      </c>
      <c r="AE206" s="0" t="n">
        <v>-2.99228709353059</v>
      </c>
      <c r="AK206" s="0" t="s">
        <v>1305</v>
      </c>
      <c r="AL206" s="0" t="n">
        <v>0.00906462475481979</v>
      </c>
      <c r="AM206" s="0" t="n">
        <v>-3.33791222529987</v>
      </c>
      <c r="AO206" s="0" t="s">
        <v>841</v>
      </c>
      <c r="AP206" s="0" t="n">
        <v>0.00269505315182824</v>
      </c>
      <c r="AQ206" s="0" t="n">
        <v>-2.6680108079383</v>
      </c>
      <c r="AW206" s="0" t="s">
        <v>1430</v>
      </c>
      <c r="AX206" s="0" t="n">
        <v>0.026307475878014</v>
      </c>
      <c r="AY206" s="0" t="n">
        <v>-0.815075171325805</v>
      </c>
      <c r="BE206" s="0" t="s">
        <v>965</v>
      </c>
      <c r="BF206" s="0" t="n">
        <v>0.0434218459373708</v>
      </c>
      <c r="BG206" s="0" t="n">
        <v>-2.36603751544783</v>
      </c>
    </row>
    <row r="207" customFormat="false" ht="14" hidden="false" customHeight="false" outlineLevel="0" collapsed="false">
      <c r="A207" s="0" t="s">
        <v>1431</v>
      </c>
      <c r="B207" s="0" t="n">
        <v>0.0421236032978437</v>
      </c>
      <c r="C207" s="0" t="n">
        <v>-1.42539123894378</v>
      </c>
      <c r="E207" s="0" t="s">
        <v>1432</v>
      </c>
      <c r="F207" s="0" t="n">
        <v>0.035387596783938</v>
      </c>
      <c r="G207" s="0" t="n">
        <v>-1.1693054552771</v>
      </c>
      <c r="M207" s="0" t="s">
        <v>1433</v>
      </c>
      <c r="N207" s="0" t="n">
        <v>0.0485181378057203</v>
      </c>
      <c r="O207" s="0" t="n">
        <v>-1.89585860881326</v>
      </c>
      <c r="AC207" s="0" t="s">
        <v>1434</v>
      </c>
      <c r="AD207" s="0" t="n">
        <v>0.0133965251824184</v>
      </c>
      <c r="AE207" s="0" t="n">
        <v>-2.97931782569775</v>
      </c>
      <c r="AK207" s="0" t="s">
        <v>1435</v>
      </c>
      <c r="AL207" s="0" t="n">
        <v>0.0402916983861678</v>
      </c>
      <c r="AM207" s="0" t="n">
        <v>-3.33410681679532</v>
      </c>
      <c r="AO207" s="0" t="s">
        <v>851</v>
      </c>
      <c r="AP207" s="0" t="n">
        <v>0.0199039911510698</v>
      </c>
      <c r="AQ207" s="0" t="n">
        <v>-2.66206351611205</v>
      </c>
      <c r="AW207" s="0" t="s">
        <v>1095</v>
      </c>
      <c r="AX207" s="0" t="n">
        <v>0.0449641992103218</v>
      </c>
      <c r="AY207" s="0" t="n">
        <v>-0.810298766201579</v>
      </c>
      <c r="BE207" s="0" t="s">
        <v>851</v>
      </c>
      <c r="BF207" s="0" t="n">
        <v>0.0411900858461292</v>
      </c>
      <c r="BG207" s="0" t="n">
        <v>-2.36147593838967</v>
      </c>
    </row>
    <row r="208" customFormat="false" ht="14" hidden="false" customHeight="false" outlineLevel="0" collapsed="false">
      <c r="A208" s="0" t="s">
        <v>1436</v>
      </c>
      <c r="B208" s="0" t="n">
        <v>0.0109381957637718</v>
      </c>
      <c r="C208" s="0" t="n">
        <v>-1.42182307331871</v>
      </c>
      <c r="E208" s="0" t="s">
        <v>1194</v>
      </c>
      <c r="F208" s="0" t="n">
        <v>0.0138672827643026</v>
      </c>
      <c r="G208" s="0" t="n">
        <v>-1.16350473951524</v>
      </c>
      <c r="M208" s="0" t="s">
        <v>1437</v>
      </c>
      <c r="N208" s="0" t="n">
        <v>0.0357647806769416</v>
      </c>
      <c r="O208" s="0" t="n">
        <v>-1.89086121211562</v>
      </c>
      <c r="AC208" s="0" t="s">
        <v>1438</v>
      </c>
      <c r="AD208" s="0" t="n">
        <v>0.0371126596084215</v>
      </c>
      <c r="AE208" s="0" t="n">
        <v>-2.9736444593415</v>
      </c>
      <c r="AK208" s="0" t="s">
        <v>269</v>
      </c>
      <c r="AL208" s="0" t="n">
        <v>0.0407100527403053</v>
      </c>
      <c r="AM208" s="0" t="n">
        <v>-3.33118042859941</v>
      </c>
      <c r="AO208" s="0" t="s">
        <v>1439</v>
      </c>
      <c r="AP208" s="0" t="n">
        <v>0.0480147762387272</v>
      </c>
      <c r="AQ208" s="0" t="n">
        <v>-2.65847483307503</v>
      </c>
      <c r="AW208" s="0" t="s">
        <v>1440</v>
      </c>
      <c r="AX208" s="0" t="n">
        <v>0.0365493941955631</v>
      </c>
      <c r="AY208" s="0" t="n">
        <v>-0.794367210504942</v>
      </c>
      <c r="BE208" s="0" t="s">
        <v>390</v>
      </c>
      <c r="BF208" s="0" t="n">
        <v>0.0186960358583438</v>
      </c>
      <c r="BG208" s="0" t="n">
        <v>-2.27954792859832</v>
      </c>
    </row>
    <row r="209" customFormat="false" ht="14" hidden="false" customHeight="false" outlineLevel="0" collapsed="false">
      <c r="A209" s="0" t="s">
        <v>1441</v>
      </c>
      <c r="B209" s="0" t="n">
        <v>0.0454240173138296</v>
      </c>
      <c r="C209" s="0" t="n">
        <v>-1.42044814586246</v>
      </c>
      <c r="E209" s="0" t="s">
        <v>1379</v>
      </c>
      <c r="F209" s="0" t="n">
        <v>0.0497900046280141</v>
      </c>
      <c r="G209" s="0" t="n">
        <v>-1.16223378528942</v>
      </c>
      <c r="M209" s="0" t="s">
        <v>1102</v>
      </c>
      <c r="N209" s="0" t="n">
        <v>0.0292799720734051</v>
      </c>
      <c r="O209" s="0" t="n">
        <v>-1.88389274359589</v>
      </c>
      <c r="AC209" s="0" t="s">
        <v>1037</v>
      </c>
      <c r="AD209" s="0" t="n">
        <v>0.0488948641934373</v>
      </c>
      <c r="AE209" s="0" t="n">
        <v>-2.96715245200413</v>
      </c>
      <c r="AK209" s="0" t="s">
        <v>170</v>
      </c>
      <c r="AL209" s="0" t="n">
        <v>0.0105846020698889</v>
      </c>
      <c r="AM209" s="0" t="n">
        <v>-3.31441666272864</v>
      </c>
      <c r="AO209" s="0" t="s">
        <v>522</v>
      </c>
      <c r="AP209" s="0" t="n">
        <v>0.0137066556906276</v>
      </c>
      <c r="AQ209" s="0" t="n">
        <v>-2.62377812637956</v>
      </c>
      <c r="AW209" s="0" t="s">
        <v>1442</v>
      </c>
      <c r="AX209" s="0" t="n">
        <v>0.0278446323474455</v>
      </c>
      <c r="AY209" s="0" t="n">
        <v>-0.794238803988865</v>
      </c>
      <c r="BE209" s="0" t="s">
        <v>852</v>
      </c>
      <c r="BF209" s="0" t="n">
        <v>0.0379512041510542</v>
      </c>
      <c r="BG209" s="0" t="n">
        <v>-2.24386446584848</v>
      </c>
    </row>
    <row r="210" customFormat="false" ht="14" hidden="false" customHeight="false" outlineLevel="0" collapsed="false">
      <c r="A210" s="0" t="s">
        <v>1185</v>
      </c>
      <c r="B210" s="0" t="n">
        <v>0.033210738594539</v>
      </c>
      <c r="C210" s="0" t="n">
        <v>-1.41984377250751</v>
      </c>
      <c r="E210" s="0" t="s">
        <v>1443</v>
      </c>
      <c r="F210" s="0" t="n">
        <v>0.0338218913291367</v>
      </c>
      <c r="G210" s="0" t="n">
        <v>-1.16214641173541</v>
      </c>
      <c r="M210" s="0" t="s">
        <v>1211</v>
      </c>
      <c r="N210" s="0" t="n">
        <v>0.0330273457086558</v>
      </c>
      <c r="O210" s="0" t="n">
        <v>-1.86464926324741</v>
      </c>
      <c r="AC210" s="0" t="s">
        <v>140</v>
      </c>
      <c r="AD210" s="0" t="n">
        <v>0.00364400006758024</v>
      </c>
      <c r="AE210" s="0" t="n">
        <v>-2.96089364072615</v>
      </c>
      <c r="AK210" s="0" t="s">
        <v>985</v>
      </c>
      <c r="AL210" s="0" t="n">
        <v>0.0147975245448248</v>
      </c>
      <c r="AM210" s="0" t="n">
        <v>-3.29733753333884</v>
      </c>
      <c r="AO210" s="0" t="s">
        <v>694</v>
      </c>
      <c r="AP210" s="0" t="n">
        <v>0.00193532846241381</v>
      </c>
      <c r="AQ210" s="0" t="n">
        <v>-2.61997502304872</v>
      </c>
      <c r="AW210" s="0" t="s">
        <v>1444</v>
      </c>
      <c r="AX210" s="0" t="n">
        <v>0.0248950937612662</v>
      </c>
      <c r="AY210" s="0" t="n">
        <v>-0.762304523585101</v>
      </c>
      <c r="BE210" s="0" t="s">
        <v>1338</v>
      </c>
      <c r="BF210" s="0" t="n">
        <v>0.0274265611537807</v>
      </c>
      <c r="BG210" s="0" t="n">
        <v>-2.22460039435126</v>
      </c>
    </row>
    <row r="211" customFormat="false" ht="14" hidden="false" customHeight="false" outlineLevel="0" collapsed="false">
      <c r="A211" s="0" t="s">
        <v>1445</v>
      </c>
      <c r="B211" s="0" t="n">
        <v>0.028089079710812</v>
      </c>
      <c r="C211" s="0" t="n">
        <v>-1.41823906111116</v>
      </c>
      <c r="E211" s="0" t="s">
        <v>1446</v>
      </c>
      <c r="F211" s="0" t="n">
        <v>0.0471099944205302</v>
      </c>
      <c r="G211" s="0" t="n">
        <v>-1.15614189106976</v>
      </c>
      <c r="M211" s="0" t="s">
        <v>1447</v>
      </c>
      <c r="N211" s="0" t="n">
        <v>0.0301956807517515</v>
      </c>
      <c r="O211" s="0" t="n">
        <v>-1.85708833422691</v>
      </c>
      <c r="AC211" s="0" t="s">
        <v>223</v>
      </c>
      <c r="AD211" s="0" t="n">
        <v>0.0284128801682152</v>
      </c>
      <c r="AE211" s="0" t="n">
        <v>-2.95790788984268</v>
      </c>
      <c r="AK211" s="0" t="s">
        <v>702</v>
      </c>
      <c r="AL211" s="0" t="n">
        <v>0.000962631272918526</v>
      </c>
      <c r="AM211" s="0" t="n">
        <v>-3.2922894660555</v>
      </c>
      <c r="AO211" s="0" t="s">
        <v>397</v>
      </c>
      <c r="AP211" s="0" t="n">
        <v>0.0447890899191999</v>
      </c>
      <c r="AQ211" s="0" t="n">
        <v>-2.6174830987294</v>
      </c>
      <c r="AW211" s="0" t="s">
        <v>1380</v>
      </c>
      <c r="AX211" s="0" t="n">
        <v>0.00680660289138092</v>
      </c>
      <c r="AY211" s="0" t="n">
        <v>-0.759090169553764</v>
      </c>
      <c r="BE211" s="0" t="s">
        <v>140</v>
      </c>
      <c r="BF211" s="0" t="n">
        <v>0.048642113247829</v>
      </c>
      <c r="BG211" s="0" t="n">
        <v>-2.22084218090613</v>
      </c>
    </row>
    <row r="212" customFormat="false" ht="14" hidden="false" customHeight="false" outlineLevel="0" collapsed="false">
      <c r="A212" s="0" t="s">
        <v>1448</v>
      </c>
      <c r="B212" s="0" t="n">
        <v>0.0312859445848505</v>
      </c>
      <c r="C212" s="0" t="n">
        <v>-1.39895715632786</v>
      </c>
      <c r="E212" s="0" t="s">
        <v>1449</v>
      </c>
      <c r="F212" s="0" t="n">
        <v>0.03716099883255</v>
      </c>
      <c r="G212" s="0" t="n">
        <v>-1.15391690116018</v>
      </c>
      <c r="M212" s="0" t="s">
        <v>1450</v>
      </c>
      <c r="N212" s="0" t="n">
        <v>0.043012067315917</v>
      </c>
      <c r="O212" s="0" t="n">
        <v>-1.85485626745181</v>
      </c>
      <c r="AC212" s="0" t="s">
        <v>849</v>
      </c>
      <c r="AD212" s="0" t="n">
        <v>0.000244492188234131</v>
      </c>
      <c r="AE212" s="0" t="n">
        <v>-2.93935118300433</v>
      </c>
      <c r="AK212" s="0" t="s">
        <v>1118</v>
      </c>
      <c r="AL212" s="0" t="n">
        <v>0.0184213282339296</v>
      </c>
      <c r="AM212" s="0" t="n">
        <v>-3.28995497359311</v>
      </c>
      <c r="AO212" s="0" t="s">
        <v>1451</v>
      </c>
      <c r="AP212" s="0" t="n">
        <v>0.0246280982037838</v>
      </c>
      <c r="AQ212" s="0" t="n">
        <v>-2.5919772694849</v>
      </c>
      <c r="AW212" s="0" t="s">
        <v>1452</v>
      </c>
      <c r="AX212" s="0" t="n">
        <v>0.0419184771574376</v>
      </c>
      <c r="AY212" s="0" t="n">
        <v>-0.756927651924719</v>
      </c>
      <c r="BE212" s="0" t="s">
        <v>799</v>
      </c>
      <c r="BF212" s="0" t="n">
        <v>0.0348809145959306</v>
      </c>
      <c r="BG212" s="0" t="n">
        <v>-2.21280003303234</v>
      </c>
    </row>
    <row r="213" customFormat="false" ht="14" hidden="false" customHeight="false" outlineLevel="0" collapsed="false">
      <c r="A213" s="0" t="s">
        <v>1394</v>
      </c>
      <c r="B213" s="0" t="n">
        <v>0.0101095208320006</v>
      </c>
      <c r="C213" s="0" t="n">
        <v>-1.39105099533606</v>
      </c>
      <c r="E213" s="0" t="s">
        <v>1106</v>
      </c>
      <c r="F213" s="0" t="n">
        <v>0.0434075245015449</v>
      </c>
      <c r="G213" s="0" t="n">
        <v>-1.15306780247765</v>
      </c>
      <c r="M213" s="0" t="s">
        <v>1453</v>
      </c>
      <c r="N213" s="0" t="n">
        <v>0.0204059277367592</v>
      </c>
      <c r="O213" s="0" t="n">
        <v>-1.85185774840387</v>
      </c>
      <c r="AC213" s="0" t="s">
        <v>1283</v>
      </c>
      <c r="AD213" s="0" t="n">
        <v>0.0155762734266687</v>
      </c>
      <c r="AE213" s="0" t="n">
        <v>-2.8776861250865</v>
      </c>
      <c r="AK213" s="0" t="s">
        <v>1208</v>
      </c>
      <c r="AL213" s="0" t="n">
        <v>0.00328251121851417</v>
      </c>
      <c r="AM213" s="0" t="n">
        <v>-3.28458241690263</v>
      </c>
      <c r="AO213" s="0" t="s">
        <v>882</v>
      </c>
      <c r="AP213" s="0" t="n">
        <v>0.0176492572258164</v>
      </c>
      <c r="AQ213" s="0" t="n">
        <v>-2.58769978031901</v>
      </c>
      <c r="AW213" s="0" t="s">
        <v>1454</v>
      </c>
      <c r="AX213" s="0" t="n">
        <v>0.0441754432775535</v>
      </c>
      <c r="AY213" s="0" t="n">
        <v>-0.752864509813336</v>
      </c>
      <c r="BE213" s="0" t="s">
        <v>416</v>
      </c>
      <c r="BF213" s="0" t="n">
        <v>0.0317825429908431</v>
      </c>
      <c r="BG213" s="0" t="n">
        <v>-2.19879554877575</v>
      </c>
    </row>
    <row r="214" customFormat="false" ht="14" hidden="false" customHeight="false" outlineLevel="0" collapsed="false">
      <c r="A214" s="0" t="s">
        <v>1455</v>
      </c>
      <c r="B214" s="0" t="n">
        <v>0.0201971851623056</v>
      </c>
      <c r="C214" s="0" t="n">
        <v>-1.38767612742868</v>
      </c>
      <c r="E214" s="0" t="s">
        <v>1456</v>
      </c>
      <c r="F214" s="0" t="n">
        <v>0.0293876561006794</v>
      </c>
      <c r="G214" s="0" t="n">
        <v>-1.14572537845102</v>
      </c>
      <c r="M214" s="0" t="s">
        <v>1457</v>
      </c>
      <c r="N214" s="0" t="n">
        <v>0.0373724540599207</v>
      </c>
      <c r="O214" s="0" t="n">
        <v>-1.85084338772952</v>
      </c>
      <c r="AC214" s="0" t="s">
        <v>1451</v>
      </c>
      <c r="AD214" s="0" t="n">
        <v>0.00553880178105124</v>
      </c>
      <c r="AE214" s="0" t="n">
        <v>-2.87439951037947</v>
      </c>
      <c r="AK214" s="0" t="s">
        <v>1458</v>
      </c>
      <c r="AL214" s="0" t="n">
        <v>0.0125155437986667</v>
      </c>
      <c r="AM214" s="0" t="n">
        <v>-3.28422287525205</v>
      </c>
      <c r="AO214" s="0" t="s">
        <v>648</v>
      </c>
      <c r="AP214" s="0" t="n">
        <v>0.0398478584424131</v>
      </c>
      <c r="AQ214" s="0" t="n">
        <v>-2.58350368100971</v>
      </c>
      <c r="AW214" s="0" t="s">
        <v>1459</v>
      </c>
      <c r="AX214" s="0" t="n">
        <v>0.0101961695606524</v>
      </c>
      <c r="AY214" s="0" t="n">
        <v>-0.750955061962179</v>
      </c>
      <c r="BE214" s="0" t="s">
        <v>997</v>
      </c>
      <c r="BF214" s="0" t="n">
        <v>0.0161746427688443</v>
      </c>
      <c r="BG214" s="0" t="n">
        <v>-2.1662054028566</v>
      </c>
    </row>
    <row r="215" customFormat="false" ht="14" hidden="false" customHeight="false" outlineLevel="0" collapsed="false">
      <c r="A215" s="0" t="s">
        <v>1338</v>
      </c>
      <c r="B215" s="0" t="n">
        <v>0.0491299667654472</v>
      </c>
      <c r="C215" s="0" t="n">
        <v>-1.37935749325159</v>
      </c>
      <c r="E215" s="0" t="s">
        <v>820</v>
      </c>
      <c r="F215" s="0" t="n">
        <v>0.0190393411287214</v>
      </c>
      <c r="G215" s="0" t="n">
        <v>-1.14275781229217</v>
      </c>
      <c r="M215" s="0" t="s">
        <v>752</v>
      </c>
      <c r="N215" s="0" t="n">
        <v>0.0169866426590962</v>
      </c>
      <c r="O215" s="0" t="n">
        <v>-1.83410509529496</v>
      </c>
      <c r="AC215" s="0" t="s">
        <v>986</v>
      </c>
      <c r="AD215" s="0" t="n">
        <v>0.000312976541313071</v>
      </c>
      <c r="AE215" s="0" t="n">
        <v>-2.85461656558846</v>
      </c>
      <c r="AK215" s="0" t="s">
        <v>865</v>
      </c>
      <c r="AL215" s="8" t="n">
        <v>1.94243058212813E-006</v>
      </c>
      <c r="AM215" s="0" t="n">
        <v>-3.25456515722602</v>
      </c>
      <c r="AO215" s="0" t="s">
        <v>911</v>
      </c>
      <c r="AP215" s="0" t="n">
        <v>0.0178503671135912</v>
      </c>
      <c r="AQ215" s="0" t="n">
        <v>-2.57735674999652</v>
      </c>
      <c r="AW215" s="0" t="s">
        <v>1460</v>
      </c>
      <c r="AX215" s="0" t="n">
        <v>0.0363284917474056</v>
      </c>
      <c r="AY215" s="0" t="n">
        <v>-0.749825362925728</v>
      </c>
      <c r="BE215" s="0" t="s">
        <v>1204</v>
      </c>
      <c r="BF215" s="0" t="n">
        <v>0.0186277497013782</v>
      </c>
      <c r="BG215" s="0" t="n">
        <v>-2.15441594045042</v>
      </c>
    </row>
    <row r="216" customFormat="false" ht="14" hidden="false" customHeight="false" outlineLevel="0" collapsed="false">
      <c r="A216" s="0" t="s">
        <v>1461</v>
      </c>
      <c r="B216" s="0" t="n">
        <v>0.0259726764350531</v>
      </c>
      <c r="C216" s="0" t="n">
        <v>-1.36505544370256</v>
      </c>
      <c r="E216" s="0" t="s">
        <v>1151</v>
      </c>
      <c r="F216" s="0" t="n">
        <v>0.0410035176259316</v>
      </c>
      <c r="G216" s="0" t="n">
        <v>-1.13343111626815</v>
      </c>
      <c r="M216" s="0" t="s">
        <v>1104</v>
      </c>
      <c r="N216" s="0" t="n">
        <v>0.0480014555767932</v>
      </c>
      <c r="O216" s="0" t="n">
        <v>-1.83298119058256</v>
      </c>
      <c r="AC216" s="0" t="s">
        <v>751</v>
      </c>
      <c r="AD216" s="0" t="n">
        <v>0.0022455650239763</v>
      </c>
      <c r="AE216" s="0" t="n">
        <v>-2.83957400054959</v>
      </c>
      <c r="AK216" s="0" t="s">
        <v>70</v>
      </c>
      <c r="AL216" s="0" t="n">
        <v>0.000221553274002113</v>
      </c>
      <c r="AM216" s="0" t="n">
        <v>-3.2522904652939</v>
      </c>
      <c r="AO216" s="0" t="s">
        <v>805</v>
      </c>
      <c r="AP216" s="0" t="n">
        <v>0.00647103848407577</v>
      </c>
      <c r="AQ216" s="0" t="n">
        <v>-2.57471676568395</v>
      </c>
      <c r="AW216" s="0" t="s">
        <v>1462</v>
      </c>
      <c r="AX216" s="0" t="n">
        <v>0.0305501669554005</v>
      </c>
      <c r="AY216" s="0" t="n">
        <v>-0.748135149423407</v>
      </c>
      <c r="BE216" s="0" t="s">
        <v>751</v>
      </c>
      <c r="BF216" s="0" t="n">
        <v>0.00645190092107121</v>
      </c>
      <c r="BG216" s="0" t="n">
        <v>-2.14875394897179</v>
      </c>
    </row>
    <row r="217" customFormat="false" ht="14" hidden="false" customHeight="false" outlineLevel="0" collapsed="false">
      <c r="A217" s="0" t="s">
        <v>1463</v>
      </c>
      <c r="B217" s="0" t="n">
        <v>0.0157525934131643</v>
      </c>
      <c r="C217" s="0" t="n">
        <v>-1.36364694718438</v>
      </c>
      <c r="E217" s="0" t="s">
        <v>907</v>
      </c>
      <c r="F217" s="0" t="n">
        <v>0.0182356809103975</v>
      </c>
      <c r="G217" s="0" t="n">
        <v>-1.13151021931156</v>
      </c>
      <c r="M217" s="0" t="s">
        <v>1464</v>
      </c>
      <c r="N217" s="0" t="n">
        <v>0.0352436173506097</v>
      </c>
      <c r="O217" s="0" t="n">
        <v>-1.77973018131387</v>
      </c>
      <c r="AC217" s="0" t="s">
        <v>517</v>
      </c>
      <c r="AD217" s="0" t="n">
        <v>0.00971753568573079</v>
      </c>
      <c r="AE217" s="0" t="n">
        <v>-2.8388733224143</v>
      </c>
      <c r="AK217" s="0" t="s">
        <v>1465</v>
      </c>
      <c r="AL217" s="0" t="n">
        <v>0.0494739282089374</v>
      </c>
      <c r="AM217" s="0" t="n">
        <v>-3.23543018246199</v>
      </c>
      <c r="AO217" s="0" t="s">
        <v>586</v>
      </c>
      <c r="AP217" s="0" t="n">
        <v>0.0175379710725356</v>
      </c>
      <c r="AQ217" s="0" t="n">
        <v>-2.56711405279562</v>
      </c>
      <c r="AW217" s="0" t="s">
        <v>988</v>
      </c>
      <c r="AX217" s="0" t="n">
        <v>0.0482362499177291</v>
      </c>
      <c r="AY217" s="0" t="n">
        <v>-0.741816198826057</v>
      </c>
      <c r="BE217" s="0" t="s">
        <v>898</v>
      </c>
      <c r="BF217" s="0" t="n">
        <v>0.0329890923024729</v>
      </c>
      <c r="BG217" s="0" t="n">
        <v>-2.13071035643445</v>
      </c>
    </row>
    <row r="218" customFormat="false" ht="14" hidden="false" customHeight="false" outlineLevel="0" collapsed="false">
      <c r="A218" s="0" t="s">
        <v>1466</v>
      </c>
      <c r="B218" s="0" t="n">
        <v>0.0451519348247153</v>
      </c>
      <c r="C218" s="0" t="n">
        <v>-1.34449529408983</v>
      </c>
      <c r="E218" s="0" t="s">
        <v>914</v>
      </c>
      <c r="F218" s="0" t="n">
        <v>0.0169603828741186</v>
      </c>
      <c r="G218" s="0" t="n">
        <v>-1.12840475510318</v>
      </c>
      <c r="M218" s="0" t="s">
        <v>1467</v>
      </c>
      <c r="N218" s="0" t="n">
        <v>0.0316585149328807</v>
      </c>
      <c r="O218" s="0" t="n">
        <v>-1.76303828248623</v>
      </c>
      <c r="AC218" s="0" t="s">
        <v>694</v>
      </c>
      <c r="AD218" s="0" t="n">
        <v>0.00185435722432871</v>
      </c>
      <c r="AE218" s="0" t="n">
        <v>-2.82730972586339</v>
      </c>
      <c r="AK218" s="0" t="s">
        <v>1177</v>
      </c>
      <c r="AL218" s="8" t="n">
        <v>4.39898194771472E-005</v>
      </c>
      <c r="AM218" s="0" t="n">
        <v>-3.2331442356997</v>
      </c>
      <c r="AO218" s="0" t="s">
        <v>1468</v>
      </c>
      <c r="AP218" s="0" t="n">
        <v>0.0479537812777049</v>
      </c>
      <c r="AQ218" s="0" t="n">
        <v>-2.55791606084685</v>
      </c>
      <c r="AW218" s="0" t="s">
        <v>1469</v>
      </c>
      <c r="AX218" s="0" t="n">
        <v>0.0361032978415617</v>
      </c>
      <c r="AY218" s="0" t="n">
        <v>-0.738743058934182</v>
      </c>
      <c r="BE218" s="0" t="s">
        <v>832</v>
      </c>
      <c r="BF218" s="0" t="n">
        <v>0.00981288711092437</v>
      </c>
      <c r="BG218" s="0" t="n">
        <v>-2.12735243152771</v>
      </c>
    </row>
    <row r="219" customFormat="false" ht="14" hidden="false" customHeight="false" outlineLevel="0" collapsed="false">
      <c r="A219" s="0" t="s">
        <v>1470</v>
      </c>
      <c r="B219" s="0" t="n">
        <v>0.0355671067159572</v>
      </c>
      <c r="C219" s="0" t="n">
        <v>-1.33507989661483</v>
      </c>
      <c r="E219" s="0" t="s">
        <v>1382</v>
      </c>
      <c r="F219" s="0" t="n">
        <v>0.0274346380984405</v>
      </c>
      <c r="G219" s="0" t="n">
        <v>-1.12829250171176</v>
      </c>
      <c r="M219" s="0" t="s">
        <v>1279</v>
      </c>
      <c r="N219" s="0" t="n">
        <v>0.0348885253358757</v>
      </c>
      <c r="O219" s="0" t="n">
        <v>-1.76299732052443</v>
      </c>
      <c r="AC219" s="0" t="s">
        <v>530</v>
      </c>
      <c r="AD219" s="0" t="n">
        <v>0.0481532503363691</v>
      </c>
      <c r="AE219" s="0" t="n">
        <v>-2.79284582116207</v>
      </c>
      <c r="AK219" s="0" t="s">
        <v>890</v>
      </c>
      <c r="AL219" s="0" t="n">
        <v>0.0064794060247049</v>
      </c>
      <c r="AM219" s="0" t="n">
        <v>-3.22726431049828</v>
      </c>
      <c r="AO219" s="0" t="s">
        <v>1140</v>
      </c>
      <c r="AP219" s="0" t="n">
        <v>0.046134718947911</v>
      </c>
      <c r="AQ219" s="0" t="n">
        <v>-2.54259201959102</v>
      </c>
      <c r="AW219" s="0" t="s">
        <v>1471</v>
      </c>
      <c r="AX219" s="0" t="n">
        <v>0.0172797036216226</v>
      </c>
      <c r="AY219" s="0" t="n">
        <v>-0.725968987589481</v>
      </c>
      <c r="BE219" s="0" t="s">
        <v>1075</v>
      </c>
      <c r="BF219" s="0" t="n">
        <v>0.0477371881426462</v>
      </c>
      <c r="BG219" s="0" t="n">
        <v>-2.11710470364996</v>
      </c>
    </row>
    <row r="220" customFormat="false" ht="14" hidden="false" customHeight="false" outlineLevel="0" collapsed="false">
      <c r="A220" s="0" t="s">
        <v>1472</v>
      </c>
      <c r="B220" s="0" t="n">
        <v>0.0244239909089138</v>
      </c>
      <c r="C220" s="0" t="n">
        <v>-1.32140639318576</v>
      </c>
      <c r="E220" s="0" t="s">
        <v>783</v>
      </c>
      <c r="F220" s="0" t="n">
        <v>0.0463186022307138</v>
      </c>
      <c r="G220" s="0" t="n">
        <v>-1.1186776416864</v>
      </c>
      <c r="M220" s="0" t="s">
        <v>1473</v>
      </c>
      <c r="N220" s="0" t="n">
        <v>0.0301261865617272</v>
      </c>
      <c r="O220" s="0" t="n">
        <v>-1.75847178331442</v>
      </c>
      <c r="AC220" s="0" t="s">
        <v>1156</v>
      </c>
      <c r="AD220" s="0" t="n">
        <v>0.00489370756781562</v>
      </c>
      <c r="AE220" s="0" t="n">
        <v>-2.78619438508149</v>
      </c>
      <c r="AK220" s="0" t="s">
        <v>1474</v>
      </c>
      <c r="AL220" s="0" t="n">
        <v>0.0493388609336024</v>
      </c>
      <c r="AM220" s="0" t="n">
        <v>-3.20854544818299</v>
      </c>
      <c r="AO220" s="0" t="s">
        <v>1283</v>
      </c>
      <c r="AP220" s="0" t="n">
        <v>0.0137899155573219</v>
      </c>
      <c r="AQ220" s="0" t="n">
        <v>-2.54064510346206</v>
      </c>
      <c r="AW220" s="0" t="s">
        <v>1475</v>
      </c>
      <c r="AX220" s="0" t="n">
        <v>0.0366930387635689</v>
      </c>
      <c r="AY220" s="0" t="n">
        <v>-0.7192677564347</v>
      </c>
      <c r="BE220" s="0" t="s">
        <v>649</v>
      </c>
      <c r="BF220" s="0" t="n">
        <v>0.00747662306860404</v>
      </c>
      <c r="BG220" s="0" t="n">
        <v>-2.11452056090662</v>
      </c>
    </row>
    <row r="221" customFormat="false" ht="14" hidden="false" customHeight="false" outlineLevel="0" collapsed="false">
      <c r="A221" s="0" t="s">
        <v>1476</v>
      </c>
      <c r="B221" s="0" t="n">
        <v>0.0455636262419024</v>
      </c>
      <c r="C221" s="0" t="n">
        <v>-1.31956568849748</v>
      </c>
      <c r="E221" s="0" t="s">
        <v>1192</v>
      </c>
      <c r="F221" s="0" t="n">
        <v>0.0475540969227777</v>
      </c>
      <c r="G221" s="0" t="n">
        <v>-1.11295542476604</v>
      </c>
      <c r="M221" s="0" t="s">
        <v>1132</v>
      </c>
      <c r="N221" s="0" t="n">
        <v>0.0277446448681279</v>
      </c>
      <c r="O221" s="0" t="n">
        <v>-1.7541388609763</v>
      </c>
      <c r="AC221" s="0" t="s">
        <v>1477</v>
      </c>
      <c r="AD221" s="0" t="n">
        <v>0.0440049430457856</v>
      </c>
      <c r="AE221" s="0" t="n">
        <v>-2.75144440512983</v>
      </c>
      <c r="AK221" s="0" t="s">
        <v>508</v>
      </c>
      <c r="AL221" s="0" t="n">
        <v>0.000746287713513869</v>
      </c>
      <c r="AM221" s="0" t="n">
        <v>-3.18700132541702</v>
      </c>
      <c r="AO221" s="0" t="s">
        <v>630</v>
      </c>
      <c r="AP221" s="0" t="n">
        <v>0.00543408631680696</v>
      </c>
      <c r="AQ221" s="0" t="n">
        <v>-2.51581756334975</v>
      </c>
      <c r="AW221" s="0" t="s">
        <v>1478</v>
      </c>
      <c r="AX221" s="0" t="n">
        <v>0.0253554374522053</v>
      </c>
      <c r="AY221" s="0" t="n">
        <v>-0.711896196397675</v>
      </c>
      <c r="BE221" s="0" t="s">
        <v>1084</v>
      </c>
      <c r="BF221" s="0" t="n">
        <v>0.0338959432434411</v>
      </c>
      <c r="BG221" s="0" t="n">
        <v>-2.11023073368186</v>
      </c>
    </row>
    <row r="222" customFormat="false" ht="14" hidden="false" customHeight="false" outlineLevel="0" collapsed="false">
      <c r="A222" s="0" t="s">
        <v>1479</v>
      </c>
      <c r="B222" s="0" t="n">
        <v>0.03973041100383</v>
      </c>
      <c r="C222" s="0" t="n">
        <v>-1.31829092685242</v>
      </c>
      <c r="E222" s="0" t="s">
        <v>1347</v>
      </c>
      <c r="F222" s="0" t="n">
        <v>0.0298593681810713</v>
      </c>
      <c r="G222" s="0" t="n">
        <v>-1.10130665960558</v>
      </c>
      <c r="M222" s="0" t="s">
        <v>1269</v>
      </c>
      <c r="N222" s="0" t="n">
        <v>0.00968878542673953</v>
      </c>
      <c r="O222" s="0" t="n">
        <v>-1.74840405915001</v>
      </c>
      <c r="AC222" s="0" t="s">
        <v>1184</v>
      </c>
      <c r="AD222" s="0" t="n">
        <v>0.0101562827261948</v>
      </c>
      <c r="AE222" s="0" t="n">
        <v>-2.74401981411268</v>
      </c>
      <c r="AK222" s="0" t="s">
        <v>785</v>
      </c>
      <c r="AL222" s="0" t="n">
        <v>0.0151027289258897</v>
      </c>
      <c r="AM222" s="0" t="n">
        <v>-3.16963994576761</v>
      </c>
      <c r="AO222" s="0" t="s">
        <v>517</v>
      </c>
      <c r="AP222" s="0" t="n">
        <v>0.00606527663325665</v>
      </c>
      <c r="AQ222" s="0" t="n">
        <v>-2.49058643334303</v>
      </c>
      <c r="AW222" s="0" t="s">
        <v>1480</v>
      </c>
      <c r="AX222" s="0" t="n">
        <v>0.0339267165063925</v>
      </c>
      <c r="AY222" s="0" t="n">
        <v>-0.706667688746474</v>
      </c>
      <c r="BE222" s="0" t="s">
        <v>1420</v>
      </c>
      <c r="BF222" s="0" t="n">
        <v>0.00528278615986343</v>
      </c>
      <c r="BG222" s="0" t="n">
        <v>-2.08450792973831</v>
      </c>
    </row>
    <row r="223" customFormat="false" ht="14" hidden="false" customHeight="false" outlineLevel="0" collapsed="false">
      <c r="A223" s="0" t="s">
        <v>1481</v>
      </c>
      <c r="B223" s="0" t="n">
        <v>0.0322106449197863</v>
      </c>
      <c r="C223" s="0" t="n">
        <v>-1.31032366886696</v>
      </c>
      <c r="E223" s="0" t="s">
        <v>1172</v>
      </c>
      <c r="F223" s="0" t="n">
        <v>0.0349321286194364</v>
      </c>
      <c r="G223" s="0" t="n">
        <v>-1.09760745077052</v>
      </c>
      <c r="M223" s="0" t="s">
        <v>1055</v>
      </c>
      <c r="N223" s="0" t="n">
        <v>0.0434605130653643</v>
      </c>
      <c r="O223" s="0" t="n">
        <v>-1.72426827249944</v>
      </c>
      <c r="AC223" s="0" t="s">
        <v>718</v>
      </c>
      <c r="AD223" s="0" t="n">
        <v>0.00191374883856726</v>
      </c>
      <c r="AE223" s="0" t="n">
        <v>-2.72388670190229</v>
      </c>
      <c r="AK223" s="0" t="s">
        <v>1418</v>
      </c>
      <c r="AL223" s="0" t="n">
        <v>0.00324219559907515</v>
      </c>
      <c r="AM223" s="0" t="n">
        <v>-3.16627588383569</v>
      </c>
      <c r="AO223" s="0" t="s">
        <v>1482</v>
      </c>
      <c r="AP223" s="0" t="n">
        <v>0.0394477301109008</v>
      </c>
      <c r="AQ223" s="0" t="n">
        <v>-2.48593412336832</v>
      </c>
      <c r="AW223" s="0" t="s">
        <v>1172</v>
      </c>
      <c r="AX223" s="0" t="n">
        <v>0.0485417338101799</v>
      </c>
      <c r="AY223" s="0" t="n">
        <v>-0.703231347381104</v>
      </c>
      <c r="BE223" s="0" t="s">
        <v>1140</v>
      </c>
      <c r="BF223" s="0" t="n">
        <v>0.0400776606591741</v>
      </c>
      <c r="BG223" s="0" t="n">
        <v>-2.07850213999395</v>
      </c>
    </row>
    <row r="224" customFormat="false" ht="14" hidden="false" customHeight="false" outlineLevel="0" collapsed="false">
      <c r="A224" s="0" t="s">
        <v>1483</v>
      </c>
      <c r="B224" s="0" t="n">
        <v>0.0138203118978591</v>
      </c>
      <c r="C224" s="0" t="n">
        <v>-1.30829312562246</v>
      </c>
      <c r="E224" s="0" t="s">
        <v>1484</v>
      </c>
      <c r="F224" s="0" t="n">
        <v>0.0497990291094312</v>
      </c>
      <c r="G224" s="0" t="n">
        <v>-1.09600269443603</v>
      </c>
      <c r="M224" s="0" t="s">
        <v>1162</v>
      </c>
      <c r="N224" s="0" t="n">
        <v>0.0164489624553031</v>
      </c>
      <c r="O224" s="0" t="n">
        <v>-1.72347764516397</v>
      </c>
      <c r="AC224" s="0" t="s">
        <v>729</v>
      </c>
      <c r="AD224" s="0" t="n">
        <v>0.00722201976323532</v>
      </c>
      <c r="AE224" s="0" t="n">
        <v>-2.69247506302626</v>
      </c>
      <c r="AK224" s="0" t="s">
        <v>1422</v>
      </c>
      <c r="AL224" s="0" t="n">
        <v>0.00324219559907515</v>
      </c>
      <c r="AM224" s="0" t="n">
        <v>-3.16627588383569</v>
      </c>
      <c r="AO224" s="0" t="s">
        <v>390</v>
      </c>
      <c r="AP224" s="0" t="n">
        <v>0.00378866776610853</v>
      </c>
      <c r="AQ224" s="0" t="n">
        <v>-2.46565872932568</v>
      </c>
      <c r="AW224" s="0" t="s">
        <v>1485</v>
      </c>
      <c r="AX224" s="0" t="n">
        <v>0.0312827517646427</v>
      </c>
      <c r="AY224" s="0" t="n">
        <v>-0.702626117651691</v>
      </c>
      <c r="BE224" s="0" t="s">
        <v>1486</v>
      </c>
      <c r="BF224" s="0" t="n">
        <v>0.0336096298277667</v>
      </c>
      <c r="BG224" s="0" t="n">
        <v>-2.06641228993058</v>
      </c>
    </row>
    <row r="225" customFormat="false" ht="14" hidden="false" customHeight="false" outlineLevel="0" collapsed="false">
      <c r="A225" s="0" t="s">
        <v>1487</v>
      </c>
      <c r="B225" s="0" t="n">
        <v>0.0419061835348452</v>
      </c>
      <c r="C225" s="0" t="n">
        <v>-1.30482741586487</v>
      </c>
      <c r="E225" s="0" t="s">
        <v>1488</v>
      </c>
      <c r="F225" s="0" t="n">
        <v>0.0484122002386014</v>
      </c>
      <c r="G225" s="0" t="n">
        <v>-1.08971073170105</v>
      </c>
      <c r="M225" s="0" t="s">
        <v>1489</v>
      </c>
      <c r="N225" s="0" t="n">
        <v>0.0134084432286479</v>
      </c>
      <c r="O225" s="0" t="n">
        <v>-1.71269449988618</v>
      </c>
      <c r="AC225" s="0" t="s">
        <v>747</v>
      </c>
      <c r="AD225" s="0" t="n">
        <v>0.00354112777888839</v>
      </c>
      <c r="AE225" s="0" t="n">
        <v>-2.67977608813344</v>
      </c>
      <c r="AK225" s="0" t="s">
        <v>810</v>
      </c>
      <c r="AL225" s="0" t="n">
        <v>0.0162780019263288</v>
      </c>
      <c r="AM225" s="0" t="n">
        <v>-3.1184155639999</v>
      </c>
      <c r="AO225" s="0" t="s">
        <v>1235</v>
      </c>
      <c r="AP225" s="8" t="n">
        <v>6.12818201274995E-005</v>
      </c>
      <c r="AQ225" s="0" t="n">
        <v>-2.45393955720806</v>
      </c>
      <c r="AW225" s="0" t="s">
        <v>1490</v>
      </c>
      <c r="AX225" s="0" t="n">
        <v>0.0390820377057984</v>
      </c>
      <c r="AY225" s="0" t="n">
        <v>-0.695915735416766</v>
      </c>
      <c r="BE225" s="0" t="s">
        <v>1125</v>
      </c>
      <c r="BF225" s="0" t="n">
        <v>0.0420244535797153</v>
      </c>
      <c r="BG225" s="0" t="n">
        <v>-2.06474514159276</v>
      </c>
    </row>
    <row r="226" customFormat="false" ht="14" hidden="false" customHeight="false" outlineLevel="0" collapsed="false">
      <c r="A226" s="0" t="s">
        <v>1491</v>
      </c>
      <c r="B226" s="0" t="n">
        <v>0.0360461692781423</v>
      </c>
      <c r="C226" s="0" t="n">
        <v>-1.28862788952916</v>
      </c>
      <c r="E226" s="0" t="s">
        <v>1492</v>
      </c>
      <c r="F226" s="0" t="n">
        <v>0.0375837179089364</v>
      </c>
      <c r="G226" s="0" t="n">
        <v>-1.04854230912836</v>
      </c>
      <c r="M226" s="0" t="s">
        <v>1493</v>
      </c>
      <c r="N226" s="0" t="n">
        <v>0.0104834753871434</v>
      </c>
      <c r="O226" s="0" t="n">
        <v>-1.71176713418505</v>
      </c>
      <c r="AC226" s="0" t="s">
        <v>1296</v>
      </c>
      <c r="AD226" s="0" t="n">
        <v>0.0117021786480084</v>
      </c>
      <c r="AE226" s="0" t="n">
        <v>-2.65462644024714</v>
      </c>
      <c r="AK226" s="0" t="s">
        <v>1434</v>
      </c>
      <c r="AL226" s="0" t="n">
        <v>0.0448042565606095</v>
      </c>
      <c r="AM226" s="0" t="n">
        <v>-3.10961711927489</v>
      </c>
      <c r="AO226" s="0" t="s">
        <v>718</v>
      </c>
      <c r="AP226" s="0" t="n">
        <v>0.00581904739985865</v>
      </c>
      <c r="AQ226" s="0" t="n">
        <v>-2.45141835625108</v>
      </c>
      <c r="AW226" s="0" t="s">
        <v>1494</v>
      </c>
      <c r="AX226" s="0" t="n">
        <v>0.0367197440144643</v>
      </c>
      <c r="AY226" s="0" t="n">
        <v>-0.690151698799628</v>
      </c>
      <c r="BE226" s="0" t="s">
        <v>1495</v>
      </c>
      <c r="BF226" s="0" t="n">
        <v>0.0482496383141262</v>
      </c>
      <c r="BG226" s="0" t="n">
        <v>-2.06408670411455</v>
      </c>
    </row>
    <row r="227" customFormat="false" ht="14" hidden="false" customHeight="false" outlineLevel="0" collapsed="false">
      <c r="A227" s="0" t="s">
        <v>1344</v>
      </c>
      <c r="B227" s="0" t="n">
        <v>0.0267311443268747</v>
      </c>
      <c r="C227" s="0" t="n">
        <v>-1.28144975226261</v>
      </c>
      <c r="E227" s="0" t="s">
        <v>815</v>
      </c>
      <c r="F227" s="0" t="n">
        <v>0.0486498343175212</v>
      </c>
      <c r="G227" s="0" t="n">
        <v>-1.03117241702083</v>
      </c>
      <c r="M227" s="0" t="s">
        <v>1289</v>
      </c>
      <c r="N227" s="0" t="n">
        <v>0.037337464260283</v>
      </c>
      <c r="O227" s="0" t="n">
        <v>-1.70160518170233</v>
      </c>
      <c r="AC227" s="0" t="s">
        <v>1385</v>
      </c>
      <c r="AD227" s="0" t="n">
        <v>0.0155558354456716</v>
      </c>
      <c r="AE227" s="0" t="n">
        <v>-2.62922984376724</v>
      </c>
      <c r="AK227" s="0" t="s">
        <v>1496</v>
      </c>
      <c r="AL227" s="0" t="n">
        <v>0.00766574960498413</v>
      </c>
      <c r="AM227" s="0" t="n">
        <v>-3.10435941008651</v>
      </c>
      <c r="AO227" s="0" t="s">
        <v>746</v>
      </c>
      <c r="AP227" s="0" t="n">
        <v>0.0176651356688321</v>
      </c>
      <c r="AQ227" s="0" t="n">
        <v>-2.43936175296424</v>
      </c>
      <c r="AW227" s="0" t="s">
        <v>1497</v>
      </c>
      <c r="AX227" s="0" t="n">
        <v>0.0376454584395015</v>
      </c>
      <c r="AY227" s="0" t="n">
        <v>-0.685118342455988</v>
      </c>
      <c r="BE227" s="0" t="s">
        <v>576</v>
      </c>
      <c r="BF227" s="0" t="n">
        <v>0.0434465269815171</v>
      </c>
      <c r="BG227" s="0" t="n">
        <v>-2.03362185752131</v>
      </c>
    </row>
    <row r="228" customFormat="false" ht="14" hidden="false" customHeight="false" outlineLevel="0" collapsed="false">
      <c r="A228" s="0" t="s">
        <v>1498</v>
      </c>
      <c r="B228" s="0" t="n">
        <v>0.0446481888643507</v>
      </c>
      <c r="C228" s="0" t="n">
        <v>-1.26910699390144</v>
      </c>
      <c r="E228" s="0" t="s">
        <v>960</v>
      </c>
      <c r="F228" s="0" t="n">
        <v>0.0456820649089952</v>
      </c>
      <c r="G228" s="0" t="n">
        <v>-1.0227763547731</v>
      </c>
      <c r="M228" s="0" t="s">
        <v>1499</v>
      </c>
      <c r="N228" s="0" t="n">
        <v>0.0359334932452096</v>
      </c>
      <c r="O228" s="0" t="n">
        <v>-1.67780182020339</v>
      </c>
      <c r="AC228" s="0" t="s">
        <v>1084</v>
      </c>
      <c r="AD228" s="0" t="n">
        <v>0.0105273331574121</v>
      </c>
      <c r="AE228" s="0" t="n">
        <v>-2.61268286478324</v>
      </c>
      <c r="AK228" s="0" t="s">
        <v>1500</v>
      </c>
      <c r="AL228" s="0" t="n">
        <v>0.0224247204292674</v>
      </c>
      <c r="AM228" s="0" t="n">
        <v>-3.09495259227334</v>
      </c>
      <c r="AO228" s="0" t="s">
        <v>1289</v>
      </c>
      <c r="AP228" s="0" t="n">
        <v>0.0354700715169355</v>
      </c>
      <c r="AQ228" s="0" t="n">
        <v>-2.43918668695559</v>
      </c>
      <c r="AW228" s="0" t="s">
        <v>1501</v>
      </c>
      <c r="AX228" s="0" t="n">
        <v>0.032812817659284</v>
      </c>
      <c r="AY228" s="0" t="n">
        <v>-0.673660256400686</v>
      </c>
      <c r="BE228" s="0" t="s">
        <v>1410</v>
      </c>
      <c r="BF228" s="0" t="n">
        <v>0.0144640855287367</v>
      </c>
      <c r="BG228" s="0" t="n">
        <v>-2.0286318404525</v>
      </c>
    </row>
    <row r="229" customFormat="false" ht="14" hidden="false" customHeight="false" outlineLevel="0" collapsed="false">
      <c r="A229" s="0" t="s">
        <v>1502</v>
      </c>
      <c r="B229" s="0" t="n">
        <v>0.0420515933827419</v>
      </c>
      <c r="C229" s="0" t="n">
        <v>-1.26157320642666</v>
      </c>
      <c r="E229" s="0" t="s">
        <v>1424</v>
      </c>
      <c r="F229" s="0" t="n">
        <v>0.0491331532511853</v>
      </c>
      <c r="G229" s="0" t="n">
        <v>-0.999464506416071</v>
      </c>
      <c r="M229" s="0" t="s">
        <v>1375</v>
      </c>
      <c r="N229" s="0" t="n">
        <v>0.0224794134155576</v>
      </c>
      <c r="O229" s="0" t="n">
        <v>-1.67402079065165</v>
      </c>
      <c r="AC229" s="0" t="s">
        <v>1503</v>
      </c>
      <c r="AD229" s="0" t="n">
        <v>0.00946719665575496</v>
      </c>
      <c r="AE229" s="0" t="n">
        <v>-2.60673850553998</v>
      </c>
      <c r="AK229" s="0" t="s">
        <v>686</v>
      </c>
      <c r="AL229" s="0" t="n">
        <v>0.0339530284896553</v>
      </c>
      <c r="AM229" s="0" t="n">
        <v>-3.06882627150596</v>
      </c>
      <c r="AO229" s="0" t="s">
        <v>1032</v>
      </c>
      <c r="AP229" s="0" t="n">
        <v>0.00353547555222906</v>
      </c>
      <c r="AQ229" s="0" t="n">
        <v>-2.43421923141394</v>
      </c>
      <c r="AW229" s="0" t="s">
        <v>1152</v>
      </c>
      <c r="AX229" s="0" t="n">
        <v>0.022371320838401</v>
      </c>
      <c r="AY229" s="0" t="n">
        <v>-0.657968915174651</v>
      </c>
      <c r="BE229" s="0" t="s">
        <v>1504</v>
      </c>
      <c r="BF229" s="0" t="n">
        <v>0.0435438596881009</v>
      </c>
      <c r="BG229" s="0" t="n">
        <v>-2.01022692036707</v>
      </c>
    </row>
    <row r="230" customFormat="false" ht="14" hidden="false" customHeight="false" outlineLevel="0" collapsed="false">
      <c r="A230" s="0" t="s">
        <v>1440</v>
      </c>
      <c r="B230" s="0" t="n">
        <v>0.0283917003332555</v>
      </c>
      <c r="C230" s="0" t="n">
        <v>-1.25958779925746</v>
      </c>
      <c r="E230" s="0" t="s">
        <v>1505</v>
      </c>
      <c r="F230" s="0" t="n">
        <v>0.047023393259504</v>
      </c>
      <c r="G230" s="0" t="n">
        <v>-0.97166451999255</v>
      </c>
      <c r="M230" s="0" t="s">
        <v>1506</v>
      </c>
      <c r="N230" s="0" t="n">
        <v>0.0222511778635202</v>
      </c>
      <c r="O230" s="0" t="n">
        <v>-1.67300922475995</v>
      </c>
      <c r="AC230" s="0" t="s">
        <v>1006</v>
      </c>
      <c r="AD230" s="0" t="n">
        <v>0.0212296040560054</v>
      </c>
      <c r="AE230" s="0" t="n">
        <v>-2.60295245250399</v>
      </c>
      <c r="AK230" s="0" t="s">
        <v>974</v>
      </c>
      <c r="AL230" s="0" t="n">
        <v>0.0146013785458853</v>
      </c>
      <c r="AM230" s="0" t="n">
        <v>-3.06716474636414</v>
      </c>
      <c r="AO230" s="0" t="s">
        <v>1125</v>
      </c>
      <c r="AP230" s="0" t="n">
        <v>0.0132712960887041</v>
      </c>
      <c r="AQ230" s="0" t="n">
        <v>-2.42406113474973</v>
      </c>
      <c r="AW230" s="0" t="s">
        <v>1507</v>
      </c>
      <c r="AX230" s="0" t="n">
        <v>0.0226778244803207</v>
      </c>
      <c r="AY230" s="0" t="n">
        <v>-0.647712303811349</v>
      </c>
      <c r="BE230" s="0" t="s">
        <v>1101</v>
      </c>
      <c r="BF230" s="0" t="n">
        <v>0.0378891095754502</v>
      </c>
      <c r="BG230" s="0" t="n">
        <v>-1.98737961801136</v>
      </c>
    </row>
    <row r="231" customFormat="false" ht="14" hidden="false" customHeight="false" outlineLevel="0" collapsed="false">
      <c r="A231" s="0" t="s">
        <v>1347</v>
      </c>
      <c r="B231" s="0" t="n">
        <v>0.0224179770146462</v>
      </c>
      <c r="C231" s="0" t="n">
        <v>-1.25132554294737</v>
      </c>
      <c r="E231" s="0" t="s">
        <v>1459</v>
      </c>
      <c r="F231" s="0" t="n">
        <v>0.0495543165102177</v>
      </c>
      <c r="G231" s="0" t="n">
        <v>-0.960080741976951</v>
      </c>
      <c r="M231" s="0" t="s">
        <v>1508</v>
      </c>
      <c r="N231" s="0" t="n">
        <v>0.0371380375952642</v>
      </c>
      <c r="O231" s="0" t="n">
        <v>-1.66074706227552</v>
      </c>
      <c r="AC231" s="0" t="s">
        <v>674</v>
      </c>
      <c r="AD231" s="0" t="n">
        <v>0.0082181146070452</v>
      </c>
      <c r="AE231" s="0" t="n">
        <v>-2.60037697910531</v>
      </c>
      <c r="AK231" s="0" t="s">
        <v>642</v>
      </c>
      <c r="AL231" s="0" t="n">
        <v>0.00236336167001291</v>
      </c>
      <c r="AM231" s="0" t="n">
        <v>-3.05563700646579</v>
      </c>
      <c r="AO231" s="0" t="s">
        <v>1509</v>
      </c>
      <c r="AP231" s="0" t="n">
        <v>0.0493324644133421</v>
      </c>
      <c r="AQ231" s="0" t="n">
        <v>-2.42084258971096</v>
      </c>
      <c r="AW231" s="0" t="s">
        <v>820</v>
      </c>
      <c r="AX231" s="0" t="n">
        <v>0.0215313383486081</v>
      </c>
      <c r="AY231" s="0" t="n">
        <v>-0.636466060649508</v>
      </c>
      <c r="BE231" s="0" t="s">
        <v>684</v>
      </c>
      <c r="BF231" s="0" t="n">
        <v>0.0398964415561661</v>
      </c>
      <c r="BG231" s="0" t="n">
        <v>-1.96771057019684</v>
      </c>
    </row>
    <row r="232" customFormat="false" ht="14" hidden="false" customHeight="false" outlineLevel="0" collapsed="false">
      <c r="A232" s="0" t="s">
        <v>1510</v>
      </c>
      <c r="B232" s="0" t="n">
        <v>0.0487760660441576</v>
      </c>
      <c r="C232" s="0" t="n">
        <v>-1.23839852674945</v>
      </c>
      <c r="M232" s="0" t="s">
        <v>1511</v>
      </c>
      <c r="N232" s="0" t="n">
        <v>0.0361856373167273</v>
      </c>
      <c r="O232" s="0" t="n">
        <v>-1.62836382198297</v>
      </c>
      <c r="AC232" s="0" t="s">
        <v>1512</v>
      </c>
      <c r="AD232" s="0" t="n">
        <v>0.0326534696391027</v>
      </c>
      <c r="AE232" s="0" t="n">
        <v>-2.5977514189648</v>
      </c>
      <c r="AK232" s="0" t="s">
        <v>1385</v>
      </c>
      <c r="AL232" s="0" t="n">
        <v>0.0010824514566357</v>
      </c>
      <c r="AM232" s="0" t="n">
        <v>-3.05069834721663</v>
      </c>
      <c r="AO232" s="0" t="s">
        <v>1075</v>
      </c>
      <c r="AP232" s="0" t="n">
        <v>0.0297528554685994</v>
      </c>
      <c r="AQ232" s="0" t="n">
        <v>-2.41135034164177</v>
      </c>
      <c r="AW232" s="0" t="s">
        <v>1513</v>
      </c>
      <c r="AX232" s="0" t="n">
        <v>0.0416579291137144</v>
      </c>
      <c r="AY232" s="0" t="n">
        <v>-0.607806700616554</v>
      </c>
      <c r="BE232" s="0" t="s">
        <v>155</v>
      </c>
      <c r="BF232" s="0" t="n">
        <v>0.0439435290828035</v>
      </c>
      <c r="BG232" s="0" t="n">
        <v>-1.96423094948172</v>
      </c>
    </row>
    <row r="233" customFormat="false" ht="14" hidden="false" customHeight="false" outlineLevel="0" collapsed="false">
      <c r="A233" s="0" t="s">
        <v>772</v>
      </c>
      <c r="B233" s="0" t="n">
        <v>0.0490850171839637</v>
      </c>
      <c r="C233" s="0" t="n">
        <v>-1.21875248436593</v>
      </c>
      <c r="M233" s="0" t="s">
        <v>1514</v>
      </c>
      <c r="N233" s="0" t="n">
        <v>0.00118826383348831</v>
      </c>
      <c r="O233" s="0" t="n">
        <v>-1.62486001513861</v>
      </c>
      <c r="AC233" s="0" t="s">
        <v>1515</v>
      </c>
      <c r="AD233" s="0" t="n">
        <v>0.0326534696391027</v>
      </c>
      <c r="AE233" s="0" t="n">
        <v>-2.5977514189648</v>
      </c>
      <c r="AK233" s="0" t="s">
        <v>757</v>
      </c>
      <c r="AL233" s="0" t="n">
        <v>0.0270848667404383</v>
      </c>
      <c r="AM233" s="0" t="n">
        <v>-3.03912008400862</v>
      </c>
      <c r="AO233" s="0" t="s">
        <v>601</v>
      </c>
      <c r="AP233" s="0" t="n">
        <v>0.0235406426390969</v>
      </c>
      <c r="AQ233" s="0" t="n">
        <v>-2.39947952193168</v>
      </c>
      <c r="AW233" s="0" t="s">
        <v>1516</v>
      </c>
      <c r="AX233" s="0" t="n">
        <v>0.0481094297705879</v>
      </c>
      <c r="AY233" s="0" t="n">
        <v>-0.544812119642243</v>
      </c>
      <c r="BE233" s="0" t="s">
        <v>1083</v>
      </c>
      <c r="BF233" s="0" t="n">
        <v>0.0201781631678157</v>
      </c>
      <c r="BG233" s="0" t="n">
        <v>-1.96066164571046</v>
      </c>
    </row>
    <row r="234" customFormat="false" ht="14" hidden="false" customHeight="false" outlineLevel="0" collapsed="false">
      <c r="A234" s="0" t="s">
        <v>1517</v>
      </c>
      <c r="B234" s="0" t="n">
        <v>0.024799424320002</v>
      </c>
      <c r="C234" s="0" t="n">
        <v>-1.20653662202934</v>
      </c>
      <c r="M234" s="0" t="s">
        <v>1176</v>
      </c>
      <c r="N234" s="0" t="n">
        <v>0.0334965482133309</v>
      </c>
      <c r="O234" s="0" t="n">
        <v>-1.61720252989511</v>
      </c>
      <c r="AC234" s="0" t="s">
        <v>819</v>
      </c>
      <c r="AD234" s="0" t="n">
        <v>0.00469042522857473</v>
      </c>
      <c r="AE234" s="0" t="n">
        <v>-2.59753828525483</v>
      </c>
      <c r="AK234" s="0" t="s">
        <v>1518</v>
      </c>
      <c r="AL234" s="0" t="n">
        <v>0.015765820899834</v>
      </c>
      <c r="AM234" s="0" t="n">
        <v>-3.03263952862927</v>
      </c>
      <c r="AO234" s="0" t="s">
        <v>1519</v>
      </c>
      <c r="AP234" s="0" t="n">
        <v>0.0269159541233088</v>
      </c>
      <c r="AQ234" s="0" t="n">
        <v>-2.39318970251498</v>
      </c>
      <c r="AW234" s="0" t="s">
        <v>1520</v>
      </c>
      <c r="AX234" s="0" t="n">
        <v>0.0495130988021424</v>
      </c>
      <c r="AY234" s="0" t="n">
        <v>-0.539938340880222</v>
      </c>
      <c r="BE234" s="0" t="s">
        <v>1521</v>
      </c>
      <c r="BF234" s="0" t="n">
        <v>0.0496269800176875</v>
      </c>
      <c r="BG234" s="0" t="n">
        <v>-1.9532155848749</v>
      </c>
    </row>
    <row r="235" customFormat="false" ht="14" hidden="false" customHeight="false" outlineLevel="0" collapsed="false">
      <c r="A235" s="0" t="s">
        <v>1522</v>
      </c>
      <c r="B235" s="0" t="n">
        <v>0.0485074547989336</v>
      </c>
      <c r="C235" s="0" t="n">
        <v>-1.20068564834777</v>
      </c>
      <c r="M235" s="0" t="s">
        <v>1523</v>
      </c>
      <c r="N235" s="0" t="n">
        <v>0.0121426895322204</v>
      </c>
      <c r="O235" s="0" t="n">
        <v>-1.6045370364658</v>
      </c>
      <c r="AC235" s="0" t="s">
        <v>630</v>
      </c>
      <c r="AD235" s="0" t="n">
        <v>0.0438285360371768</v>
      </c>
      <c r="AE235" s="0" t="n">
        <v>-2.57605858197394</v>
      </c>
      <c r="AK235" s="0" t="s">
        <v>1524</v>
      </c>
      <c r="AL235" s="0" t="n">
        <v>0.0280261496017058</v>
      </c>
      <c r="AM235" s="0" t="n">
        <v>-3.0272434817425</v>
      </c>
      <c r="AO235" s="0" t="s">
        <v>1084</v>
      </c>
      <c r="AP235" s="0" t="n">
        <v>0.0426181284439376</v>
      </c>
      <c r="AQ235" s="0" t="n">
        <v>-2.38254210260723</v>
      </c>
      <c r="BE235" s="0" t="s">
        <v>1289</v>
      </c>
      <c r="BF235" s="0" t="n">
        <v>0.0430786860378359</v>
      </c>
      <c r="BG235" s="0" t="n">
        <v>-1.93433724058895</v>
      </c>
    </row>
    <row r="236" customFormat="false" ht="14" hidden="false" customHeight="false" outlineLevel="0" collapsed="false">
      <c r="A236" s="0" t="s">
        <v>1525</v>
      </c>
      <c r="B236" s="0" t="n">
        <v>0.0425187962862564</v>
      </c>
      <c r="C236" s="0" t="n">
        <v>-1.19979111881959</v>
      </c>
      <c r="M236" s="0" t="s">
        <v>1526</v>
      </c>
      <c r="N236" s="0" t="n">
        <v>0.0420420625580335</v>
      </c>
      <c r="O236" s="0" t="n">
        <v>-1.60013671366434</v>
      </c>
      <c r="AC236" s="0" t="s">
        <v>1133</v>
      </c>
      <c r="AD236" s="0" t="n">
        <v>0.00834136660477055</v>
      </c>
      <c r="AE236" s="0" t="n">
        <v>-2.56179284832265</v>
      </c>
      <c r="AK236" s="0" t="s">
        <v>130</v>
      </c>
      <c r="AL236" s="0" t="n">
        <v>0.0473851236428142</v>
      </c>
      <c r="AM236" s="0" t="n">
        <v>-3.02282219063581</v>
      </c>
      <c r="AO236" s="0" t="s">
        <v>1527</v>
      </c>
      <c r="AP236" s="0" t="n">
        <v>0.0366229197674891</v>
      </c>
      <c r="AQ236" s="0" t="n">
        <v>-2.37556631629967</v>
      </c>
      <c r="BE236" s="0" t="s">
        <v>1528</v>
      </c>
      <c r="BF236" s="0" t="n">
        <v>0.00829609221946651</v>
      </c>
      <c r="BG236" s="0" t="n">
        <v>-1.93114991866602</v>
      </c>
    </row>
    <row r="237" customFormat="false" ht="14" hidden="false" customHeight="false" outlineLevel="0" collapsed="false">
      <c r="A237" s="0" t="s">
        <v>1529</v>
      </c>
      <c r="B237" s="0" t="n">
        <v>0.0422383675027687</v>
      </c>
      <c r="C237" s="0" t="n">
        <v>-1.11486036712485</v>
      </c>
      <c r="M237" s="0" t="s">
        <v>1218</v>
      </c>
      <c r="N237" s="0" t="n">
        <v>0.0262288723483753</v>
      </c>
      <c r="O237" s="0" t="n">
        <v>-1.58816717402801</v>
      </c>
      <c r="AC237" s="0" t="s">
        <v>1164</v>
      </c>
      <c r="AD237" s="0" t="n">
        <v>0.011993654297498</v>
      </c>
      <c r="AE237" s="0" t="n">
        <v>-2.55442372900843</v>
      </c>
      <c r="AK237" s="0" t="s">
        <v>1161</v>
      </c>
      <c r="AL237" s="0" t="n">
        <v>0.000461604147542927</v>
      </c>
      <c r="AM237" s="0" t="n">
        <v>-3.00686696295729</v>
      </c>
      <c r="AO237" s="0" t="s">
        <v>1204</v>
      </c>
      <c r="AP237" s="0" t="n">
        <v>0.00888799065232572</v>
      </c>
      <c r="AQ237" s="0" t="n">
        <v>-2.37296355842592</v>
      </c>
      <c r="BE237" s="0" t="s">
        <v>630</v>
      </c>
      <c r="BF237" s="0" t="n">
        <v>0.0447291652298618</v>
      </c>
      <c r="BG237" s="0" t="n">
        <v>-1.92306981938697</v>
      </c>
    </row>
    <row r="238" customFormat="false" ht="14" hidden="false" customHeight="false" outlineLevel="0" collapsed="false">
      <c r="A238" s="0" t="s">
        <v>1405</v>
      </c>
      <c r="B238" s="0" t="n">
        <v>0.0436408774518482</v>
      </c>
      <c r="C238" s="0" t="n">
        <v>-1.09131994822241</v>
      </c>
      <c r="M238" s="0" t="s">
        <v>1419</v>
      </c>
      <c r="N238" s="0" t="n">
        <v>0.0153538441154025</v>
      </c>
      <c r="O238" s="0" t="n">
        <v>-1.58668772009247</v>
      </c>
      <c r="AC238" s="0" t="s">
        <v>1204</v>
      </c>
      <c r="AD238" s="0" t="n">
        <v>0.00425169014367968</v>
      </c>
      <c r="AE238" s="0" t="n">
        <v>-2.55401060885526</v>
      </c>
      <c r="AK238" s="0" t="s">
        <v>1017</v>
      </c>
      <c r="AL238" s="0" t="n">
        <v>0.000502266450143779</v>
      </c>
      <c r="AM238" s="0" t="n">
        <v>-2.99938014408616</v>
      </c>
      <c r="AO238" s="0" t="s">
        <v>1051</v>
      </c>
      <c r="AP238" s="0" t="n">
        <v>0.0376878720195956</v>
      </c>
      <c r="AQ238" s="0" t="n">
        <v>-2.36241648537279</v>
      </c>
      <c r="BE238" s="0" t="s">
        <v>1069</v>
      </c>
      <c r="BF238" s="0" t="n">
        <v>0.0323129551358125</v>
      </c>
      <c r="BG238" s="0" t="n">
        <v>-1.91889829951681</v>
      </c>
    </row>
    <row r="239" customFormat="false" ht="14" hidden="false" customHeight="false" outlineLevel="0" collapsed="false">
      <c r="M239" s="0" t="s">
        <v>1316</v>
      </c>
      <c r="N239" s="0" t="n">
        <v>0.00804883933955106</v>
      </c>
      <c r="O239" s="0" t="n">
        <v>-1.57671397444876</v>
      </c>
      <c r="AC239" s="0" t="s">
        <v>765</v>
      </c>
      <c r="AD239" s="0" t="n">
        <v>0.0356055502734287</v>
      </c>
      <c r="AE239" s="0" t="n">
        <v>-2.52620157399858</v>
      </c>
      <c r="AK239" s="0" t="s">
        <v>1056</v>
      </c>
      <c r="AL239" s="0" t="n">
        <v>0.0446383476226154</v>
      </c>
      <c r="AM239" s="0" t="n">
        <v>-2.99791966916068</v>
      </c>
      <c r="AO239" s="0" t="s">
        <v>1338</v>
      </c>
      <c r="AP239" s="0" t="n">
        <v>0.0128166917731273</v>
      </c>
      <c r="AQ239" s="0" t="n">
        <v>-2.34242757735669</v>
      </c>
      <c r="BE239" s="0" t="s">
        <v>1284</v>
      </c>
      <c r="BF239" s="0" t="n">
        <v>0.0069538721251479</v>
      </c>
      <c r="BG239" s="0" t="n">
        <v>-1.91477580609797</v>
      </c>
    </row>
    <row r="240" customFormat="false" ht="14" hidden="false" customHeight="false" outlineLevel="0" collapsed="false">
      <c r="M240" s="0" t="s">
        <v>1376</v>
      </c>
      <c r="N240" s="0" t="n">
        <v>0.00947691692915676</v>
      </c>
      <c r="O240" s="0" t="n">
        <v>-1.56369183425904</v>
      </c>
      <c r="AC240" s="0" t="s">
        <v>843</v>
      </c>
      <c r="AD240" s="0" t="n">
        <v>0.0227554099258467</v>
      </c>
      <c r="AE240" s="0" t="n">
        <v>-2.51223196202113</v>
      </c>
      <c r="AK240" s="0" t="s">
        <v>1064</v>
      </c>
      <c r="AL240" s="0" t="n">
        <v>0.0446383476226154</v>
      </c>
      <c r="AM240" s="0" t="n">
        <v>-2.99791966916068</v>
      </c>
      <c r="AO240" s="0" t="s">
        <v>941</v>
      </c>
      <c r="AP240" s="0" t="n">
        <v>0.0225927296062188</v>
      </c>
      <c r="AQ240" s="0" t="n">
        <v>-2.33407889317715</v>
      </c>
      <c r="BE240" s="0" t="s">
        <v>819</v>
      </c>
      <c r="BF240" s="0" t="n">
        <v>0.0157615627260484</v>
      </c>
      <c r="BG240" s="0" t="n">
        <v>-1.87052262058578</v>
      </c>
    </row>
    <row r="241" customFormat="false" ht="14" hidden="false" customHeight="false" outlineLevel="0" collapsed="false">
      <c r="M241" s="0" t="s">
        <v>1190</v>
      </c>
      <c r="N241" s="0" t="n">
        <v>0.0209224295634633</v>
      </c>
      <c r="O241" s="0" t="n">
        <v>-1.55782961295742</v>
      </c>
      <c r="AC241" s="0" t="s">
        <v>1235</v>
      </c>
      <c r="AD241" s="8" t="n">
        <v>3.1279952975389E-005</v>
      </c>
      <c r="AE241" s="0" t="n">
        <v>-2.50045088657738</v>
      </c>
      <c r="AK241" s="0" t="s">
        <v>694</v>
      </c>
      <c r="AL241" s="0" t="n">
        <v>0.00489013582321815</v>
      </c>
      <c r="AM241" s="0" t="n">
        <v>-2.98716789862419</v>
      </c>
      <c r="AO241" s="0" t="s">
        <v>1410</v>
      </c>
      <c r="AP241" s="0" t="n">
        <v>0.00887171672642815</v>
      </c>
      <c r="AQ241" s="0" t="n">
        <v>-2.31981877976401</v>
      </c>
      <c r="BE241" s="0" t="s">
        <v>1156</v>
      </c>
      <c r="BF241" s="0" t="n">
        <v>0.0429771941971248</v>
      </c>
      <c r="BG241" s="0" t="n">
        <v>-1.86954647587565</v>
      </c>
    </row>
    <row r="242" customFormat="false" ht="14" hidden="false" customHeight="false" outlineLevel="0" collapsed="false">
      <c r="M242" s="0" t="s">
        <v>1530</v>
      </c>
      <c r="N242" s="0" t="n">
        <v>0.0188705330418848</v>
      </c>
      <c r="O242" s="0" t="n">
        <v>-1.5547044921807</v>
      </c>
      <c r="AC242" s="0" t="s">
        <v>702</v>
      </c>
      <c r="AD242" s="0" t="n">
        <v>0.0305087845019686</v>
      </c>
      <c r="AE242" s="0" t="n">
        <v>-2.4796396234757</v>
      </c>
      <c r="AK242" s="0" t="s">
        <v>1051</v>
      </c>
      <c r="AL242" s="0" t="n">
        <v>0.0259612102193641</v>
      </c>
      <c r="AM242" s="0" t="n">
        <v>-2.96854123480048</v>
      </c>
      <c r="AO242" s="0" t="s">
        <v>1177</v>
      </c>
      <c r="AP242" s="0" t="n">
        <v>0.00798107679016016</v>
      </c>
      <c r="AQ242" s="0" t="n">
        <v>-2.30992819358164</v>
      </c>
      <c r="BE242" s="0" t="s">
        <v>1132</v>
      </c>
      <c r="BF242" s="0" t="n">
        <v>0.0139625712889027</v>
      </c>
      <c r="BG242" s="0" t="n">
        <v>-1.85402295588393</v>
      </c>
    </row>
    <row r="243" customFormat="false" ht="14" hidden="false" customHeight="false" outlineLevel="0" collapsed="false">
      <c r="M243" s="0" t="s">
        <v>1383</v>
      </c>
      <c r="N243" s="0" t="n">
        <v>0.0293189147071598</v>
      </c>
      <c r="O243" s="0" t="n">
        <v>-1.55345439426348</v>
      </c>
      <c r="AC243" s="0" t="s">
        <v>832</v>
      </c>
      <c r="AD243" s="0" t="n">
        <v>0.00434633038362187</v>
      </c>
      <c r="AE243" s="0" t="n">
        <v>-2.46581323697602</v>
      </c>
      <c r="AK243" s="0" t="s">
        <v>390</v>
      </c>
      <c r="AL243" s="0" t="n">
        <v>0.000555456283417095</v>
      </c>
      <c r="AM243" s="0" t="n">
        <v>-2.95650555984067</v>
      </c>
      <c r="AO243" s="0" t="s">
        <v>666</v>
      </c>
      <c r="AP243" s="0" t="n">
        <v>0.0103194419175193</v>
      </c>
      <c r="AQ243" s="0" t="n">
        <v>-2.30113027289864</v>
      </c>
      <c r="BE243" s="0" t="s">
        <v>708</v>
      </c>
      <c r="BF243" s="0" t="n">
        <v>0.0237903158609512</v>
      </c>
      <c r="BG243" s="0" t="n">
        <v>-1.83018332042023</v>
      </c>
    </row>
    <row r="244" customFormat="false" ht="14" hidden="false" customHeight="false" outlineLevel="0" collapsed="false">
      <c r="M244" s="0" t="s">
        <v>1079</v>
      </c>
      <c r="N244" s="0" t="n">
        <v>0.0488301529392083</v>
      </c>
      <c r="O244" s="0" t="n">
        <v>-1.54109614277186</v>
      </c>
      <c r="AC244" s="0" t="s">
        <v>1078</v>
      </c>
      <c r="AD244" s="0" t="n">
        <v>0.0426259041587539</v>
      </c>
      <c r="AE244" s="0" t="n">
        <v>-2.4576923443061</v>
      </c>
      <c r="AK244" s="0" t="s">
        <v>1531</v>
      </c>
      <c r="AL244" s="0" t="n">
        <v>0.00127899899524181</v>
      </c>
      <c r="AM244" s="0" t="n">
        <v>-2.94755178522394</v>
      </c>
      <c r="AO244" s="0" t="s">
        <v>576</v>
      </c>
      <c r="AP244" s="0" t="n">
        <v>0.02412623867645</v>
      </c>
      <c r="AQ244" s="0" t="n">
        <v>-2.29803308626487</v>
      </c>
      <c r="BE244" s="0" t="s">
        <v>1012</v>
      </c>
      <c r="BF244" s="0" t="n">
        <v>0.00917369350833344</v>
      </c>
      <c r="BG244" s="0" t="n">
        <v>-1.8052213170422</v>
      </c>
    </row>
    <row r="245" customFormat="false" ht="14" hidden="false" customHeight="false" outlineLevel="0" collapsed="false">
      <c r="M245" s="0" t="s">
        <v>1532</v>
      </c>
      <c r="N245" s="0" t="n">
        <v>0.0243143034428163</v>
      </c>
      <c r="O245" s="0" t="n">
        <v>-1.53944988474774</v>
      </c>
      <c r="AC245" s="0" t="s">
        <v>1075</v>
      </c>
      <c r="AD245" s="0" t="n">
        <v>0.0157826446077714</v>
      </c>
      <c r="AE245" s="0" t="n">
        <v>-2.44334868272285</v>
      </c>
      <c r="AK245" s="0" t="s">
        <v>911</v>
      </c>
      <c r="AL245" s="0" t="n">
        <v>0.00589305738237046</v>
      </c>
      <c r="AM245" s="0" t="n">
        <v>-2.93575351169032</v>
      </c>
      <c r="AO245" s="0" t="s">
        <v>1533</v>
      </c>
      <c r="AP245" s="0" t="n">
        <v>0.0150871912292941</v>
      </c>
      <c r="AQ245" s="0" t="n">
        <v>-2.28587090757942</v>
      </c>
      <c r="BE245" s="0" t="s">
        <v>1229</v>
      </c>
      <c r="BF245" s="0" t="n">
        <v>0.0290494159804587</v>
      </c>
      <c r="BG245" s="0" t="n">
        <v>-1.79632154292373</v>
      </c>
    </row>
    <row r="246" customFormat="false" ht="14" hidden="false" customHeight="false" outlineLevel="0" collapsed="false">
      <c r="M246" s="0" t="s">
        <v>1534</v>
      </c>
      <c r="N246" s="0" t="n">
        <v>0.0280602705156998</v>
      </c>
      <c r="O246" s="0" t="n">
        <v>-1.5303359680554</v>
      </c>
      <c r="AC246" s="0" t="s">
        <v>58</v>
      </c>
      <c r="AD246" s="0" t="n">
        <v>0.0116997647959592</v>
      </c>
      <c r="AE246" s="0" t="n">
        <v>-2.44319792005241</v>
      </c>
      <c r="AK246" s="0" t="s">
        <v>495</v>
      </c>
      <c r="AL246" s="0" t="n">
        <v>0.0390071140272672</v>
      </c>
      <c r="AM246" s="0" t="n">
        <v>-2.9303246790289</v>
      </c>
      <c r="AO246" s="0" t="s">
        <v>506</v>
      </c>
      <c r="AP246" s="0" t="n">
        <v>0.0293816222209172</v>
      </c>
      <c r="AQ246" s="0" t="n">
        <v>-2.26114773629119</v>
      </c>
      <c r="BE246" s="0" t="s">
        <v>1120</v>
      </c>
      <c r="BF246" s="0" t="n">
        <v>0.0354529073663693</v>
      </c>
      <c r="BG246" s="0" t="n">
        <v>-1.79322998703683</v>
      </c>
    </row>
    <row r="247" customFormat="false" ht="14" hidden="false" customHeight="false" outlineLevel="0" collapsed="false">
      <c r="M247" s="0" t="s">
        <v>1195</v>
      </c>
      <c r="N247" s="0" t="n">
        <v>0.0267599710919314</v>
      </c>
      <c r="O247" s="0" t="n">
        <v>-1.52963798059742</v>
      </c>
      <c r="AC247" s="0" t="s">
        <v>1486</v>
      </c>
      <c r="AD247" s="0" t="n">
        <v>0.0168491379596447</v>
      </c>
      <c r="AE247" s="0" t="n">
        <v>-2.43683337853361</v>
      </c>
      <c r="AK247" s="0" t="s">
        <v>506</v>
      </c>
      <c r="AL247" s="0" t="n">
        <v>0.00176931155096376</v>
      </c>
      <c r="AM247" s="0" t="n">
        <v>-2.92298885533333</v>
      </c>
      <c r="AO247" s="0" t="s">
        <v>849</v>
      </c>
      <c r="AP247" s="0" t="n">
        <v>0.00105449528211482</v>
      </c>
      <c r="AQ247" s="0" t="n">
        <v>-2.25549477371447</v>
      </c>
      <c r="BE247" s="0" t="s">
        <v>878</v>
      </c>
      <c r="BF247" s="0" t="n">
        <v>0.00648204302711723</v>
      </c>
      <c r="BG247" s="0" t="n">
        <v>-1.78558924372919</v>
      </c>
    </row>
    <row r="248" customFormat="false" ht="14" hidden="false" customHeight="false" outlineLevel="0" collapsed="false">
      <c r="M248" s="0" t="s">
        <v>1487</v>
      </c>
      <c r="N248" s="0" t="n">
        <v>0.0174150365545884</v>
      </c>
      <c r="O248" s="0" t="n">
        <v>-1.51201766456361</v>
      </c>
      <c r="AC248" s="0" t="s">
        <v>1125</v>
      </c>
      <c r="AD248" s="0" t="n">
        <v>0.0179796949849045</v>
      </c>
      <c r="AE248" s="0" t="n">
        <v>-2.42761155250792</v>
      </c>
      <c r="AK248" s="0" t="s">
        <v>1535</v>
      </c>
      <c r="AL248" s="0" t="n">
        <v>0.0403382211494984</v>
      </c>
      <c r="AM248" s="0" t="n">
        <v>-2.91432119215893</v>
      </c>
      <c r="AO248" s="0" t="s">
        <v>865</v>
      </c>
      <c r="AP248" s="0" t="n">
        <v>0.0112191298899578</v>
      </c>
      <c r="AQ248" s="0" t="n">
        <v>-2.23295508866882</v>
      </c>
      <c r="BE248" s="0" t="s">
        <v>1536</v>
      </c>
      <c r="BF248" s="0" t="n">
        <v>0.0110349209759023</v>
      </c>
      <c r="BG248" s="0" t="n">
        <v>-1.78433040994802</v>
      </c>
    </row>
    <row r="249" customFormat="false" ht="14" hidden="false" customHeight="false" outlineLevel="0" collapsed="false">
      <c r="M249" s="0" t="s">
        <v>1537</v>
      </c>
      <c r="N249" s="0" t="n">
        <v>0.0492345064871409</v>
      </c>
      <c r="O249" s="0" t="n">
        <v>-1.47943759051554</v>
      </c>
      <c r="AC249" s="0" t="s">
        <v>882</v>
      </c>
      <c r="AD249" s="0" t="n">
        <v>0.0320466978507398</v>
      </c>
      <c r="AE249" s="0" t="n">
        <v>-2.38860635321027</v>
      </c>
      <c r="AK249" s="0" t="s">
        <v>1451</v>
      </c>
      <c r="AL249" s="8" t="n">
        <v>9.72897622540476E-005</v>
      </c>
      <c r="AM249" s="0" t="n">
        <v>-2.90712212760538</v>
      </c>
      <c r="AO249" s="0" t="s">
        <v>705</v>
      </c>
      <c r="AP249" s="0" t="n">
        <v>0.0450519440084424</v>
      </c>
      <c r="AQ249" s="0" t="n">
        <v>-2.22831767628709</v>
      </c>
      <c r="BE249" s="0" t="s">
        <v>1394</v>
      </c>
      <c r="BF249" s="0" t="n">
        <v>0.0388277479093825</v>
      </c>
      <c r="BG249" s="0" t="n">
        <v>-1.77157658001152</v>
      </c>
    </row>
    <row r="250" customFormat="false" ht="14" hidden="false" customHeight="false" outlineLevel="0" collapsed="false">
      <c r="M250" s="0" t="s">
        <v>1538</v>
      </c>
      <c r="N250" s="0" t="n">
        <v>0.0356461158221726</v>
      </c>
      <c r="O250" s="0" t="n">
        <v>-1.47863971356558</v>
      </c>
      <c r="AC250" s="0" t="s">
        <v>642</v>
      </c>
      <c r="AD250" s="0" t="n">
        <v>0.0269237604641406</v>
      </c>
      <c r="AE250" s="0" t="n">
        <v>-2.38510381995884</v>
      </c>
      <c r="AK250" s="0" t="s">
        <v>1539</v>
      </c>
      <c r="AL250" s="0" t="n">
        <v>0.0163948303874266</v>
      </c>
      <c r="AM250" s="0" t="n">
        <v>-2.90275568328667</v>
      </c>
      <c r="AO250" s="0" t="s">
        <v>1394</v>
      </c>
      <c r="AP250" s="0" t="n">
        <v>0.0148831596511706</v>
      </c>
      <c r="AQ250" s="0" t="n">
        <v>-2.22381497455452</v>
      </c>
      <c r="BE250" s="0" t="s">
        <v>1540</v>
      </c>
      <c r="BF250" s="0" t="n">
        <v>0.0492067213387064</v>
      </c>
      <c r="BG250" s="0" t="n">
        <v>-1.75010955731229</v>
      </c>
    </row>
    <row r="251" customFormat="false" ht="14" hidden="false" customHeight="false" outlineLevel="0" collapsed="false">
      <c r="M251" s="0" t="s">
        <v>1541</v>
      </c>
      <c r="N251" s="0" t="n">
        <v>0.0240747507007033</v>
      </c>
      <c r="O251" s="0" t="n">
        <v>-1.46607267910372</v>
      </c>
      <c r="AC251" s="0" t="s">
        <v>841</v>
      </c>
      <c r="AD251" s="0" t="n">
        <v>0.0116918753003387</v>
      </c>
      <c r="AE251" s="0" t="n">
        <v>-2.35644558534141</v>
      </c>
      <c r="AK251" s="0" t="s">
        <v>351</v>
      </c>
      <c r="AL251" s="0" t="n">
        <v>0.019390379254269</v>
      </c>
      <c r="AM251" s="0" t="n">
        <v>-2.88998863572629</v>
      </c>
      <c r="AO251" s="0" t="s">
        <v>819</v>
      </c>
      <c r="AP251" s="0" t="n">
        <v>0.00912247593836716</v>
      </c>
      <c r="AQ251" s="0" t="n">
        <v>-2.21477969222076</v>
      </c>
      <c r="BE251" s="0" t="s">
        <v>691</v>
      </c>
      <c r="BF251" s="0" t="n">
        <v>0.0168023249456576</v>
      </c>
      <c r="BG251" s="0" t="n">
        <v>-1.74127988761118</v>
      </c>
    </row>
    <row r="252" customFormat="false" ht="14" hidden="false" customHeight="false" outlineLevel="0" collapsed="false">
      <c r="M252" s="0" t="s">
        <v>1232</v>
      </c>
      <c r="N252" s="0" t="n">
        <v>0.0384134692554583</v>
      </c>
      <c r="O252" s="0" t="n">
        <v>-1.45997374687115</v>
      </c>
      <c r="AC252" s="0" t="s">
        <v>1177</v>
      </c>
      <c r="AD252" s="0" t="n">
        <v>0.00992943890432634</v>
      </c>
      <c r="AE252" s="0" t="n">
        <v>-2.33480228294795</v>
      </c>
      <c r="AK252" s="0" t="s">
        <v>1542</v>
      </c>
      <c r="AL252" s="0" t="n">
        <v>0.0190908998085712</v>
      </c>
      <c r="AM252" s="0" t="n">
        <v>-2.87200658378282</v>
      </c>
      <c r="AO252" s="0" t="s">
        <v>1307</v>
      </c>
      <c r="AP252" s="0" t="n">
        <v>0.0383581381062355</v>
      </c>
      <c r="AQ252" s="0" t="n">
        <v>-2.21113600920907</v>
      </c>
      <c r="BE252" s="0" t="s">
        <v>900</v>
      </c>
      <c r="BF252" s="0" t="n">
        <v>0.0202026087554133</v>
      </c>
      <c r="BG252" s="0" t="n">
        <v>-1.72610814455406</v>
      </c>
    </row>
    <row r="253" customFormat="false" ht="14" hidden="false" customHeight="false" outlineLevel="0" collapsed="false">
      <c r="M253" s="0" t="s">
        <v>1319</v>
      </c>
      <c r="N253" s="0" t="n">
        <v>0.0126195724451248</v>
      </c>
      <c r="O253" s="0" t="n">
        <v>-1.45202360713471</v>
      </c>
      <c r="AC253" s="0" t="s">
        <v>1069</v>
      </c>
      <c r="AD253" s="0" t="n">
        <v>0.00381400956359824</v>
      </c>
      <c r="AE253" s="0" t="n">
        <v>-2.29432216959204</v>
      </c>
      <c r="AK253" s="0" t="s">
        <v>655</v>
      </c>
      <c r="AL253" s="0" t="n">
        <v>0.0197430540901573</v>
      </c>
      <c r="AM253" s="0" t="n">
        <v>-2.86920430310574</v>
      </c>
      <c r="AO253" s="0" t="s">
        <v>1540</v>
      </c>
      <c r="AP253" s="0" t="n">
        <v>0.0237119912120199</v>
      </c>
      <c r="AQ253" s="0" t="n">
        <v>-2.20910897225715</v>
      </c>
      <c r="BE253" s="0" t="s">
        <v>1059</v>
      </c>
      <c r="BF253" s="0" t="n">
        <v>0.0169801651052198</v>
      </c>
      <c r="BG253" s="0" t="n">
        <v>-1.71583916226791</v>
      </c>
    </row>
    <row r="254" customFormat="false" ht="14" hidden="false" customHeight="false" outlineLevel="0" collapsed="false">
      <c r="M254" s="0" t="s">
        <v>1405</v>
      </c>
      <c r="N254" s="0" t="n">
        <v>0.0183891257381815</v>
      </c>
      <c r="O254" s="0" t="n">
        <v>-1.43551475346418</v>
      </c>
      <c r="AC254" s="0" t="s">
        <v>852</v>
      </c>
      <c r="AD254" s="0" t="n">
        <v>0.047717604863631</v>
      </c>
      <c r="AE254" s="0" t="n">
        <v>-2.2849268688309</v>
      </c>
      <c r="AK254" s="0" t="s">
        <v>1164</v>
      </c>
      <c r="AL254" s="0" t="n">
        <v>0.00134636223238029</v>
      </c>
      <c r="AM254" s="0" t="n">
        <v>-2.8625682381149</v>
      </c>
      <c r="AO254" s="0" t="s">
        <v>1543</v>
      </c>
      <c r="AP254" s="0" t="n">
        <v>0.0392943220771788</v>
      </c>
      <c r="AQ254" s="0" t="n">
        <v>-2.18894398796484</v>
      </c>
      <c r="BE254" s="0" t="s">
        <v>609</v>
      </c>
      <c r="BF254" s="0" t="n">
        <v>0.0391544041778982</v>
      </c>
      <c r="BG254" s="0" t="n">
        <v>-1.66233235791798</v>
      </c>
    </row>
    <row r="255" customFormat="false" ht="14" hidden="false" customHeight="false" outlineLevel="0" collapsed="false">
      <c r="M255" s="0" t="s">
        <v>1544</v>
      </c>
      <c r="N255" s="0" t="n">
        <v>0.033522568093966</v>
      </c>
      <c r="O255" s="0" t="n">
        <v>-1.43162037218272</v>
      </c>
      <c r="AC255" s="0" t="s">
        <v>40</v>
      </c>
      <c r="AD255" s="0" t="n">
        <v>0.0227888080491643</v>
      </c>
      <c r="AE255" s="0" t="n">
        <v>-2.28395167836906</v>
      </c>
      <c r="AK255" s="0" t="s">
        <v>586</v>
      </c>
      <c r="AL255" s="0" t="n">
        <v>0.0021341430484614</v>
      </c>
      <c r="AM255" s="0" t="n">
        <v>-2.85307240806761</v>
      </c>
      <c r="AO255" s="0" t="s">
        <v>1164</v>
      </c>
      <c r="AP255" s="0" t="n">
        <v>0.0339005912499353</v>
      </c>
      <c r="AQ255" s="0" t="n">
        <v>-2.16812465826226</v>
      </c>
      <c r="BE255" s="0" t="s">
        <v>1545</v>
      </c>
      <c r="BF255" s="0" t="n">
        <v>0.0325934026714023</v>
      </c>
      <c r="BG255" s="0" t="n">
        <v>-1.65951760981168</v>
      </c>
    </row>
    <row r="256" customFormat="false" ht="14" hidden="false" customHeight="false" outlineLevel="0" collapsed="false">
      <c r="M256" s="0" t="s">
        <v>1546</v>
      </c>
      <c r="N256" s="0" t="n">
        <v>0.0376558722022521</v>
      </c>
      <c r="O256" s="0" t="n">
        <v>-1.42879129231907</v>
      </c>
      <c r="AC256" s="0" t="s">
        <v>1101</v>
      </c>
      <c r="AD256" s="0" t="n">
        <v>0.00966108757109193</v>
      </c>
      <c r="AE256" s="0" t="n">
        <v>-2.28157798034151</v>
      </c>
      <c r="AK256" s="0" t="s">
        <v>1126</v>
      </c>
      <c r="AL256" s="8" t="n">
        <v>2.1105925208778E-005</v>
      </c>
      <c r="AM256" s="0" t="n">
        <v>-2.85175653300898</v>
      </c>
      <c r="AO256" s="0" t="s">
        <v>1133</v>
      </c>
      <c r="AP256" s="0" t="n">
        <v>0.02194950033766</v>
      </c>
      <c r="AQ256" s="0" t="n">
        <v>-2.16123195894904</v>
      </c>
      <c r="BE256" s="0" t="s">
        <v>1473</v>
      </c>
      <c r="BF256" s="0" t="n">
        <v>0.0399644193278016</v>
      </c>
      <c r="BG256" s="0" t="n">
        <v>-1.6589108294266</v>
      </c>
    </row>
    <row r="257" customFormat="false" ht="14" hidden="false" customHeight="false" outlineLevel="0" collapsed="false">
      <c r="M257" s="0" t="s">
        <v>1547</v>
      </c>
      <c r="N257" s="0" t="n">
        <v>0.0198806807044102</v>
      </c>
      <c r="O257" s="0" t="n">
        <v>-1.42815455891616</v>
      </c>
      <c r="AC257" s="0" t="s">
        <v>1548</v>
      </c>
      <c r="AD257" s="0" t="n">
        <v>0.017680721069642</v>
      </c>
      <c r="AE257" s="0" t="n">
        <v>-2.2537873052844</v>
      </c>
      <c r="AK257" s="0" t="s">
        <v>1170</v>
      </c>
      <c r="AL257" s="0" t="n">
        <v>0.00120775758216852</v>
      </c>
      <c r="AM257" s="0" t="n">
        <v>-2.84482060173614</v>
      </c>
      <c r="AO257" s="0" t="s">
        <v>1393</v>
      </c>
      <c r="AP257" s="0" t="n">
        <v>0.0426060022072112</v>
      </c>
      <c r="AQ257" s="0" t="n">
        <v>-2.15996145804396</v>
      </c>
      <c r="BE257" s="0" t="s">
        <v>1549</v>
      </c>
      <c r="BF257" s="0" t="n">
        <v>0.00775587111646592</v>
      </c>
      <c r="BG257" s="0" t="n">
        <v>-1.64528310290264</v>
      </c>
    </row>
    <row r="258" customFormat="false" ht="14" hidden="false" customHeight="false" outlineLevel="0" collapsed="false">
      <c r="M258" s="0" t="s">
        <v>1550</v>
      </c>
      <c r="N258" s="0" t="n">
        <v>0.0455851868672024</v>
      </c>
      <c r="O258" s="0" t="n">
        <v>-1.41644839832141</v>
      </c>
      <c r="AC258" s="0" t="s">
        <v>1304</v>
      </c>
      <c r="AD258" s="0" t="n">
        <v>0.0373371524296768</v>
      </c>
      <c r="AE258" s="0" t="n">
        <v>-2.240279381607</v>
      </c>
      <c r="AK258" s="0" t="s">
        <v>1551</v>
      </c>
      <c r="AL258" s="0" t="n">
        <v>0.019550008083092</v>
      </c>
      <c r="AM258" s="0" t="n">
        <v>-2.83660680485234</v>
      </c>
      <c r="AO258" s="0" t="s">
        <v>1055</v>
      </c>
      <c r="AP258" s="0" t="n">
        <v>0.00731464682483778</v>
      </c>
      <c r="AQ258" s="0" t="n">
        <v>-2.14676051105591</v>
      </c>
      <c r="BE258" s="0" t="s">
        <v>1552</v>
      </c>
      <c r="BF258" s="0" t="n">
        <v>0.0362650411168053</v>
      </c>
      <c r="BG258" s="0" t="n">
        <v>-1.64510256654513</v>
      </c>
    </row>
    <row r="259" customFormat="false" ht="14" hidden="false" customHeight="false" outlineLevel="0" collapsed="false">
      <c r="M259" s="0" t="s">
        <v>1553</v>
      </c>
      <c r="N259" s="0" t="n">
        <v>0.0417559480519234</v>
      </c>
      <c r="O259" s="0" t="n">
        <v>-1.41481719833978</v>
      </c>
      <c r="AC259" s="0" t="s">
        <v>1258</v>
      </c>
      <c r="AD259" s="0" t="n">
        <v>0.0116749265593467</v>
      </c>
      <c r="AE259" s="0" t="n">
        <v>-2.23720307130233</v>
      </c>
      <c r="AK259" s="0" t="s">
        <v>295</v>
      </c>
      <c r="AL259" s="0" t="n">
        <v>0.00524170038184765</v>
      </c>
      <c r="AM259" s="0" t="n">
        <v>-2.8352454802612</v>
      </c>
      <c r="AO259" s="0" t="s">
        <v>642</v>
      </c>
      <c r="AP259" s="0" t="n">
        <v>0.0416031530438601</v>
      </c>
      <c r="AQ259" s="0" t="n">
        <v>-2.1449862545599</v>
      </c>
      <c r="BE259" s="0" t="s">
        <v>1400</v>
      </c>
      <c r="BF259" s="0" t="n">
        <v>0.0455957618623873</v>
      </c>
      <c r="BG259" s="0" t="n">
        <v>-1.61819439320251</v>
      </c>
    </row>
    <row r="260" customFormat="false" ht="14" hidden="false" customHeight="false" outlineLevel="0" collapsed="false">
      <c r="M260" s="0" t="s">
        <v>1554</v>
      </c>
      <c r="N260" s="0" t="n">
        <v>0.0316054034200841</v>
      </c>
      <c r="O260" s="0" t="n">
        <v>-1.41193417465782</v>
      </c>
      <c r="AC260" s="0" t="s">
        <v>799</v>
      </c>
      <c r="AD260" s="0" t="n">
        <v>0.00326765505228288</v>
      </c>
      <c r="AE260" s="0" t="n">
        <v>-2.23000555622171</v>
      </c>
      <c r="AK260" s="0" t="s">
        <v>1555</v>
      </c>
      <c r="AL260" s="0" t="n">
        <v>0.0173284119856002</v>
      </c>
      <c r="AM260" s="0" t="n">
        <v>-2.82285253290959</v>
      </c>
      <c r="AO260" s="0" t="s">
        <v>381</v>
      </c>
      <c r="AP260" s="0" t="n">
        <v>0.00387095786736229</v>
      </c>
      <c r="AQ260" s="0" t="n">
        <v>-2.14395600812818</v>
      </c>
      <c r="BE260" s="0" t="s">
        <v>1055</v>
      </c>
      <c r="BF260" s="0" t="n">
        <v>0.0189621142150532</v>
      </c>
      <c r="BG260" s="0" t="n">
        <v>-1.61751594948126</v>
      </c>
    </row>
    <row r="261" customFormat="false" ht="14" hidden="false" customHeight="false" outlineLevel="0" collapsed="false">
      <c r="M261" s="0" t="s">
        <v>1360</v>
      </c>
      <c r="N261" s="0" t="n">
        <v>0.0238742450748841</v>
      </c>
      <c r="O261" s="0" t="n">
        <v>-1.38483520069882</v>
      </c>
      <c r="AC261" s="0" t="s">
        <v>397</v>
      </c>
      <c r="AD261" s="0" t="n">
        <v>0.0379048328501484</v>
      </c>
      <c r="AE261" s="0" t="n">
        <v>-2.22772441910939</v>
      </c>
      <c r="AK261" s="0" t="s">
        <v>1006</v>
      </c>
      <c r="AL261" s="0" t="n">
        <v>0.00276659904011433</v>
      </c>
      <c r="AM261" s="0" t="n">
        <v>-2.82133613409643</v>
      </c>
      <c r="AO261" s="0" t="s">
        <v>1018</v>
      </c>
      <c r="AP261" s="0" t="n">
        <v>0.0478791305877585</v>
      </c>
      <c r="AQ261" s="0" t="n">
        <v>-2.13877611340102</v>
      </c>
      <c r="BE261" s="0" t="s">
        <v>599</v>
      </c>
      <c r="BF261" s="0" t="n">
        <v>0.0442986378093241</v>
      </c>
      <c r="BG261" s="0" t="n">
        <v>-1.56750739566838</v>
      </c>
    </row>
    <row r="262" customFormat="false" ht="14" hidden="false" customHeight="false" outlineLevel="0" collapsed="false">
      <c r="M262" s="0" t="s">
        <v>1556</v>
      </c>
      <c r="N262" s="0" t="n">
        <v>0.0191724896993011</v>
      </c>
      <c r="O262" s="0" t="n">
        <v>-1.38146807626531</v>
      </c>
      <c r="AC262" s="0" t="s">
        <v>1557</v>
      </c>
      <c r="AD262" s="0" t="n">
        <v>0.0205758114459904</v>
      </c>
      <c r="AE262" s="0" t="n">
        <v>-2.2195042970463</v>
      </c>
      <c r="AK262" s="0" t="s">
        <v>399</v>
      </c>
      <c r="AL262" s="0" t="n">
        <v>0.0494022458855234</v>
      </c>
      <c r="AM262" s="0" t="n">
        <v>-2.81297838179319</v>
      </c>
      <c r="AO262" s="0" t="s">
        <v>926</v>
      </c>
      <c r="AP262" s="0" t="n">
        <v>0.0347992691671825</v>
      </c>
      <c r="AQ262" s="0" t="n">
        <v>-2.11872479378789</v>
      </c>
      <c r="BE262" s="0" t="s">
        <v>1558</v>
      </c>
      <c r="BF262" s="0" t="n">
        <v>0.039842525838616</v>
      </c>
      <c r="BG262" s="0" t="n">
        <v>-1.56411898732265</v>
      </c>
    </row>
    <row r="263" customFormat="false" ht="14" hidden="false" customHeight="false" outlineLevel="0" collapsed="false">
      <c r="M263" s="0" t="s">
        <v>1549</v>
      </c>
      <c r="N263" s="0" t="n">
        <v>0.0483818106639749</v>
      </c>
      <c r="O263" s="0" t="n">
        <v>-1.37769879342278</v>
      </c>
      <c r="AC263" s="0" t="s">
        <v>1519</v>
      </c>
      <c r="AD263" s="0" t="n">
        <v>0.0254374053328278</v>
      </c>
      <c r="AE263" s="0" t="n">
        <v>-2.20639562187374</v>
      </c>
      <c r="AK263" s="0" t="s">
        <v>1559</v>
      </c>
      <c r="AL263" s="0" t="n">
        <v>0.0022699710742518</v>
      </c>
      <c r="AM263" s="0" t="n">
        <v>-2.80371593528652</v>
      </c>
      <c r="AO263" s="0" t="s">
        <v>1059</v>
      </c>
      <c r="AP263" s="0" t="n">
        <v>0.00772083117985775</v>
      </c>
      <c r="AQ263" s="0" t="n">
        <v>-2.11852667204151</v>
      </c>
      <c r="BE263" s="0" t="s">
        <v>1560</v>
      </c>
      <c r="BF263" s="0" t="n">
        <v>0.0425084619493653</v>
      </c>
      <c r="BG263" s="0" t="n">
        <v>-1.56165400398288</v>
      </c>
    </row>
    <row r="264" customFormat="false" ht="14" hidden="false" customHeight="false" outlineLevel="0" collapsed="false">
      <c r="M264" s="0" t="s">
        <v>1561</v>
      </c>
      <c r="N264" s="0" t="n">
        <v>0.0451734185388322</v>
      </c>
      <c r="O264" s="0" t="n">
        <v>-1.3501956685211</v>
      </c>
      <c r="AC264" s="0" t="s">
        <v>1394</v>
      </c>
      <c r="AD264" s="0" t="n">
        <v>0.00505490627773924</v>
      </c>
      <c r="AE264" s="0" t="n">
        <v>-2.20340040715532</v>
      </c>
      <c r="AK264" s="0" t="s">
        <v>1562</v>
      </c>
      <c r="AL264" s="8" t="n">
        <v>2.20907676756791E-005</v>
      </c>
      <c r="AM264" s="0" t="n">
        <v>-2.80261742968641</v>
      </c>
      <c r="AO264" s="0" t="s">
        <v>1563</v>
      </c>
      <c r="AP264" s="0" t="n">
        <v>0.0333057969513893</v>
      </c>
      <c r="AQ264" s="0" t="n">
        <v>-2.11623596826558</v>
      </c>
      <c r="BE264" s="0" t="s">
        <v>1237</v>
      </c>
      <c r="BF264" s="0" t="n">
        <v>0.0355298338657982</v>
      </c>
      <c r="BG264" s="0" t="n">
        <v>-1.56105604480372</v>
      </c>
    </row>
    <row r="265" customFormat="false" ht="14" hidden="false" customHeight="false" outlineLevel="0" collapsed="false">
      <c r="M265" s="0" t="s">
        <v>1181</v>
      </c>
      <c r="N265" s="0" t="n">
        <v>0.0456929894643286</v>
      </c>
      <c r="O265" s="0" t="n">
        <v>-1.34354531670741</v>
      </c>
      <c r="AC265" s="0" t="s">
        <v>499</v>
      </c>
      <c r="AD265" s="0" t="n">
        <v>0.0157765592038805</v>
      </c>
      <c r="AE265" s="0" t="n">
        <v>-2.19927777366206</v>
      </c>
      <c r="AK265" s="0" t="s">
        <v>1018</v>
      </c>
      <c r="AL265" s="0" t="n">
        <v>0.0112825837318144</v>
      </c>
      <c r="AM265" s="0" t="n">
        <v>-2.79678795282331</v>
      </c>
      <c r="AO265" s="0" t="s">
        <v>1316</v>
      </c>
      <c r="AP265" s="0" t="n">
        <v>0.0279977745780098</v>
      </c>
      <c r="AQ265" s="0" t="n">
        <v>-2.09429109103853</v>
      </c>
      <c r="BE265" s="0" t="s">
        <v>1182</v>
      </c>
      <c r="BF265" s="0" t="n">
        <v>0.0389648873585013</v>
      </c>
      <c r="BG265" s="0" t="n">
        <v>-1.54729653412271</v>
      </c>
    </row>
    <row r="266" customFormat="false" ht="14" hidden="false" customHeight="false" outlineLevel="0" collapsed="false">
      <c r="M266" s="0" t="s">
        <v>1564</v>
      </c>
      <c r="N266" s="0" t="n">
        <v>0.0353754360572525</v>
      </c>
      <c r="O266" s="0" t="n">
        <v>-1.33950023930329</v>
      </c>
      <c r="AC266" s="0" t="s">
        <v>911</v>
      </c>
      <c r="AD266" s="0" t="n">
        <v>0.0316135619696436</v>
      </c>
      <c r="AE266" s="0" t="n">
        <v>-2.15692543017609</v>
      </c>
      <c r="AK266" s="0" t="s">
        <v>898</v>
      </c>
      <c r="AL266" s="0" t="n">
        <v>0.00205098091071395</v>
      </c>
      <c r="AM266" s="0" t="n">
        <v>-2.79635827540586</v>
      </c>
      <c r="AO266" s="0" t="s">
        <v>1565</v>
      </c>
      <c r="AP266" s="0" t="n">
        <v>0.0133307077260399</v>
      </c>
      <c r="AQ266" s="0" t="n">
        <v>-2.09212299005081</v>
      </c>
      <c r="BE266" s="0" t="s">
        <v>487</v>
      </c>
      <c r="BF266" s="0" t="n">
        <v>0.0405181888536813</v>
      </c>
      <c r="BG266" s="0" t="n">
        <v>-1.54191449338034</v>
      </c>
    </row>
    <row r="267" customFormat="false" ht="14" hidden="false" customHeight="false" outlineLevel="0" collapsed="false">
      <c r="M267" s="0" t="s">
        <v>1479</v>
      </c>
      <c r="N267" s="0" t="n">
        <v>0.0270084428239642</v>
      </c>
      <c r="O267" s="0" t="n">
        <v>-1.33036994340193</v>
      </c>
      <c r="AC267" s="0" t="s">
        <v>1565</v>
      </c>
      <c r="AD267" s="0" t="n">
        <v>0.00910719016367128</v>
      </c>
      <c r="AE267" s="0" t="n">
        <v>-2.15160637973267</v>
      </c>
      <c r="AK267" s="0" t="s">
        <v>1565</v>
      </c>
      <c r="AL267" s="0" t="n">
        <v>0.0288762379195514</v>
      </c>
      <c r="AM267" s="0" t="n">
        <v>-2.78453625286333</v>
      </c>
      <c r="AO267" s="0" t="s">
        <v>1566</v>
      </c>
      <c r="AP267" s="0" t="n">
        <v>0.0394660365848322</v>
      </c>
      <c r="AQ267" s="0" t="n">
        <v>-2.08993291145882</v>
      </c>
      <c r="BE267" s="0" t="s">
        <v>1286</v>
      </c>
      <c r="BF267" s="0" t="n">
        <v>0.0387704169057797</v>
      </c>
      <c r="BG267" s="0" t="n">
        <v>-1.52155761228198</v>
      </c>
    </row>
    <row r="268" customFormat="false" ht="14" hidden="false" customHeight="false" outlineLevel="0" collapsed="false">
      <c r="M268" s="0" t="s">
        <v>1567</v>
      </c>
      <c r="N268" s="0" t="n">
        <v>0.0364059959711327</v>
      </c>
      <c r="O268" s="0" t="n">
        <v>-1.32501658154683</v>
      </c>
      <c r="AC268" s="0" t="s">
        <v>434</v>
      </c>
      <c r="AD268" s="0" t="n">
        <v>0.0182177486208039</v>
      </c>
      <c r="AE268" s="0" t="n">
        <v>-2.12909462228311</v>
      </c>
      <c r="AK268" s="0" t="s">
        <v>1568</v>
      </c>
      <c r="AL268" s="0" t="n">
        <v>0.0275933172139894</v>
      </c>
      <c r="AM268" s="0" t="n">
        <v>-2.78376564370107</v>
      </c>
      <c r="AO268" s="0" t="s">
        <v>997</v>
      </c>
      <c r="AP268" s="0" t="n">
        <v>0.033967278440479</v>
      </c>
      <c r="AQ268" s="0" t="n">
        <v>-2.07608895694648</v>
      </c>
      <c r="BE268" s="0" t="s">
        <v>1160</v>
      </c>
      <c r="BF268" s="0" t="n">
        <v>0.0339970982749712</v>
      </c>
      <c r="BG268" s="0" t="n">
        <v>-1.51731407677343</v>
      </c>
    </row>
    <row r="269" customFormat="false" ht="14" hidden="false" customHeight="false" outlineLevel="0" collapsed="false">
      <c r="M269" s="0" t="s">
        <v>1569</v>
      </c>
      <c r="N269" s="0" t="n">
        <v>0.0240704343500902</v>
      </c>
      <c r="O269" s="0" t="n">
        <v>-1.30833397476245</v>
      </c>
      <c r="AC269" s="0" t="s">
        <v>576</v>
      </c>
      <c r="AD269" s="0" t="n">
        <v>0.0415996938635857</v>
      </c>
      <c r="AE269" s="0" t="n">
        <v>-2.12710627477459</v>
      </c>
      <c r="AK269" s="0" t="s">
        <v>1113</v>
      </c>
      <c r="AL269" s="0" t="n">
        <v>0.0222914263469996</v>
      </c>
      <c r="AM269" s="0" t="n">
        <v>-2.76001299467383</v>
      </c>
      <c r="AO269" s="0" t="s">
        <v>778</v>
      </c>
      <c r="AP269" s="0" t="n">
        <v>0.0342337059094405</v>
      </c>
      <c r="AQ269" s="0" t="n">
        <v>-2.06804241633156</v>
      </c>
      <c r="BE269" s="0" t="s">
        <v>1360</v>
      </c>
      <c r="BF269" s="0" t="n">
        <v>0.00647340067070396</v>
      </c>
      <c r="BG269" s="0" t="n">
        <v>-1.44930202980389</v>
      </c>
    </row>
    <row r="270" customFormat="false" ht="14" hidden="false" customHeight="false" outlineLevel="0" collapsed="false">
      <c r="M270" s="0" t="s">
        <v>1570</v>
      </c>
      <c r="N270" s="0" t="n">
        <v>0.0474363298950279</v>
      </c>
      <c r="O270" s="0" t="n">
        <v>-1.29845984832905</v>
      </c>
      <c r="AC270" s="0" t="s">
        <v>1083</v>
      </c>
      <c r="AD270" s="0" t="n">
        <v>0.0263031911510825</v>
      </c>
      <c r="AE270" s="0" t="n">
        <v>-2.12656303956762</v>
      </c>
      <c r="AK270" s="0" t="s">
        <v>1533</v>
      </c>
      <c r="AL270" s="0" t="n">
        <v>0.000640744254766495</v>
      </c>
      <c r="AM270" s="0" t="n">
        <v>-2.7249129288664</v>
      </c>
      <c r="AO270" s="0" t="s">
        <v>615</v>
      </c>
      <c r="AP270" s="0" t="n">
        <v>0.0480576615825061</v>
      </c>
      <c r="AQ270" s="0" t="n">
        <v>-2.0657532033949</v>
      </c>
      <c r="BE270" s="0" t="s">
        <v>1571</v>
      </c>
      <c r="BF270" s="0" t="n">
        <v>0.0110475810630029</v>
      </c>
      <c r="BG270" s="0" t="n">
        <v>-1.44355748102479</v>
      </c>
    </row>
    <row r="271" customFormat="false" ht="14" hidden="false" customHeight="false" outlineLevel="0" collapsed="false">
      <c r="M271" s="0" t="s">
        <v>1572</v>
      </c>
      <c r="N271" s="0" t="n">
        <v>0.0481931223474869</v>
      </c>
      <c r="O271" s="0" t="n">
        <v>-1.29843056916947</v>
      </c>
      <c r="AC271" s="0" t="s">
        <v>1059</v>
      </c>
      <c r="AD271" s="0" t="n">
        <v>0.0115827484509401</v>
      </c>
      <c r="AE271" s="0" t="n">
        <v>-2.12283110234527</v>
      </c>
      <c r="AK271" s="0" t="s">
        <v>1156</v>
      </c>
      <c r="AL271" s="8" t="n">
        <v>2.83308155487245E-005</v>
      </c>
      <c r="AM271" s="0" t="n">
        <v>-2.72469265081356</v>
      </c>
      <c r="AO271" s="0" t="s">
        <v>1573</v>
      </c>
      <c r="AP271" s="0" t="n">
        <v>0.0443810363177471</v>
      </c>
      <c r="AQ271" s="0" t="n">
        <v>-2.06076133941256</v>
      </c>
      <c r="BE271" s="0" t="s">
        <v>1574</v>
      </c>
      <c r="BF271" s="0" t="n">
        <v>0.02357492815873</v>
      </c>
      <c r="BG271" s="0" t="n">
        <v>-1.43926265397792</v>
      </c>
    </row>
    <row r="272" customFormat="false" ht="14" hidden="false" customHeight="false" outlineLevel="0" collapsed="false">
      <c r="M272" s="0" t="s">
        <v>1575</v>
      </c>
      <c r="N272" s="0" t="n">
        <v>0.0424981598901841</v>
      </c>
      <c r="O272" s="0" t="n">
        <v>-1.29569392420833</v>
      </c>
      <c r="AC272" s="0" t="s">
        <v>902</v>
      </c>
      <c r="AD272" s="0" t="n">
        <v>0.0483941030014787</v>
      </c>
      <c r="AE272" s="0" t="n">
        <v>-2.11797637951622</v>
      </c>
      <c r="AK272" s="0" t="s">
        <v>946</v>
      </c>
      <c r="AL272" s="0" t="n">
        <v>0.0069447705798658</v>
      </c>
      <c r="AM272" s="0" t="n">
        <v>-2.72172445469059</v>
      </c>
      <c r="AO272" s="0" t="s">
        <v>724</v>
      </c>
      <c r="AP272" s="0" t="n">
        <v>0.0124111778440992</v>
      </c>
      <c r="AQ272" s="0" t="n">
        <v>-2.05750909483123</v>
      </c>
      <c r="BE272" s="0" t="s">
        <v>1576</v>
      </c>
      <c r="BF272" s="0" t="n">
        <v>0.0135049294963671</v>
      </c>
      <c r="BG272" s="0" t="n">
        <v>-1.43653848685635</v>
      </c>
    </row>
    <row r="273" customFormat="false" ht="14" hidden="false" customHeight="false" outlineLevel="0" collapsed="false">
      <c r="M273" s="0" t="s">
        <v>1442</v>
      </c>
      <c r="N273" s="0" t="n">
        <v>0.0171680560457599</v>
      </c>
      <c r="O273" s="0" t="n">
        <v>-1.29128563427761</v>
      </c>
      <c r="AC273" s="0" t="s">
        <v>865</v>
      </c>
      <c r="AD273" s="0" t="n">
        <v>0.0035359804317215</v>
      </c>
      <c r="AE273" s="0" t="n">
        <v>-2.108755747548</v>
      </c>
      <c r="AK273" s="0" t="s">
        <v>420</v>
      </c>
      <c r="AL273" s="0" t="n">
        <v>0.00582784817229059</v>
      </c>
      <c r="AM273" s="0" t="n">
        <v>-2.71804974161084</v>
      </c>
      <c r="AO273" s="0" t="s">
        <v>708</v>
      </c>
      <c r="AP273" s="0" t="n">
        <v>0.016172246692671</v>
      </c>
      <c r="AQ273" s="0" t="n">
        <v>-2.04665858213279</v>
      </c>
      <c r="BE273" s="0" t="s">
        <v>1577</v>
      </c>
      <c r="BF273" s="0" t="n">
        <v>0.0341497074381439</v>
      </c>
      <c r="BG273" s="0" t="n">
        <v>-1.43255835973659</v>
      </c>
    </row>
    <row r="274" customFormat="false" ht="14" hidden="false" customHeight="false" outlineLevel="0" collapsed="false">
      <c r="M274" s="0" t="s">
        <v>1087</v>
      </c>
      <c r="N274" s="0" t="n">
        <v>0.0306238682564773</v>
      </c>
      <c r="O274" s="0" t="n">
        <v>-1.27810187256279</v>
      </c>
      <c r="AC274" s="0" t="s">
        <v>1289</v>
      </c>
      <c r="AD274" s="0" t="n">
        <v>0.0140666181267967</v>
      </c>
      <c r="AE274" s="0" t="n">
        <v>-2.08673088268429</v>
      </c>
      <c r="AK274" s="0" t="s">
        <v>553</v>
      </c>
      <c r="AL274" s="0" t="n">
        <v>0.00604930969951594</v>
      </c>
      <c r="AM274" s="0" t="n">
        <v>-2.71057600645694</v>
      </c>
      <c r="AO274" s="0" t="s">
        <v>42</v>
      </c>
      <c r="AP274" s="0" t="n">
        <v>0.0271900421982234</v>
      </c>
      <c r="AQ274" s="0" t="n">
        <v>-2.03691739995529</v>
      </c>
      <c r="BE274" s="0" t="s">
        <v>1268</v>
      </c>
      <c r="BF274" s="0" t="n">
        <v>0.0301091674417456</v>
      </c>
      <c r="BG274" s="0" t="n">
        <v>-1.42999031550446</v>
      </c>
    </row>
    <row r="275" customFormat="false" ht="14" hidden="false" customHeight="false" outlineLevel="0" collapsed="false">
      <c r="M275" s="0" t="s">
        <v>932</v>
      </c>
      <c r="N275" s="0" t="n">
        <v>0.0393309793574379</v>
      </c>
      <c r="O275" s="0" t="n">
        <v>-1.2708638832023</v>
      </c>
      <c r="AC275" s="0" t="s">
        <v>677</v>
      </c>
      <c r="AD275" s="0" t="n">
        <v>0.00492020042228582</v>
      </c>
      <c r="AE275" s="0" t="n">
        <v>-2.0760588170081</v>
      </c>
      <c r="AK275" s="0" t="s">
        <v>1329</v>
      </c>
      <c r="AL275" s="0" t="n">
        <v>0.0378410055915014</v>
      </c>
      <c r="AM275" s="0" t="n">
        <v>-2.69079196938202</v>
      </c>
      <c r="AO275" s="0" t="s">
        <v>1578</v>
      </c>
      <c r="AP275" s="0" t="n">
        <v>0.0207524288966457</v>
      </c>
      <c r="AQ275" s="0" t="n">
        <v>-2.03239892057993</v>
      </c>
      <c r="BE275" s="0" t="s">
        <v>1579</v>
      </c>
      <c r="BF275" s="0" t="n">
        <v>0.00937950377512558</v>
      </c>
      <c r="BG275" s="0" t="n">
        <v>-1.41976486443132</v>
      </c>
    </row>
    <row r="276" customFormat="false" ht="14" hidden="false" customHeight="false" outlineLevel="0" collapsed="false">
      <c r="M276" s="0" t="s">
        <v>1580</v>
      </c>
      <c r="N276" s="0" t="n">
        <v>0.0284358344168534</v>
      </c>
      <c r="O276" s="0" t="n">
        <v>-1.26904765026522</v>
      </c>
      <c r="AC276" s="0" t="s">
        <v>1581</v>
      </c>
      <c r="AD276" s="0" t="n">
        <v>0.0354455137430153</v>
      </c>
      <c r="AE276" s="0" t="n">
        <v>-2.07118282473469</v>
      </c>
      <c r="AK276" s="0" t="s">
        <v>1582</v>
      </c>
      <c r="AL276" s="0" t="n">
        <v>0.0184980998140961</v>
      </c>
      <c r="AM276" s="0" t="n">
        <v>-2.68173711109402</v>
      </c>
      <c r="AO276" s="0" t="s">
        <v>1583</v>
      </c>
      <c r="AP276" s="0" t="n">
        <v>0.0455681189480632</v>
      </c>
      <c r="AQ276" s="0" t="n">
        <v>-2.02736676957972</v>
      </c>
      <c r="BE276" s="0" t="s">
        <v>1235</v>
      </c>
      <c r="BF276" s="0" t="n">
        <v>0.0222650280685698</v>
      </c>
      <c r="BG276" s="0" t="n">
        <v>-1.41969720996384</v>
      </c>
    </row>
    <row r="277" customFormat="false" ht="14" hidden="false" customHeight="false" outlineLevel="0" collapsed="false">
      <c r="M277" s="0" t="s">
        <v>1139</v>
      </c>
      <c r="N277" s="0" t="n">
        <v>0.0310248847952993</v>
      </c>
      <c r="O277" s="0" t="n">
        <v>-1.25926011978964</v>
      </c>
      <c r="AC277" s="0" t="s">
        <v>1410</v>
      </c>
      <c r="AD277" s="0" t="n">
        <v>0.00899735276105201</v>
      </c>
      <c r="AE277" s="0" t="n">
        <v>-2.07013590454147</v>
      </c>
      <c r="AK277" s="0" t="s">
        <v>1584</v>
      </c>
      <c r="AL277" s="0" t="n">
        <v>0.00015305085821012</v>
      </c>
      <c r="AM277" s="0" t="n">
        <v>-2.67481744550538</v>
      </c>
      <c r="AO277" s="0" t="s">
        <v>679</v>
      </c>
      <c r="AP277" s="0" t="n">
        <v>0.0216023530725191</v>
      </c>
      <c r="AQ277" s="0" t="n">
        <v>-2.02512754856154</v>
      </c>
      <c r="BE277" s="0" t="s">
        <v>1585</v>
      </c>
      <c r="BF277" s="0" t="n">
        <v>0.0269621712904486</v>
      </c>
      <c r="BG277" s="0" t="n">
        <v>-1.4025405045825</v>
      </c>
    </row>
    <row r="278" customFormat="false" ht="14" hidden="false" customHeight="false" outlineLevel="0" collapsed="false">
      <c r="M278" s="0" t="s">
        <v>1586</v>
      </c>
      <c r="N278" s="0" t="n">
        <v>0.0497639640702703</v>
      </c>
      <c r="O278" s="0" t="n">
        <v>-1.25325183056595</v>
      </c>
      <c r="AC278" s="0" t="s">
        <v>1587</v>
      </c>
      <c r="AD278" s="0" t="n">
        <v>0.0479766237742987</v>
      </c>
      <c r="AE278" s="0" t="n">
        <v>-2.06583578338924</v>
      </c>
      <c r="AK278" s="0" t="s">
        <v>986</v>
      </c>
      <c r="AL278" s="0" t="n">
        <v>0.000554193094933081</v>
      </c>
      <c r="AM278" s="0" t="n">
        <v>-2.6660011121231</v>
      </c>
      <c r="AO278" s="0" t="s">
        <v>373</v>
      </c>
      <c r="AP278" s="0" t="n">
        <v>0.0359393849489355</v>
      </c>
      <c r="AQ278" s="0" t="n">
        <v>-2.00471568924596</v>
      </c>
      <c r="BE278" s="0" t="s">
        <v>1588</v>
      </c>
      <c r="BF278" s="0" t="n">
        <v>0.027492615139615</v>
      </c>
      <c r="BG278" s="0" t="n">
        <v>-1.39251145563222</v>
      </c>
    </row>
    <row r="279" customFormat="false" ht="14" hidden="false" customHeight="false" outlineLevel="0" collapsed="false">
      <c r="M279" s="0" t="s">
        <v>1589</v>
      </c>
      <c r="N279" s="0" t="n">
        <v>0.0308239508256455</v>
      </c>
      <c r="O279" s="0" t="n">
        <v>-1.25274254743067</v>
      </c>
      <c r="AC279" s="0" t="s">
        <v>542</v>
      </c>
      <c r="AD279" s="0" t="n">
        <v>0.0299065962944182</v>
      </c>
      <c r="AE279" s="0" t="n">
        <v>-2.05826853055405</v>
      </c>
      <c r="AK279" s="0" t="s">
        <v>903</v>
      </c>
      <c r="AL279" s="0" t="n">
        <v>0.0217515325425714</v>
      </c>
      <c r="AM279" s="0" t="n">
        <v>-2.66324061168318</v>
      </c>
      <c r="AO279" s="0" t="s">
        <v>1069</v>
      </c>
      <c r="AP279" s="0" t="n">
        <v>0.0125452255289214</v>
      </c>
      <c r="AQ279" s="0" t="n">
        <v>-1.98679438956249</v>
      </c>
      <c r="BE279" s="0" t="s">
        <v>1590</v>
      </c>
      <c r="BF279" s="0" t="n">
        <v>0.0453799908253853</v>
      </c>
      <c r="BG279" s="0" t="n">
        <v>-1.37291191176979</v>
      </c>
    </row>
    <row r="280" customFormat="false" ht="14" hidden="false" customHeight="false" outlineLevel="0" collapsed="false">
      <c r="M280" s="0" t="s">
        <v>1591</v>
      </c>
      <c r="N280" s="0" t="n">
        <v>0.0233987353673782</v>
      </c>
      <c r="O280" s="0" t="n">
        <v>-1.24265807631047</v>
      </c>
      <c r="AC280" s="0" t="s">
        <v>1563</v>
      </c>
      <c r="AD280" s="0" t="n">
        <v>0.0424901412149686</v>
      </c>
      <c r="AE280" s="0" t="n">
        <v>-2.05109812934303</v>
      </c>
      <c r="AK280" s="0" t="s">
        <v>674</v>
      </c>
      <c r="AL280" s="0" t="n">
        <v>0.0025749256732</v>
      </c>
      <c r="AM280" s="0" t="n">
        <v>-2.64939283615462</v>
      </c>
      <c r="AO280" s="0" t="s">
        <v>878</v>
      </c>
      <c r="AP280" s="0" t="n">
        <v>0.00193606572242054</v>
      </c>
      <c r="AQ280" s="0" t="n">
        <v>-1.97922110828204</v>
      </c>
      <c r="BE280" s="0" t="s">
        <v>1592</v>
      </c>
      <c r="BF280" s="0" t="n">
        <v>0.045248164746383</v>
      </c>
      <c r="BG280" s="0" t="n">
        <v>-1.33395231517583</v>
      </c>
    </row>
    <row r="281" customFormat="false" ht="14" hidden="false" customHeight="false" outlineLevel="0" collapsed="false">
      <c r="M281" s="0" t="s">
        <v>1593</v>
      </c>
      <c r="N281" s="0" t="n">
        <v>0.0268304414186283</v>
      </c>
      <c r="O281" s="0" t="n">
        <v>-1.2249640536794</v>
      </c>
      <c r="AC281" s="0" t="s">
        <v>1147</v>
      </c>
      <c r="AD281" s="0" t="n">
        <v>0.0277772708869963</v>
      </c>
      <c r="AE281" s="0" t="n">
        <v>-2.0478933669661</v>
      </c>
      <c r="AK281" s="0" t="s">
        <v>965</v>
      </c>
      <c r="AL281" s="0" t="n">
        <v>0.0240680602772072</v>
      </c>
      <c r="AM281" s="0" t="n">
        <v>-2.64304278798597</v>
      </c>
      <c r="AO281" s="0" t="s">
        <v>1419</v>
      </c>
      <c r="AP281" s="0" t="n">
        <v>0.0378553677479999</v>
      </c>
      <c r="AQ281" s="0" t="n">
        <v>-1.97607191863289</v>
      </c>
      <c r="BE281" s="0" t="s">
        <v>752</v>
      </c>
      <c r="BF281" s="0" t="n">
        <v>0.0202337738949908</v>
      </c>
      <c r="BG281" s="0" t="n">
        <v>-1.32876873848654</v>
      </c>
    </row>
    <row r="282" customFormat="false" ht="14" hidden="false" customHeight="false" outlineLevel="0" collapsed="false">
      <c r="M282" s="0" t="s">
        <v>1399</v>
      </c>
      <c r="N282" s="0" t="n">
        <v>0.0265413113701682</v>
      </c>
      <c r="O282" s="0" t="n">
        <v>-1.21689964750245</v>
      </c>
      <c r="AC282" s="0" t="s">
        <v>1594</v>
      </c>
      <c r="AD282" s="0" t="n">
        <v>0.0493890829438767</v>
      </c>
      <c r="AE282" s="0" t="n">
        <v>-2.0423264901808</v>
      </c>
      <c r="AK282" s="0" t="s">
        <v>1101</v>
      </c>
      <c r="AL282" s="0" t="n">
        <v>0.00429513494978451</v>
      </c>
      <c r="AM282" s="0" t="n">
        <v>-2.63568601751422</v>
      </c>
      <c r="AO282" s="0" t="s">
        <v>808</v>
      </c>
      <c r="AP282" s="0" t="n">
        <v>0.0140378961476591</v>
      </c>
      <c r="AQ282" s="0" t="n">
        <v>-1.97587472201414</v>
      </c>
      <c r="BE282" s="0" t="s">
        <v>1145</v>
      </c>
      <c r="BF282" s="0" t="n">
        <v>0.0172627722075194</v>
      </c>
      <c r="BG282" s="0" t="n">
        <v>-1.32384028683891</v>
      </c>
    </row>
    <row r="283" customFormat="false" ht="14" hidden="false" customHeight="false" outlineLevel="0" collapsed="false">
      <c r="M283" s="0" t="s">
        <v>1595</v>
      </c>
      <c r="N283" s="0" t="n">
        <v>0.047661689902079</v>
      </c>
      <c r="O283" s="0" t="n">
        <v>-1.21687576329793</v>
      </c>
      <c r="AC283" s="0" t="s">
        <v>1559</v>
      </c>
      <c r="AD283" s="0" t="n">
        <v>0.0262850791855219</v>
      </c>
      <c r="AE283" s="0" t="n">
        <v>-2.03877340691371</v>
      </c>
      <c r="AK283" s="0" t="s">
        <v>793</v>
      </c>
      <c r="AL283" s="0" t="n">
        <v>0.0451243905195134</v>
      </c>
      <c r="AM283" s="0" t="n">
        <v>-2.63079349967447</v>
      </c>
      <c r="AO283" s="0" t="s">
        <v>1557</v>
      </c>
      <c r="AP283" s="0" t="n">
        <v>0.028786375784933</v>
      </c>
      <c r="AQ283" s="0" t="n">
        <v>-1.9675424073936</v>
      </c>
      <c r="BE283" s="0" t="s">
        <v>988</v>
      </c>
      <c r="BF283" s="0" t="n">
        <v>0.0282168863727413</v>
      </c>
      <c r="BG283" s="0" t="n">
        <v>-1.31036720574887</v>
      </c>
    </row>
    <row r="284" customFormat="false" ht="14" hidden="false" customHeight="false" outlineLevel="0" collapsed="false">
      <c r="M284" s="0" t="s">
        <v>1596</v>
      </c>
      <c r="N284" s="0" t="n">
        <v>0.0170928205031252</v>
      </c>
      <c r="O284" s="0" t="n">
        <v>-1.2161299761373</v>
      </c>
      <c r="AC284" s="0" t="s">
        <v>1597</v>
      </c>
      <c r="AD284" s="0" t="n">
        <v>0.0400624157091943</v>
      </c>
      <c r="AE284" s="0" t="n">
        <v>-2.03768720012422</v>
      </c>
      <c r="AK284" s="0" t="s">
        <v>305</v>
      </c>
      <c r="AL284" s="0" t="n">
        <v>0.0215939268457812</v>
      </c>
      <c r="AM284" s="0" t="n">
        <v>-2.62411739277528</v>
      </c>
      <c r="AO284" s="0" t="s">
        <v>609</v>
      </c>
      <c r="AP284" s="0" t="n">
        <v>0.00506213471255877</v>
      </c>
      <c r="AQ284" s="0" t="n">
        <v>-1.96024682553093</v>
      </c>
      <c r="BE284" s="0" t="s">
        <v>1598</v>
      </c>
      <c r="BF284" s="0" t="n">
        <v>0.0121342019778419</v>
      </c>
      <c r="BG284" s="0" t="n">
        <v>-1.28361896364257</v>
      </c>
    </row>
    <row r="285" customFormat="false" ht="14" hidden="false" customHeight="false" outlineLevel="0" collapsed="false">
      <c r="M285" s="0" t="s">
        <v>1599</v>
      </c>
      <c r="N285" s="0" t="n">
        <v>0.0492411627643653</v>
      </c>
      <c r="O285" s="0" t="n">
        <v>-1.21143406431455</v>
      </c>
      <c r="AC285" s="0" t="s">
        <v>1375</v>
      </c>
      <c r="AD285" s="0" t="n">
        <v>0.0254366701035292</v>
      </c>
      <c r="AE285" s="0" t="n">
        <v>-2.03617994061186</v>
      </c>
      <c r="AK285" s="0" t="s">
        <v>841</v>
      </c>
      <c r="AL285" s="0" t="n">
        <v>0.00939169174372928</v>
      </c>
      <c r="AM285" s="0" t="n">
        <v>-2.61864879975822</v>
      </c>
      <c r="AO285" s="0" t="s">
        <v>1413</v>
      </c>
      <c r="AP285" s="0" t="n">
        <v>0.00818280411714168</v>
      </c>
      <c r="AQ285" s="0" t="n">
        <v>-1.95653621546637</v>
      </c>
      <c r="BE285" s="0" t="s">
        <v>1330</v>
      </c>
      <c r="BF285" s="0" t="n">
        <v>0.0314908387917184</v>
      </c>
      <c r="BG285" s="0" t="n">
        <v>-1.28078238454384</v>
      </c>
    </row>
    <row r="286" customFormat="false" ht="14" hidden="false" customHeight="false" outlineLevel="0" collapsed="false">
      <c r="M286" s="0" t="s">
        <v>1600</v>
      </c>
      <c r="N286" s="0" t="n">
        <v>0.0148184148677109</v>
      </c>
      <c r="O286" s="0" t="n">
        <v>-1.20522285896716</v>
      </c>
      <c r="AC286" s="0" t="s">
        <v>878</v>
      </c>
      <c r="AD286" s="0" t="n">
        <v>0.000332307688365441</v>
      </c>
      <c r="AE286" s="0" t="n">
        <v>-2.02979689490216</v>
      </c>
      <c r="AK286" s="0" t="s">
        <v>1313</v>
      </c>
      <c r="AL286" s="0" t="n">
        <v>0.00915337513913426</v>
      </c>
      <c r="AM286" s="0" t="n">
        <v>-2.6185371777608</v>
      </c>
      <c r="AO286" s="0" t="s">
        <v>1231</v>
      </c>
      <c r="AP286" s="0" t="n">
        <v>0.0263410955761009</v>
      </c>
      <c r="AQ286" s="0" t="n">
        <v>-1.9565354007874</v>
      </c>
      <c r="BE286" s="0" t="s">
        <v>1111</v>
      </c>
      <c r="BF286" s="0" t="n">
        <v>0.0317456202789765</v>
      </c>
      <c r="BG286" s="0" t="n">
        <v>-1.27102797169823</v>
      </c>
    </row>
    <row r="287" customFormat="false" ht="14" hidden="false" customHeight="false" outlineLevel="0" collapsed="false">
      <c r="M287" s="0" t="s">
        <v>1601</v>
      </c>
      <c r="N287" s="0" t="n">
        <v>0.0461598513551143</v>
      </c>
      <c r="O287" s="0" t="n">
        <v>-1.20158740347341</v>
      </c>
      <c r="AC287" s="0" t="s">
        <v>1267</v>
      </c>
      <c r="AD287" s="0" t="n">
        <v>0.0176276785903725</v>
      </c>
      <c r="AE287" s="0" t="n">
        <v>-2.02578980020934</v>
      </c>
      <c r="AK287" s="0" t="s">
        <v>1602</v>
      </c>
      <c r="AL287" s="0" t="n">
        <v>0.0460861315555681</v>
      </c>
      <c r="AM287" s="0" t="n">
        <v>-2.60777172739042</v>
      </c>
      <c r="AO287" s="0" t="s">
        <v>852</v>
      </c>
      <c r="AP287" s="0" t="n">
        <v>0.0383286019328454</v>
      </c>
      <c r="AQ287" s="0" t="n">
        <v>-1.93259003114944</v>
      </c>
      <c r="BE287" s="0" t="s">
        <v>1603</v>
      </c>
      <c r="BF287" s="0" t="n">
        <v>0.0283341529059312</v>
      </c>
      <c r="BG287" s="0" t="n">
        <v>-1.26126920296326</v>
      </c>
    </row>
    <row r="288" customFormat="false" ht="14" hidden="false" customHeight="false" outlineLevel="0" collapsed="false">
      <c r="M288" s="0" t="s">
        <v>1604</v>
      </c>
      <c r="N288" s="0" t="n">
        <v>0.0244424260577663</v>
      </c>
      <c r="O288" s="0" t="n">
        <v>-1.16750869965546</v>
      </c>
      <c r="AC288" s="0" t="s">
        <v>860</v>
      </c>
      <c r="AD288" s="0" t="n">
        <v>0.00661102586179594</v>
      </c>
      <c r="AE288" s="0" t="n">
        <v>-2.02210713474164</v>
      </c>
      <c r="AK288" s="0" t="s">
        <v>618</v>
      </c>
      <c r="AL288" s="0" t="n">
        <v>0.0126679402411094</v>
      </c>
      <c r="AM288" s="0" t="n">
        <v>-2.60709481212944</v>
      </c>
      <c r="AO288" s="0" t="s">
        <v>1237</v>
      </c>
      <c r="AP288" s="0" t="n">
        <v>0.0157230626013558</v>
      </c>
      <c r="AQ288" s="0" t="n">
        <v>-1.93256774355745</v>
      </c>
      <c r="BE288" s="0" t="s">
        <v>595</v>
      </c>
      <c r="BF288" s="0" t="n">
        <v>0.044657508216554</v>
      </c>
      <c r="BG288" s="0" t="n">
        <v>-1.25989898572514</v>
      </c>
    </row>
    <row r="289" customFormat="false" ht="14" hidden="false" customHeight="false" outlineLevel="0" collapsed="false">
      <c r="M289" s="0" t="s">
        <v>1408</v>
      </c>
      <c r="N289" s="0" t="n">
        <v>0.0342712508577125</v>
      </c>
      <c r="O289" s="0" t="n">
        <v>-1.14491800539601</v>
      </c>
      <c r="AC289" s="0" t="s">
        <v>609</v>
      </c>
      <c r="AD289" s="0" t="n">
        <v>0.0488615526083656</v>
      </c>
      <c r="AE289" s="0" t="n">
        <v>-2.01761290552425</v>
      </c>
      <c r="AK289" s="0" t="s">
        <v>44</v>
      </c>
      <c r="AL289" s="0" t="n">
        <v>0.00139862805950612</v>
      </c>
      <c r="AM289" s="0" t="n">
        <v>-2.59387136051163</v>
      </c>
      <c r="AO289" s="0" t="s">
        <v>1562</v>
      </c>
      <c r="AP289" s="0" t="n">
        <v>0.0295275458902285</v>
      </c>
      <c r="AQ289" s="0" t="n">
        <v>-1.90655301260014</v>
      </c>
      <c r="BE289" s="0" t="s">
        <v>1605</v>
      </c>
      <c r="BF289" s="0" t="n">
        <v>0.0441669480414377</v>
      </c>
      <c r="BG289" s="0" t="n">
        <v>-1.22487649913752</v>
      </c>
    </row>
    <row r="290" customFormat="false" ht="14" hidden="false" customHeight="false" outlineLevel="0" collapsed="false">
      <c r="M290" s="0" t="s">
        <v>1606</v>
      </c>
      <c r="N290" s="0" t="n">
        <v>0.0381900507575052</v>
      </c>
      <c r="O290" s="0" t="n">
        <v>-1.12662541432971</v>
      </c>
      <c r="AC290" s="0" t="s">
        <v>708</v>
      </c>
      <c r="AD290" s="0" t="n">
        <v>0.0253528204898636</v>
      </c>
      <c r="AE290" s="0" t="n">
        <v>-2.0165135567383</v>
      </c>
      <c r="AK290" s="0" t="s">
        <v>787</v>
      </c>
      <c r="AL290" s="0" t="n">
        <v>0.00666598597948792</v>
      </c>
      <c r="AM290" s="0" t="n">
        <v>-2.57448811431794</v>
      </c>
      <c r="AO290" s="0" t="s">
        <v>487</v>
      </c>
      <c r="AP290" s="0" t="n">
        <v>0.0278900839949383</v>
      </c>
      <c r="AQ290" s="0" t="n">
        <v>-1.9019929225081</v>
      </c>
      <c r="BE290" s="0" t="s">
        <v>1607</v>
      </c>
      <c r="BF290" s="0" t="n">
        <v>0.0303619721334588</v>
      </c>
      <c r="BG290" s="0" t="n">
        <v>-1.21817863929017</v>
      </c>
    </row>
    <row r="291" customFormat="false" ht="14" hidden="false" customHeight="false" outlineLevel="0" collapsed="false">
      <c r="M291" s="0" t="s">
        <v>1608</v>
      </c>
      <c r="N291" s="0" t="n">
        <v>0.0377948102134295</v>
      </c>
      <c r="O291" s="0" t="n">
        <v>-1.12126296735804</v>
      </c>
      <c r="AC291" s="0" t="s">
        <v>805</v>
      </c>
      <c r="AD291" s="0" t="n">
        <v>0.0428949121498519</v>
      </c>
      <c r="AE291" s="0" t="n">
        <v>-2.01559076205137</v>
      </c>
      <c r="AK291" s="0" t="s">
        <v>892</v>
      </c>
      <c r="AL291" s="0" t="n">
        <v>0.0300911618046998</v>
      </c>
      <c r="AM291" s="0" t="n">
        <v>-2.57335580339315</v>
      </c>
      <c r="AO291" s="0" t="s">
        <v>1284</v>
      </c>
      <c r="AP291" s="0" t="n">
        <v>0.00187553311432219</v>
      </c>
      <c r="AQ291" s="0" t="n">
        <v>-1.89347670440283</v>
      </c>
      <c r="BE291" s="0" t="s">
        <v>1609</v>
      </c>
      <c r="BF291" s="0" t="n">
        <v>0.021351453996058</v>
      </c>
      <c r="BG291" s="0" t="n">
        <v>-1.20993760121902</v>
      </c>
    </row>
    <row r="292" customFormat="false" ht="14" hidden="false" customHeight="false" outlineLevel="0" collapsed="false">
      <c r="M292" s="0" t="s">
        <v>1610</v>
      </c>
      <c r="N292" s="0" t="n">
        <v>0.045713748325136</v>
      </c>
      <c r="O292" s="0" t="n">
        <v>-1.10714239207584</v>
      </c>
      <c r="AC292" s="0" t="s">
        <v>1316</v>
      </c>
      <c r="AD292" s="0" t="n">
        <v>0.0188649450900531</v>
      </c>
      <c r="AE292" s="0" t="n">
        <v>-2.01463375347317</v>
      </c>
      <c r="AK292" s="0" t="s">
        <v>1084</v>
      </c>
      <c r="AL292" s="0" t="n">
        <v>0.00158116729935007</v>
      </c>
      <c r="AM292" s="0" t="n">
        <v>-2.57283952565313</v>
      </c>
      <c r="AO292" s="0" t="s">
        <v>35</v>
      </c>
      <c r="AP292" s="0" t="n">
        <v>0.0173240697475021</v>
      </c>
      <c r="AQ292" s="0" t="n">
        <v>-1.89210360556874</v>
      </c>
      <c r="BE292" s="0" t="s">
        <v>1611</v>
      </c>
      <c r="BF292" s="0" t="n">
        <v>0.0450682638700038</v>
      </c>
      <c r="BG292" s="0" t="n">
        <v>-1.18856955037317</v>
      </c>
    </row>
    <row r="293" customFormat="false" ht="14" hidden="false" customHeight="false" outlineLevel="0" collapsed="false">
      <c r="M293" s="0" t="s">
        <v>1478</v>
      </c>
      <c r="N293" s="0" t="n">
        <v>0.0312400610815601</v>
      </c>
      <c r="O293" s="0" t="n">
        <v>-1.08578595734214</v>
      </c>
      <c r="AC293" s="0" t="s">
        <v>1120</v>
      </c>
      <c r="AD293" s="0" t="n">
        <v>0.0114630937979713</v>
      </c>
      <c r="AE293" s="0" t="n">
        <v>-2.00607732452941</v>
      </c>
      <c r="AK293" s="0" t="s">
        <v>1612</v>
      </c>
      <c r="AL293" s="0" t="n">
        <v>0.00480527393231963</v>
      </c>
      <c r="AM293" s="0" t="n">
        <v>-2.56676208701001</v>
      </c>
      <c r="AO293" s="0" t="s">
        <v>1375</v>
      </c>
      <c r="AP293" s="0" t="n">
        <v>0.0325147842610663</v>
      </c>
      <c r="AQ293" s="0" t="n">
        <v>-1.88618644083692</v>
      </c>
      <c r="BE293" s="0" t="s">
        <v>1183</v>
      </c>
      <c r="BF293" s="0" t="n">
        <v>0.0300856375863198</v>
      </c>
      <c r="BG293" s="0" t="n">
        <v>-1.18294389673118</v>
      </c>
    </row>
    <row r="294" customFormat="false" ht="14" hidden="false" customHeight="false" outlineLevel="0" collapsed="false">
      <c r="M294" s="0" t="s">
        <v>1613</v>
      </c>
      <c r="N294" s="0" t="n">
        <v>0.025222835518942</v>
      </c>
      <c r="O294" s="0" t="n">
        <v>-1.08166166098889</v>
      </c>
      <c r="AC294" s="0" t="s">
        <v>1237</v>
      </c>
      <c r="AD294" s="0" t="n">
        <v>0.0329608277408552</v>
      </c>
      <c r="AE294" s="0" t="n">
        <v>-2.00255155396311</v>
      </c>
      <c r="AK294" s="0" t="s">
        <v>1614</v>
      </c>
      <c r="AL294" s="0" t="n">
        <v>0.0294441362624486</v>
      </c>
      <c r="AM294" s="0" t="n">
        <v>-2.54870800401875</v>
      </c>
      <c r="AO294" s="0" t="s">
        <v>1258</v>
      </c>
      <c r="AP294" s="0" t="n">
        <v>0.0356203821181644</v>
      </c>
      <c r="AQ294" s="0" t="n">
        <v>-1.87832924479069</v>
      </c>
      <c r="BE294" s="0" t="s">
        <v>1379</v>
      </c>
      <c r="BF294" s="0" t="n">
        <v>0.0270320886912628</v>
      </c>
      <c r="BG294" s="0" t="n">
        <v>-1.18117133828996</v>
      </c>
    </row>
    <row r="295" customFormat="false" ht="14" hidden="false" customHeight="false" outlineLevel="0" collapsed="false">
      <c r="M295" s="0" t="s">
        <v>1615</v>
      </c>
      <c r="N295" s="0" t="n">
        <v>0.0297332301258955</v>
      </c>
      <c r="O295" s="0" t="n">
        <v>-1.07804998770211</v>
      </c>
      <c r="AC295" s="0" t="s">
        <v>1533</v>
      </c>
      <c r="AD295" s="0" t="n">
        <v>0.0334927764979971</v>
      </c>
      <c r="AE295" s="0" t="n">
        <v>-2.0000569898708</v>
      </c>
      <c r="AK295" s="0" t="s">
        <v>381</v>
      </c>
      <c r="AL295" s="0" t="n">
        <v>0.00495154582308697</v>
      </c>
      <c r="AM295" s="0" t="n">
        <v>-2.54577009223288</v>
      </c>
      <c r="AO295" s="0" t="s">
        <v>755</v>
      </c>
      <c r="AP295" s="0" t="n">
        <v>0.0395875154689041</v>
      </c>
      <c r="AQ295" s="0" t="n">
        <v>-1.87800624722303</v>
      </c>
      <c r="BE295" s="0" t="s">
        <v>1616</v>
      </c>
      <c r="BF295" s="0" t="n">
        <v>0.0358891683432343</v>
      </c>
      <c r="BG295" s="0" t="n">
        <v>-1.15988956029749</v>
      </c>
    </row>
    <row r="296" customFormat="false" ht="14" hidden="false" customHeight="false" outlineLevel="0" collapsed="false">
      <c r="M296" s="0" t="s">
        <v>1344</v>
      </c>
      <c r="N296" s="0" t="n">
        <v>0.039248395892741</v>
      </c>
      <c r="O296" s="0" t="n">
        <v>-1.06274119691083</v>
      </c>
      <c r="AC296" s="0" t="s">
        <v>1617</v>
      </c>
      <c r="AD296" s="0" t="n">
        <v>0.0464201169071705</v>
      </c>
      <c r="AE296" s="0" t="n">
        <v>-1.98530268330556</v>
      </c>
      <c r="AK296" s="0" t="s">
        <v>1581</v>
      </c>
      <c r="AL296" s="0" t="n">
        <v>0.000252433861516371</v>
      </c>
      <c r="AM296" s="0" t="n">
        <v>-2.53617435576262</v>
      </c>
      <c r="AO296" s="0" t="s">
        <v>457</v>
      </c>
      <c r="AP296" s="0" t="n">
        <v>0.0329268515408126</v>
      </c>
      <c r="AQ296" s="0" t="n">
        <v>-1.86514294741842</v>
      </c>
      <c r="BE296" s="0" t="s">
        <v>772</v>
      </c>
      <c r="BF296" s="0" t="n">
        <v>0.0369870201871494</v>
      </c>
      <c r="BG296" s="0" t="n">
        <v>-1.15307651291051</v>
      </c>
    </row>
    <row r="297" customFormat="false" ht="14" hidden="false" customHeight="false" outlineLevel="0" collapsed="false">
      <c r="M297" s="0" t="s">
        <v>1398</v>
      </c>
      <c r="N297" s="0" t="n">
        <v>0.0374835231511836</v>
      </c>
      <c r="O297" s="0" t="n">
        <v>-1.05933737742879</v>
      </c>
      <c r="AC297" s="0" t="s">
        <v>1051</v>
      </c>
      <c r="AD297" s="0" t="n">
        <v>0.0495245106351428</v>
      </c>
      <c r="AE297" s="0" t="n">
        <v>-1.97988778893126</v>
      </c>
      <c r="AK297" s="0" t="s">
        <v>1005</v>
      </c>
      <c r="AL297" s="0" t="n">
        <v>0.00108154498334058</v>
      </c>
      <c r="AM297" s="0" t="n">
        <v>-2.53375952413044</v>
      </c>
      <c r="AO297" s="0" t="s">
        <v>1101</v>
      </c>
      <c r="AP297" s="0" t="n">
        <v>0.00482983079502493</v>
      </c>
      <c r="AQ297" s="0" t="n">
        <v>-1.8556733663874</v>
      </c>
      <c r="BE297" s="0" t="s">
        <v>744</v>
      </c>
      <c r="BF297" s="0" t="n">
        <v>0.0271879931562256</v>
      </c>
      <c r="BG297" s="0" t="n">
        <v>-1.14669199115775</v>
      </c>
    </row>
    <row r="298" customFormat="false" ht="14" hidden="false" customHeight="false" outlineLevel="0" collapsed="false">
      <c r="M298" s="0" t="s">
        <v>1618</v>
      </c>
      <c r="N298" s="0" t="n">
        <v>0.0434197525736299</v>
      </c>
      <c r="O298" s="0" t="n">
        <v>-1.03490742039662</v>
      </c>
      <c r="AC298" s="0" t="s">
        <v>1022</v>
      </c>
      <c r="AD298" s="0" t="n">
        <v>0.0206815326774177</v>
      </c>
      <c r="AE298" s="0" t="n">
        <v>-1.9773807878681</v>
      </c>
      <c r="AK298" s="0" t="s">
        <v>1204</v>
      </c>
      <c r="AL298" s="0" t="n">
        <v>0.0120517353854678</v>
      </c>
      <c r="AM298" s="0" t="n">
        <v>-2.52339176526363</v>
      </c>
      <c r="AO298" s="0" t="s">
        <v>761</v>
      </c>
      <c r="AP298" s="0" t="n">
        <v>0.00696101105202916</v>
      </c>
      <c r="AQ298" s="0" t="n">
        <v>-1.85278732497876</v>
      </c>
      <c r="BE298" s="0" t="s">
        <v>1405</v>
      </c>
      <c r="BF298" s="0" t="n">
        <v>0.0396537637062168</v>
      </c>
      <c r="BG298" s="0" t="n">
        <v>-1.13303218883504</v>
      </c>
    </row>
    <row r="299" customFormat="false" ht="14" hidden="false" customHeight="false" outlineLevel="0" collapsed="false">
      <c r="M299" s="0" t="s">
        <v>1436</v>
      </c>
      <c r="N299" s="0" t="n">
        <v>0.0406899355502418</v>
      </c>
      <c r="O299" s="0" t="n">
        <v>-1.03113498552929</v>
      </c>
      <c r="AC299" s="0" t="s">
        <v>103</v>
      </c>
      <c r="AD299" s="0" t="n">
        <v>0.021787599100335</v>
      </c>
      <c r="AE299" s="0" t="n">
        <v>-1.97709733175473</v>
      </c>
      <c r="AK299" s="0" t="s">
        <v>1528</v>
      </c>
      <c r="AL299" s="0" t="n">
        <v>0.00191022713882745</v>
      </c>
      <c r="AM299" s="0" t="n">
        <v>-2.51967852981831</v>
      </c>
      <c r="AO299" s="0" t="s">
        <v>799</v>
      </c>
      <c r="AP299" s="0" t="n">
        <v>0.021658426527753</v>
      </c>
      <c r="AQ299" s="0" t="n">
        <v>-1.84390489835471</v>
      </c>
      <c r="BE299" s="0" t="s">
        <v>1466</v>
      </c>
      <c r="BF299" s="0" t="n">
        <v>0.038686527584141</v>
      </c>
      <c r="BG299" s="0" t="n">
        <v>-1.12003620658708</v>
      </c>
    </row>
    <row r="300" customFormat="false" ht="14" hidden="false" customHeight="false" outlineLevel="0" collapsed="false">
      <c r="AC300" s="0" t="s">
        <v>1338</v>
      </c>
      <c r="AD300" s="0" t="n">
        <v>0.043606210138283</v>
      </c>
      <c r="AE300" s="0" t="n">
        <v>-1.95945792403013</v>
      </c>
      <c r="AK300" s="0" t="s">
        <v>1078</v>
      </c>
      <c r="AL300" s="0" t="n">
        <v>0.040636393280017</v>
      </c>
      <c r="AM300" s="0" t="n">
        <v>-2.51488184957568</v>
      </c>
      <c r="AO300" s="0" t="s">
        <v>971</v>
      </c>
      <c r="AP300" s="0" t="n">
        <v>0.0150489668506066</v>
      </c>
      <c r="AQ300" s="0" t="n">
        <v>-1.82758878519677</v>
      </c>
      <c r="BE300" s="0" t="s">
        <v>1123</v>
      </c>
      <c r="BF300" s="0" t="n">
        <v>0.0179637430295188</v>
      </c>
      <c r="BG300" s="0" t="n">
        <v>-1.10932011274727</v>
      </c>
    </row>
    <row r="301" customFormat="false" ht="14" hidden="false" customHeight="false" outlineLevel="0" collapsed="false">
      <c r="AC301" s="0" t="s">
        <v>1284</v>
      </c>
      <c r="AD301" s="0" t="n">
        <v>0.00428048590941701</v>
      </c>
      <c r="AE301" s="0" t="n">
        <v>-1.95196151026823</v>
      </c>
      <c r="AK301" s="0" t="s">
        <v>1619</v>
      </c>
      <c r="AL301" s="0" t="n">
        <v>0.01251427953311</v>
      </c>
      <c r="AM301" s="0" t="n">
        <v>-2.51362054149865</v>
      </c>
      <c r="AO301" s="0" t="s">
        <v>1105</v>
      </c>
      <c r="AP301" s="0" t="n">
        <v>0.00554018150188571</v>
      </c>
      <c r="AQ301" s="0" t="n">
        <v>-1.8159124172507</v>
      </c>
      <c r="BE301" s="0" t="s">
        <v>1195</v>
      </c>
      <c r="BF301" s="0" t="n">
        <v>0.0483232649322381</v>
      </c>
      <c r="BG301" s="0" t="n">
        <v>-1.09128486705563</v>
      </c>
    </row>
    <row r="302" customFormat="false" ht="14" hidden="false" customHeight="false" outlineLevel="0" collapsed="false">
      <c r="AC302" s="0" t="s">
        <v>1419</v>
      </c>
      <c r="AD302" s="0" t="n">
        <v>0.0254791113029004</v>
      </c>
      <c r="AE302" s="0" t="n">
        <v>-1.9474098768174</v>
      </c>
      <c r="AK302" s="0" t="s">
        <v>1120</v>
      </c>
      <c r="AL302" s="0" t="n">
        <v>0.0125535797062884</v>
      </c>
      <c r="AM302" s="0" t="n">
        <v>-2.50742846723229</v>
      </c>
      <c r="AO302" s="0" t="s">
        <v>1102</v>
      </c>
      <c r="AP302" s="0" t="n">
        <v>0.0393401120726517</v>
      </c>
      <c r="AQ302" s="0" t="n">
        <v>-1.79835491394956</v>
      </c>
      <c r="BE302" s="0" t="s">
        <v>1620</v>
      </c>
      <c r="BF302" s="0" t="n">
        <v>0.0244249936980818</v>
      </c>
      <c r="BG302" s="0" t="n">
        <v>-1.04965806821488</v>
      </c>
    </row>
    <row r="303" customFormat="false" ht="14" hidden="false" customHeight="false" outlineLevel="0" collapsed="false">
      <c r="AC303" s="0" t="s">
        <v>736</v>
      </c>
      <c r="AD303" s="0" t="n">
        <v>0.0339519203335072</v>
      </c>
      <c r="AE303" s="0" t="n">
        <v>-1.94034926015251</v>
      </c>
      <c r="AK303" s="0" t="s">
        <v>1621</v>
      </c>
      <c r="AL303" s="0" t="n">
        <v>0.0354116773327878</v>
      </c>
      <c r="AM303" s="0" t="n">
        <v>-2.50231403491509</v>
      </c>
      <c r="AO303" s="0" t="s">
        <v>1622</v>
      </c>
      <c r="AP303" s="0" t="n">
        <v>0.0391206483039604</v>
      </c>
      <c r="AQ303" s="0" t="n">
        <v>-1.79707683827258</v>
      </c>
      <c r="BE303" s="0" t="s">
        <v>1347</v>
      </c>
      <c r="BF303" s="0" t="n">
        <v>0.0276470224913601</v>
      </c>
      <c r="BG303" s="0" t="n">
        <v>-1.04801031223778</v>
      </c>
    </row>
    <row r="304" customFormat="false" ht="14" hidden="false" customHeight="false" outlineLevel="0" collapsed="false">
      <c r="AC304" s="0" t="s">
        <v>1190</v>
      </c>
      <c r="AD304" s="0" t="n">
        <v>0.0293178143378216</v>
      </c>
      <c r="AE304" s="0" t="n">
        <v>-1.93487850263064</v>
      </c>
      <c r="AK304" s="0" t="s">
        <v>1111</v>
      </c>
      <c r="AL304" s="8" t="n">
        <v>7.38216289414874E-005</v>
      </c>
      <c r="AM304" s="0" t="n">
        <v>-2.4999733042432</v>
      </c>
      <c r="AO304" s="0" t="s">
        <v>1623</v>
      </c>
      <c r="AP304" s="0" t="n">
        <v>0.0232596634814025</v>
      </c>
      <c r="AQ304" s="0" t="n">
        <v>-1.78349479977076</v>
      </c>
      <c r="BE304" s="0" t="s">
        <v>1060</v>
      </c>
      <c r="BF304" s="0" t="n">
        <v>0.038605858200213</v>
      </c>
      <c r="BG304" s="0" t="n">
        <v>-1.03112371398882</v>
      </c>
    </row>
    <row r="305" customFormat="false" ht="14" hidden="false" customHeight="false" outlineLevel="0" collapsed="false">
      <c r="AC305" s="0" t="s">
        <v>1623</v>
      </c>
      <c r="AD305" s="0" t="n">
        <v>0.0121111110168449</v>
      </c>
      <c r="AE305" s="0" t="n">
        <v>-1.92849604851223</v>
      </c>
      <c r="AK305" s="0" t="s">
        <v>1624</v>
      </c>
      <c r="AL305" s="0" t="n">
        <v>0.00212302074467081</v>
      </c>
      <c r="AM305" s="0" t="n">
        <v>-2.49281111815021</v>
      </c>
      <c r="AO305" s="0" t="s">
        <v>1077</v>
      </c>
      <c r="AP305" s="0" t="n">
        <v>0.0127716901250035</v>
      </c>
      <c r="AQ305" s="0" t="n">
        <v>-1.78040375537564</v>
      </c>
      <c r="BE305" s="0" t="s">
        <v>1556</v>
      </c>
      <c r="BF305" s="0" t="n">
        <v>0.0388943343242331</v>
      </c>
      <c r="BG305" s="0" t="n">
        <v>-1.0101748781694</v>
      </c>
    </row>
    <row r="306" customFormat="false" ht="14" hidden="false" customHeight="false" outlineLevel="0" collapsed="false">
      <c r="AC306" s="0" t="s">
        <v>1176</v>
      </c>
      <c r="AD306" s="0" t="n">
        <v>0.005813219253125</v>
      </c>
      <c r="AE306" s="0" t="n">
        <v>-1.90130070014659</v>
      </c>
      <c r="AK306" s="0" t="s">
        <v>90</v>
      </c>
      <c r="AL306" s="0" t="n">
        <v>0.020460262935315</v>
      </c>
      <c r="AM306" s="0" t="n">
        <v>-2.48984544986953</v>
      </c>
      <c r="AO306" s="0" t="s">
        <v>1625</v>
      </c>
      <c r="AP306" s="0" t="n">
        <v>0.0226303570961112</v>
      </c>
      <c r="AQ306" s="0" t="n">
        <v>-1.77979959816907</v>
      </c>
      <c r="BE306" s="0" t="s">
        <v>1287</v>
      </c>
      <c r="BF306" s="0" t="n">
        <v>0.0376450736863226</v>
      </c>
      <c r="BG306" s="0" t="n">
        <v>-1.0064912036079</v>
      </c>
    </row>
    <row r="307" customFormat="false" ht="14" hidden="false" customHeight="false" outlineLevel="0" collapsed="false">
      <c r="AC307" s="0" t="s">
        <v>649</v>
      </c>
      <c r="AD307" s="0" t="n">
        <v>0.040506347498621</v>
      </c>
      <c r="AE307" s="0" t="n">
        <v>-1.90107356263046</v>
      </c>
      <c r="AK307" s="0" t="s">
        <v>1626</v>
      </c>
      <c r="AL307" s="0" t="n">
        <v>0.0419165056024188</v>
      </c>
      <c r="AM307" s="0" t="n">
        <v>-2.48054363842956</v>
      </c>
      <c r="AO307" s="0" t="s">
        <v>681</v>
      </c>
      <c r="AP307" s="0" t="n">
        <v>0.0385809090173291</v>
      </c>
      <c r="AQ307" s="0" t="n">
        <v>-1.75564220724549</v>
      </c>
      <c r="BE307" s="0" t="s">
        <v>1198</v>
      </c>
      <c r="BF307" s="0" t="n">
        <v>0.0394328939422478</v>
      </c>
      <c r="BG307" s="0" t="n">
        <v>-0.993900453473421</v>
      </c>
    </row>
    <row r="308" customFormat="false" ht="14" hidden="false" customHeight="false" outlineLevel="0" collapsed="false">
      <c r="AC308" s="0" t="s">
        <v>1627</v>
      </c>
      <c r="AD308" s="0" t="n">
        <v>0.0471141522457328</v>
      </c>
      <c r="AE308" s="0" t="n">
        <v>-1.89960431892828</v>
      </c>
      <c r="AK308" s="0" t="s">
        <v>1338</v>
      </c>
      <c r="AL308" s="0" t="n">
        <v>0.0351721637274907</v>
      </c>
      <c r="AM308" s="0" t="n">
        <v>-2.47704246173744</v>
      </c>
      <c r="AO308" s="0" t="s">
        <v>860</v>
      </c>
      <c r="AP308" s="0" t="n">
        <v>0.00697046071793078</v>
      </c>
      <c r="AQ308" s="0" t="n">
        <v>-1.75114973466257</v>
      </c>
      <c r="BE308" s="0" t="s">
        <v>1628</v>
      </c>
      <c r="BF308" s="0" t="n">
        <v>0.0432032639434926</v>
      </c>
      <c r="BG308" s="0" t="n">
        <v>-0.97606471973306</v>
      </c>
    </row>
    <row r="309" customFormat="false" ht="14" hidden="false" customHeight="false" outlineLevel="0" collapsed="false">
      <c r="AC309" s="0" t="s">
        <v>1005</v>
      </c>
      <c r="AD309" s="0" t="n">
        <v>0.0435069034418941</v>
      </c>
      <c r="AE309" s="0" t="n">
        <v>-1.89025375129995</v>
      </c>
      <c r="AK309" s="0" t="s">
        <v>800</v>
      </c>
      <c r="AL309" s="0" t="n">
        <v>0.0416815452465711</v>
      </c>
      <c r="AM309" s="0" t="n">
        <v>-2.47365302191582</v>
      </c>
      <c r="AO309" s="0" t="s">
        <v>1629</v>
      </c>
      <c r="AP309" s="0" t="n">
        <v>0.0318102323744901</v>
      </c>
      <c r="AQ309" s="0" t="n">
        <v>-1.73998132518665</v>
      </c>
      <c r="BE309" s="0" t="s">
        <v>1048</v>
      </c>
      <c r="BF309" s="0" t="n">
        <v>0.0424779187023728</v>
      </c>
      <c r="BG309" s="0" t="n">
        <v>-0.965418864182364</v>
      </c>
    </row>
    <row r="310" customFormat="false" ht="14" hidden="false" customHeight="false" outlineLevel="0" collapsed="false">
      <c r="AC310" s="0" t="s">
        <v>1102</v>
      </c>
      <c r="AD310" s="0" t="n">
        <v>0.0232510650043846</v>
      </c>
      <c r="AE310" s="0" t="n">
        <v>-1.88989710117507</v>
      </c>
      <c r="AK310" s="0" t="s">
        <v>784</v>
      </c>
      <c r="AL310" s="0" t="n">
        <v>0.0162838793406122</v>
      </c>
      <c r="AM310" s="0" t="n">
        <v>-2.46975035591498</v>
      </c>
      <c r="AO310" s="0" t="s">
        <v>1126</v>
      </c>
      <c r="AP310" s="0" t="n">
        <v>0.0294535070947314</v>
      </c>
      <c r="AQ310" s="0" t="n">
        <v>-1.73132519026054</v>
      </c>
      <c r="BE310" s="0" t="s">
        <v>1630</v>
      </c>
      <c r="BF310" s="0" t="n">
        <v>0.0410158451496253</v>
      </c>
      <c r="BG310" s="0" t="n">
        <v>-0.89829571141771</v>
      </c>
    </row>
    <row r="311" customFormat="false" ht="14" hidden="false" customHeight="false" outlineLevel="0" collapsed="false">
      <c r="AC311" s="0" t="s">
        <v>1286</v>
      </c>
      <c r="AD311" s="0" t="n">
        <v>0.0321923105570005</v>
      </c>
      <c r="AE311" s="0" t="n">
        <v>-1.88414258533897</v>
      </c>
      <c r="AK311" s="0" t="s">
        <v>1631</v>
      </c>
      <c r="AL311" s="0" t="n">
        <v>0.0194149405694054</v>
      </c>
      <c r="AM311" s="0" t="n">
        <v>-2.46969094978586</v>
      </c>
      <c r="AO311" s="0" t="s">
        <v>1632</v>
      </c>
      <c r="AP311" s="0" t="n">
        <v>0.0365475800988396</v>
      </c>
      <c r="AQ311" s="0" t="n">
        <v>-1.72585479541179</v>
      </c>
      <c r="BE311" s="0" t="s">
        <v>1633</v>
      </c>
      <c r="BF311" s="0" t="n">
        <v>0.0474793758809821</v>
      </c>
      <c r="BG311" s="0" t="n">
        <v>-0.873460833954323</v>
      </c>
    </row>
    <row r="312" customFormat="false" ht="14" hidden="false" customHeight="false" outlineLevel="0" collapsed="false">
      <c r="AC312" s="0" t="s">
        <v>1634</v>
      </c>
      <c r="AD312" s="0" t="n">
        <v>0.0484927165602773</v>
      </c>
      <c r="AE312" s="0" t="n">
        <v>-1.88374791370806</v>
      </c>
      <c r="AK312" s="0" t="s">
        <v>1635</v>
      </c>
      <c r="AL312" s="0" t="n">
        <v>0.024931529441262</v>
      </c>
      <c r="AM312" s="0" t="n">
        <v>-2.46117429870484</v>
      </c>
      <c r="AO312" s="0" t="s">
        <v>760</v>
      </c>
      <c r="AP312" s="0" t="n">
        <v>0.0437312644778593</v>
      </c>
      <c r="AQ312" s="0" t="n">
        <v>-1.72251669009886</v>
      </c>
      <c r="BE312" s="0" t="s">
        <v>1636</v>
      </c>
      <c r="BF312" s="0" t="n">
        <v>0.0333766162091002</v>
      </c>
      <c r="BG312" s="0" t="n">
        <v>-0.87126146827778</v>
      </c>
    </row>
    <row r="313" customFormat="false" ht="14" hidden="false" customHeight="false" outlineLevel="0" collapsed="false">
      <c r="AC313" s="0" t="s">
        <v>1288</v>
      </c>
      <c r="AD313" s="0" t="n">
        <v>0.0403919054084922</v>
      </c>
      <c r="AE313" s="0" t="n">
        <v>-1.87786706514329</v>
      </c>
      <c r="AK313" s="0" t="s">
        <v>510</v>
      </c>
      <c r="AL313" s="0" t="n">
        <v>0.0422399083417744</v>
      </c>
      <c r="AM313" s="0" t="n">
        <v>-2.4477623887796</v>
      </c>
      <c r="AO313" s="0" t="s">
        <v>691</v>
      </c>
      <c r="AP313" s="0" t="n">
        <v>0.038253882174609</v>
      </c>
      <c r="AQ313" s="0" t="n">
        <v>-1.71708164978338</v>
      </c>
    </row>
    <row r="314" customFormat="false" ht="14" hidden="false" customHeight="false" outlineLevel="0" collapsed="false">
      <c r="AC314" s="0" t="s">
        <v>1612</v>
      </c>
      <c r="AD314" s="0" t="n">
        <v>0.0175317775931154</v>
      </c>
      <c r="AE314" s="0" t="n">
        <v>-1.87356093434676</v>
      </c>
      <c r="AK314" s="0" t="s">
        <v>1637</v>
      </c>
      <c r="AL314" s="0" t="n">
        <v>0.0431035702974709</v>
      </c>
      <c r="AM314" s="0" t="n">
        <v>-2.43696599543583</v>
      </c>
      <c r="AO314" s="0" t="s">
        <v>832</v>
      </c>
      <c r="AP314" s="0" t="n">
        <v>0.0409657983069529</v>
      </c>
      <c r="AQ314" s="0" t="n">
        <v>-1.71542273593464</v>
      </c>
    </row>
    <row r="315" customFormat="false" ht="14" hidden="false" customHeight="false" outlineLevel="0" collapsed="false">
      <c r="AC315" s="0" t="s">
        <v>1105</v>
      </c>
      <c r="AD315" s="0" t="n">
        <v>0.0292971175807007</v>
      </c>
      <c r="AE315" s="0" t="n">
        <v>-1.87295754107849</v>
      </c>
      <c r="AK315" s="0" t="s">
        <v>1623</v>
      </c>
      <c r="AL315" s="0" t="n">
        <v>0.000584725772175455</v>
      </c>
      <c r="AM315" s="0" t="n">
        <v>-2.40840891526462</v>
      </c>
      <c r="AO315" s="0" t="s">
        <v>988</v>
      </c>
      <c r="AP315" s="0" t="n">
        <v>0.00632271363001956</v>
      </c>
      <c r="AQ315" s="0" t="n">
        <v>-1.70929609359502</v>
      </c>
    </row>
    <row r="316" customFormat="false" ht="14" hidden="false" customHeight="false" outlineLevel="0" collapsed="false">
      <c r="AC316" s="0" t="s">
        <v>1545</v>
      </c>
      <c r="AD316" s="0" t="n">
        <v>0.0335111955587823</v>
      </c>
      <c r="AE316" s="0" t="n">
        <v>-1.87129212013328</v>
      </c>
      <c r="AK316" s="0" t="s">
        <v>649</v>
      </c>
      <c r="AL316" s="0" t="n">
        <v>0.00161574819880938</v>
      </c>
      <c r="AM316" s="0" t="n">
        <v>-2.40634789885674</v>
      </c>
      <c r="AO316" s="0" t="s">
        <v>1638</v>
      </c>
      <c r="AP316" s="0" t="n">
        <v>0.0456915660554494</v>
      </c>
      <c r="AQ316" s="0" t="n">
        <v>-1.70265818830076</v>
      </c>
    </row>
    <row r="317" customFormat="false" ht="14" hidden="false" customHeight="false" outlineLevel="0" collapsed="false">
      <c r="AC317" s="0" t="s">
        <v>1132</v>
      </c>
      <c r="AD317" s="0" t="n">
        <v>0.0111482689310304</v>
      </c>
      <c r="AE317" s="0" t="n">
        <v>-1.86605517213869</v>
      </c>
      <c r="AK317" s="0" t="s">
        <v>1057</v>
      </c>
      <c r="AL317" s="0" t="n">
        <v>0.0131253168789299</v>
      </c>
      <c r="AM317" s="0" t="n">
        <v>-2.39765305000093</v>
      </c>
      <c r="AO317" s="0" t="s">
        <v>830</v>
      </c>
      <c r="AP317" s="0" t="n">
        <v>0.0212742774136655</v>
      </c>
      <c r="AQ317" s="0" t="n">
        <v>-1.69564559787412</v>
      </c>
    </row>
    <row r="318" customFormat="false" ht="14" hidden="false" customHeight="false" outlineLevel="0" collapsed="false">
      <c r="AC318" s="0" t="s">
        <v>1639</v>
      </c>
      <c r="AD318" s="0" t="n">
        <v>0.0486869729761721</v>
      </c>
      <c r="AE318" s="0" t="n">
        <v>-1.86350554500571</v>
      </c>
      <c r="AK318" s="0" t="s">
        <v>1640</v>
      </c>
      <c r="AL318" s="0" t="n">
        <v>0.0222021180185503</v>
      </c>
      <c r="AM318" s="0" t="n">
        <v>-2.39293578046328</v>
      </c>
      <c r="AO318" s="0" t="s">
        <v>913</v>
      </c>
      <c r="AP318" s="0" t="n">
        <v>0.0287629967463635</v>
      </c>
      <c r="AQ318" s="0" t="n">
        <v>-1.69306540527295</v>
      </c>
    </row>
    <row r="319" customFormat="false" ht="14" hidden="false" customHeight="false" outlineLevel="0" collapsed="false">
      <c r="AC319" s="0" t="s">
        <v>1641</v>
      </c>
      <c r="AD319" s="0" t="n">
        <v>0.0382487264648515</v>
      </c>
      <c r="AE319" s="0" t="n">
        <v>-1.85863418246137</v>
      </c>
      <c r="AK319" s="0" t="s">
        <v>1587</v>
      </c>
      <c r="AL319" s="0" t="n">
        <v>0.0339352963548704</v>
      </c>
      <c r="AM319" s="0" t="n">
        <v>-2.39150388479814</v>
      </c>
      <c r="AO319" s="0" t="s">
        <v>1642</v>
      </c>
      <c r="AP319" s="0" t="n">
        <v>0.00773319472566759</v>
      </c>
      <c r="AQ319" s="0" t="n">
        <v>-1.69090581163721</v>
      </c>
    </row>
    <row r="320" customFormat="false" ht="14" hidden="false" customHeight="false" outlineLevel="0" collapsed="false">
      <c r="AC320" s="0" t="s">
        <v>1642</v>
      </c>
      <c r="AD320" s="0" t="n">
        <v>0.00703906468830949</v>
      </c>
      <c r="AE320" s="0" t="n">
        <v>-1.85855881295659</v>
      </c>
      <c r="AK320" s="0" t="s">
        <v>1540</v>
      </c>
      <c r="AL320" s="0" t="n">
        <v>0.0236723119634098</v>
      </c>
      <c r="AM320" s="0" t="n">
        <v>-2.38317461557771</v>
      </c>
      <c r="AO320" s="0" t="s">
        <v>1450</v>
      </c>
      <c r="AP320" s="0" t="n">
        <v>0.0485013016814135</v>
      </c>
      <c r="AQ320" s="0" t="n">
        <v>-1.68977948561626</v>
      </c>
    </row>
    <row r="321" customFormat="false" ht="14" hidden="false" customHeight="false" outlineLevel="0" collapsed="false">
      <c r="AC321" s="0" t="s">
        <v>1161</v>
      </c>
      <c r="AD321" s="0" t="n">
        <v>0.0325576122942986</v>
      </c>
      <c r="AE321" s="0" t="n">
        <v>-1.84966447742929</v>
      </c>
      <c r="AK321" s="0" t="s">
        <v>808</v>
      </c>
      <c r="AL321" s="0" t="n">
        <v>0.0217515044914441</v>
      </c>
      <c r="AM321" s="0" t="n">
        <v>-2.38043273811086</v>
      </c>
      <c r="AO321" s="0" t="s">
        <v>1643</v>
      </c>
      <c r="AP321" s="0" t="n">
        <v>0.044547617908586</v>
      </c>
      <c r="AQ321" s="0" t="n">
        <v>-1.68931514760899</v>
      </c>
    </row>
    <row r="322" customFormat="false" ht="14" hidden="false" customHeight="false" outlineLevel="0" collapsed="false">
      <c r="AC322" s="0" t="s">
        <v>1055</v>
      </c>
      <c r="AD322" s="0" t="n">
        <v>0.0317318826503025</v>
      </c>
      <c r="AE322" s="0" t="n">
        <v>-1.83635261424574</v>
      </c>
      <c r="AK322" s="0" t="s">
        <v>1075</v>
      </c>
      <c r="AL322" s="0" t="n">
        <v>0.0281108426685147</v>
      </c>
      <c r="AM322" s="0" t="n">
        <v>-2.36954132530591</v>
      </c>
      <c r="AO322" s="0" t="s">
        <v>1181</v>
      </c>
      <c r="AP322" s="0" t="n">
        <v>0.0496318527526359</v>
      </c>
      <c r="AQ322" s="0" t="n">
        <v>-1.67827900429781</v>
      </c>
    </row>
    <row r="323" customFormat="false" ht="14" hidden="false" customHeight="false" outlineLevel="0" collapsed="false">
      <c r="AC323" s="0" t="s">
        <v>1644</v>
      </c>
      <c r="AD323" s="0" t="n">
        <v>0.0381073966303951</v>
      </c>
      <c r="AE323" s="0" t="n">
        <v>-1.81866219534762</v>
      </c>
      <c r="AK323" s="0" t="s">
        <v>434</v>
      </c>
      <c r="AL323" s="0" t="n">
        <v>0.000227798439876072</v>
      </c>
      <c r="AM323" s="0" t="n">
        <v>-2.36373803884605</v>
      </c>
      <c r="AO323" s="0" t="s">
        <v>1382</v>
      </c>
      <c r="AP323" s="0" t="n">
        <v>0.0434212615702358</v>
      </c>
      <c r="AQ323" s="0" t="n">
        <v>-1.66709634315047</v>
      </c>
    </row>
    <row r="324" customFormat="false" ht="14" hidden="false" customHeight="false" outlineLevel="0" collapsed="false">
      <c r="AC324" s="0" t="s">
        <v>1074</v>
      </c>
      <c r="AD324" s="0" t="n">
        <v>0.0229339121118654</v>
      </c>
      <c r="AE324" s="0" t="n">
        <v>-1.78696074810195</v>
      </c>
      <c r="AK324" s="0" t="s">
        <v>902</v>
      </c>
      <c r="AL324" s="0" t="n">
        <v>0.0112347923208026</v>
      </c>
      <c r="AM324" s="0" t="n">
        <v>-2.36312362916636</v>
      </c>
      <c r="AO324" s="0" t="s">
        <v>858</v>
      </c>
      <c r="AP324" s="0" t="n">
        <v>0.0398497379372109</v>
      </c>
      <c r="AQ324" s="0" t="n">
        <v>-1.66692970992369</v>
      </c>
    </row>
    <row r="325" customFormat="false" ht="14" hidden="false" customHeight="false" outlineLevel="0" collapsed="false">
      <c r="AC325" s="0" t="s">
        <v>1268</v>
      </c>
      <c r="AD325" s="0" t="n">
        <v>0.0215032741275728</v>
      </c>
      <c r="AE325" s="0" t="n">
        <v>-1.73918626984955</v>
      </c>
      <c r="AK325" s="0" t="s">
        <v>1283</v>
      </c>
      <c r="AL325" s="0" t="n">
        <v>0.024445434197165</v>
      </c>
      <c r="AM325" s="0" t="n">
        <v>-2.3596084835254</v>
      </c>
      <c r="AO325" s="0" t="s">
        <v>1645</v>
      </c>
      <c r="AP325" s="0" t="n">
        <v>0.0398875914713864</v>
      </c>
      <c r="AQ325" s="0" t="n">
        <v>-1.66536538323915</v>
      </c>
    </row>
    <row r="326" customFormat="false" ht="14" hidden="false" customHeight="false" outlineLevel="0" collapsed="false">
      <c r="AC326" s="0" t="s">
        <v>792</v>
      </c>
      <c r="AD326" s="0" t="n">
        <v>0.0479306482131875</v>
      </c>
      <c r="AE326" s="0" t="n">
        <v>-1.72600878106815</v>
      </c>
      <c r="AK326" s="0" t="s">
        <v>1646</v>
      </c>
      <c r="AL326" s="0" t="n">
        <v>0.0221082560321887</v>
      </c>
      <c r="AM326" s="0" t="n">
        <v>-2.35538038537501</v>
      </c>
      <c r="AO326" s="0" t="s">
        <v>1545</v>
      </c>
      <c r="AP326" s="0" t="n">
        <v>0.0427419670873992</v>
      </c>
      <c r="AQ326" s="0" t="n">
        <v>-1.66491754127369</v>
      </c>
    </row>
    <row r="327" customFormat="false" ht="14" hidden="false" customHeight="false" outlineLevel="0" collapsed="false">
      <c r="AC327" s="0" t="s">
        <v>984</v>
      </c>
      <c r="AD327" s="0" t="n">
        <v>0.0329527757609897</v>
      </c>
      <c r="AE327" s="0" t="n">
        <v>-1.70682302031219</v>
      </c>
      <c r="AK327" s="0" t="s">
        <v>1557</v>
      </c>
      <c r="AL327" s="0" t="n">
        <v>0.0402378133520416</v>
      </c>
      <c r="AM327" s="0" t="n">
        <v>-2.35498511495961</v>
      </c>
      <c r="AO327" s="0" t="s">
        <v>1132</v>
      </c>
      <c r="AP327" s="0" t="n">
        <v>0.0142620831386891</v>
      </c>
      <c r="AQ327" s="0" t="n">
        <v>-1.63827682967318</v>
      </c>
    </row>
    <row r="328" customFormat="false" ht="14" hidden="false" customHeight="false" outlineLevel="0" collapsed="false">
      <c r="AC328" s="0" t="s">
        <v>1647</v>
      </c>
      <c r="AD328" s="0" t="n">
        <v>0.0198238182220431</v>
      </c>
      <c r="AE328" s="0" t="n">
        <v>-1.70286189284689</v>
      </c>
      <c r="AK328" s="0" t="s">
        <v>718</v>
      </c>
      <c r="AL328" s="0" t="n">
        <v>0.0205939435651452</v>
      </c>
      <c r="AM328" s="0" t="n">
        <v>-2.35258808094867</v>
      </c>
      <c r="AO328" s="0" t="s">
        <v>1145</v>
      </c>
      <c r="AP328" s="0" t="n">
        <v>0.00681855053751729</v>
      </c>
      <c r="AQ328" s="0" t="n">
        <v>-1.61804936225835</v>
      </c>
    </row>
    <row r="329" customFormat="false" ht="14" hidden="false" customHeight="false" outlineLevel="0" collapsed="false">
      <c r="AC329" s="0" t="s">
        <v>1648</v>
      </c>
      <c r="AD329" s="0" t="n">
        <v>0.0477867160575049</v>
      </c>
      <c r="AE329" s="0" t="n">
        <v>-1.69177290407649</v>
      </c>
      <c r="AK329" s="0" t="s">
        <v>765</v>
      </c>
      <c r="AL329" s="0" t="n">
        <v>0.0112727840174029</v>
      </c>
      <c r="AM329" s="0" t="n">
        <v>-2.34124329334028</v>
      </c>
      <c r="AO329" s="0" t="s">
        <v>1649</v>
      </c>
      <c r="AP329" s="0" t="n">
        <v>0.0365241730237034</v>
      </c>
      <c r="AQ329" s="0" t="n">
        <v>-1.61467032636106</v>
      </c>
    </row>
    <row r="330" customFormat="false" ht="14" hidden="false" customHeight="false" outlineLevel="0" collapsed="false">
      <c r="AC330" s="0" t="s">
        <v>988</v>
      </c>
      <c r="AD330" s="0" t="n">
        <v>0.0453867458390849</v>
      </c>
      <c r="AE330" s="0" t="n">
        <v>-1.68343396905832</v>
      </c>
      <c r="AK330" s="0" t="s">
        <v>1650</v>
      </c>
      <c r="AL330" s="0" t="n">
        <v>0.0113388853521868</v>
      </c>
      <c r="AM330" s="0" t="n">
        <v>-2.32491962754172</v>
      </c>
      <c r="AO330" s="0" t="s">
        <v>1528</v>
      </c>
      <c r="AP330" s="0" t="n">
        <v>0.0257476723552268</v>
      </c>
      <c r="AQ330" s="0" t="n">
        <v>-1.60683378310749</v>
      </c>
    </row>
    <row r="331" customFormat="false" ht="14" hidden="false" customHeight="false" outlineLevel="0" collapsed="false">
      <c r="AC331" s="0" t="s">
        <v>1651</v>
      </c>
      <c r="AD331" s="0" t="n">
        <v>0.0212996735440472</v>
      </c>
      <c r="AE331" s="0" t="n">
        <v>-1.67521395535748</v>
      </c>
      <c r="AK331" s="0" t="s">
        <v>499</v>
      </c>
      <c r="AL331" s="0" t="n">
        <v>0.000331292230844438</v>
      </c>
      <c r="AM331" s="0" t="n">
        <v>-2.31379709610635</v>
      </c>
      <c r="AO331" s="0" t="s">
        <v>499</v>
      </c>
      <c r="AP331" s="0" t="n">
        <v>0.0244372220376025</v>
      </c>
      <c r="AQ331" s="0" t="n">
        <v>-1.58623303769921</v>
      </c>
    </row>
    <row r="332" customFormat="false" ht="14" hidden="false" customHeight="false" outlineLevel="0" collapsed="false">
      <c r="AC332" s="0" t="s">
        <v>1057</v>
      </c>
      <c r="AD332" s="0" t="n">
        <v>0.0113134776769811</v>
      </c>
      <c r="AE332" s="0" t="n">
        <v>-1.64934957559726</v>
      </c>
      <c r="AK332" s="0" t="s">
        <v>1410</v>
      </c>
      <c r="AL332" s="0" t="n">
        <v>0.0129298603498284</v>
      </c>
      <c r="AM332" s="0" t="n">
        <v>-2.30906955301628</v>
      </c>
      <c r="AO332" s="0" t="s">
        <v>1232</v>
      </c>
      <c r="AP332" s="0" t="n">
        <v>0.0470437194990608</v>
      </c>
      <c r="AQ332" s="0" t="n">
        <v>-1.57566307174334</v>
      </c>
    </row>
    <row r="333" customFormat="false" ht="14" hidden="false" customHeight="false" outlineLevel="0" collapsed="false">
      <c r="AC333" s="0" t="s">
        <v>1360</v>
      </c>
      <c r="AD333" s="0" t="n">
        <v>0.0102502081767844</v>
      </c>
      <c r="AE333" s="0" t="n">
        <v>-1.64528708232942</v>
      </c>
      <c r="AK333" s="0" t="s">
        <v>1325</v>
      </c>
      <c r="AL333" s="0" t="n">
        <v>0.0444742294760549</v>
      </c>
      <c r="AM333" s="0" t="n">
        <v>-2.30597175058036</v>
      </c>
      <c r="AO333" s="0" t="s">
        <v>783</v>
      </c>
      <c r="AP333" s="0" t="n">
        <v>0.024246316418209</v>
      </c>
      <c r="AQ333" s="0" t="n">
        <v>-1.57099494060957</v>
      </c>
    </row>
    <row r="334" customFormat="false" ht="14" hidden="false" customHeight="false" outlineLevel="0" collapsed="false">
      <c r="AC334" s="0" t="s">
        <v>1652</v>
      </c>
      <c r="AD334" s="0" t="n">
        <v>0.0320678391276864</v>
      </c>
      <c r="AE334" s="0" t="n">
        <v>-1.64360308954846</v>
      </c>
      <c r="AK334" s="0" t="s">
        <v>984</v>
      </c>
      <c r="AL334" s="0" t="n">
        <v>0.00643535732157573</v>
      </c>
      <c r="AM334" s="0" t="n">
        <v>-2.30544050781018</v>
      </c>
      <c r="AO334" s="0" t="s">
        <v>1653</v>
      </c>
      <c r="AP334" s="0" t="n">
        <v>0.0311822883279455</v>
      </c>
      <c r="AQ334" s="0" t="n">
        <v>-1.56467672156995</v>
      </c>
    </row>
    <row r="335" customFormat="false" ht="14" hidden="false" customHeight="false" outlineLevel="0" collapsed="false">
      <c r="AC335" s="0" t="s">
        <v>1126</v>
      </c>
      <c r="AD335" s="0" t="n">
        <v>0.0440478323058055</v>
      </c>
      <c r="AE335" s="0" t="n">
        <v>-1.63234276558308</v>
      </c>
      <c r="AK335" s="0" t="s">
        <v>1407</v>
      </c>
      <c r="AL335" s="0" t="n">
        <v>0.029730875126432</v>
      </c>
      <c r="AM335" s="0" t="n">
        <v>-2.2980352358005</v>
      </c>
      <c r="AO335" s="0" t="s">
        <v>1372</v>
      </c>
      <c r="AP335" s="0" t="n">
        <v>0.0372464299562925</v>
      </c>
      <c r="AQ335" s="0" t="n">
        <v>-1.5576871034801</v>
      </c>
    </row>
    <row r="336" customFormat="false" ht="14" hidden="false" customHeight="false" outlineLevel="0" collapsed="false">
      <c r="AC336" s="0" t="s">
        <v>1649</v>
      </c>
      <c r="AD336" s="0" t="n">
        <v>0.0301559198043432</v>
      </c>
      <c r="AE336" s="0" t="n">
        <v>-1.62023537489755</v>
      </c>
      <c r="AK336" s="0" t="s">
        <v>945</v>
      </c>
      <c r="AL336" s="0" t="n">
        <v>0.030031171497888</v>
      </c>
      <c r="AM336" s="0" t="n">
        <v>-2.29769712475302</v>
      </c>
      <c r="AO336" s="0" t="s">
        <v>1327</v>
      </c>
      <c r="AP336" s="0" t="n">
        <v>0.0404173028563171</v>
      </c>
      <c r="AQ336" s="0" t="n">
        <v>-1.55699922765373</v>
      </c>
    </row>
    <row r="337" customFormat="false" ht="14" hidden="false" customHeight="false" outlineLevel="0" collapsed="false">
      <c r="AC337" s="0" t="s">
        <v>1528</v>
      </c>
      <c r="AD337" s="0" t="n">
        <v>0.0398778698827098</v>
      </c>
      <c r="AE337" s="0" t="n">
        <v>-1.54293181515336</v>
      </c>
      <c r="AK337" s="0" t="s">
        <v>1296</v>
      </c>
      <c r="AL337" s="0" t="n">
        <v>0.00768423095159935</v>
      </c>
      <c r="AM337" s="0" t="n">
        <v>-2.29654173458795</v>
      </c>
      <c r="AO337" s="0" t="s">
        <v>652</v>
      </c>
      <c r="AP337" s="0" t="n">
        <v>0.0240059493223024</v>
      </c>
      <c r="AQ337" s="0" t="n">
        <v>-1.54768788853147</v>
      </c>
    </row>
    <row r="338" customFormat="false" ht="14" hidden="false" customHeight="false" outlineLevel="0" collapsed="false">
      <c r="AC338" s="0" t="s">
        <v>1046</v>
      </c>
      <c r="AD338" s="0" t="n">
        <v>0.0388881218061536</v>
      </c>
      <c r="AE338" s="0" t="n">
        <v>-1.53970740461535</v>
      </c>
      <c r="AK338" s="0" t="s">
        <v>1069</v>
      </c>
      <c r="AL338" s="0" t="n">
        <v>0.0210355214141096</v>
      </c>
      <c r="AM338" s="0" t="n">
        <v>-2.29601032310133</v>
      </c>
      <c r="AO338" s="0" t="s">
        <v>967</v>
      </c>
      <c r="AP338" s="0" t="n">
        <v>0.0306885937688644</v>
      </c>
      <c r="AQ338" s="0" t="n">
        <v>-1.52061080230735</v>
      </c>
    </row>
    <row r="339" customFormat="false" ht="14" hidden="false" customHeight="false" outlineLevel="0" collapsed="false">
      <c r="AC339" s="0" t="s">
        <v>752</v>
      </c>
      <c r="AD339" s="0" t="n">
        <v>0.0374953786370176</v>
      </c>
      <c r="AE339" s="0" t="n">
        <v>-1.52862313140343</v>
      </c>
      <c r="AK339" s="0" t="s">
        <v>1258</v>
      </c>
      <c r="AL339" s="0" t="n">
        <v>0.00293305987838616</v>
      </c>
      <c r="AM339" s="0" t="n">
        <v>-2.29340900450116</v>
      </c>
      <c r="AO339" s="0" t="s">
        <v>1080</v>
      </c>
      <c r="AP339" s="0" t="n">
        <v>0.0472684352792179</v>
      </c>
      <c r="AQ339" s="0" t="n">
        <v>-1.51916232287254</v>
      </c>
    </row>
    <row r="340" customFormat="false" ht="14" hidden="false" customHeight="false" outlineLevel="0" collapsed="false">
      <c r="AC340" s="0" t="s">
        <v>1562</v>
      </c>
      <c r="AD340" s="0" t="n">
        <v>0.0347930480748744</v>
      </c>
      <c r="AE340" s="0" t="n">
        <v>-1.52476024177105</v>
      </c>
      <c r="AK340" s="0" t="s">
        <v>246</v>
      </c>
      <c r="AL340" s="0" t="n">
        <v>0.0459027307640854</v>
      </c>
      <c r="AM340" s="0" t="n">
        <v>-2.28999593810182</v>
      </c>
      <c r="AO340" s="0" t="s">
        <v>1120</v>
      </c>
      <c r="AP340" s="0" t="n">
        <v>0.041787996744442</v>
      </c>
      <c r="AQ340" s="0" t="n">
        <v>-1.51580018439431</v>
      </c>
    </row>
    <row r="341" customFormat="false" ht="14" hidden="false" customHeight="false" outlineLevel="0" collapsed="false">
      <c r="AC341" s="0" t="s">
        <v>1654</v>
      </c>
      <c r="AD341" s="0" t="n">
        <v>0.0399309119330867</v>
      </c>
      <c r="AE341" s="0" t="n">
        <v>-1.49227380225944</v>
      </c>
      <c r="AK341" s="0" t="s">
        <v>492</v>
      </c>
      <c r="AL341" s="0" t="n">
        <v>0.0207773389232407</v>
      </c>
      <c r="AM341" s="0" t="n">
        <v>-2.28787569586294</v>
      </c>
      <c r="AO341" s="0" t="s">
        <v>1576</v>
      </c>
      <c r="AP341" s="0" t="n">
        <v>0.0175014576246258</v>
      </c>
      <c r="AQ341" s="0" t="n">
        <v>-1.508921226802</v>
      </c>
    </row>
    <row r="342" customFormat="false" ht="14" hidden="false" customHeight="false" outlineLevel="0" collapsed="false">
      <c r="AC342" s="0" t="s">
        <v>1195</v>
      </c>
      <c r="AD342" s="0" t="n">
        <v>0.0401950385043729</v>
      </c>
      <c r="AE342" s="0" t="n">
        <v>-1.48833023449438</v>
      </c>
      <c r="AK342" s="0" t="s">
        <v>46</v>
      </c>
      <c r="AL342" s="0" t="n">
        <v>0.0348920224341101</v>
      </c>
      <c r="AM342" s="0" t="n">
        <v>-2.28557812993601</v>
      </c>
      <c r="AO342" s="0" t="s">
        <v>1330</v>
      </c>
      <c r="AP342" s="0" t="n">
        <v>0.0233642184468815</v>
      </c>
      <c r="AQ342" s="0" t="n">
        <v>-1.5065277208847</v>
      </c>
    </row>
    <row r="343" customFormat="false" ht="14" hidden="false" customHeight="false" outlineLevel="0" collapsed="false">
      <c r="AC343" s="0" t="s">
        <v>1655</v>
      </c>
      <c r="AD343" s="0" t="n">
        <v>0.0394858424040646</v>
      </c>
      <c r="AE343" s="0" t="n">
        <v>-1.4602690396888</v>
      </c>
      <c r="AK343" s="0" t="s">
        <v>1125</v>
      </c>
      <c r="AL343" s="0" t="n">
        <v>0.0313425571927335</v>
      </c>
      <c r="AM343" s="0" t="n">
        <v>-2.2803425871708</v>
      </c>
      <c r="AO343" s="0" t="s">
        <v>434</v>
      </c>
      <c r="AP343" s="0" t="n">
        <v>0.0322201150966581</v>
      </c>
      <c r="AQ343" s="0" t="n">
        <v>-1.49628665782898</v>
      </c>
    </row>
    <row r="344" customFormat="false" ht="14" hidden="false" customHeight="false" outlineLevel="0" collapsed="false">
      <c r="AC344" s="0" t="s">
        <v>1145</v>
      </c>
      <c r="AD344" s="0" t="n">
        <v>0.0277906747830986</v>
      </c>
      <c r="AE344" s="0" t="n">
        <v>-1.4569718914551</v>
      </c>
      <c r="AK344" s="0" t="s">
        <v>792</v>
      </c>
      <c r="AL344" s="0" t="n">
        <v>0.0102108161893586</v>
      </c>
      <c r="AM344" s="0" t="n">
        <v>-2.27229987821934</v>
      </c>
      <c r="AO344" s="0" t="s">
        <v>1268</v>
      </c>
      <c r="AP344" s="0" t="n">
        <v>0.0326866118784646</v>
      </c>
      <c r="AQ344" s="0" t="n">
        <v>-1.49016933769595</v>
      </c>
    </row>
    <row r="345" customFormat="false" ht="14" hidden="false" customHeight="false" outlineLevel="0" collapsed="false">
      <c r="AC345" s="0" t="s">
        <v>1656</v>
      </c>
      <c r="AD345" s="0" t="n">
        <v>0.0271120720367347</v>
      </c>
      <c r="AE345" s="0" t="n">
        <v>-1.45668934034972</v>
      </c>
      <c r="AK345" s="0" t="s">
        <v>1657</v>
      </c>
      <c r="AL345" s="0" t="n">
        <v>0.0158143998111294</v>
      </c>
      <c r="AM345" s="0" t="n">
        <v>-2.26916505285233</v>
      </c>
      <c r="AO345" s="0" t="s">
        <v>1360</v>
      </c>
      <c r="AP345" s="0" t="n">
        <v>0.00926074623665895</v>
      </c>
      <c r="AQ345" s="0" t="n">
        <v>-1.46761828479217</v>
      </c>
    </row>
    <row r="346" customFormat="false" ht="14" hidden="false" customHeight="false" outlineLevel="0" collapsed="false">
      <c r="AC346" s="0" t="s">
        <v>1160</v>
      </c>
      <c r="AD346" s="0" t="n">
        <v>0.0247045984030452</v>
      </c>
      <c r="AE346" s="0" t="n">
        <v>-1.44625904862031</v>
      </c>
      <c r="AK346" s="0" t="s">
        <v>1658</v>
      </c>
      <c r="AL346" s="0" t="n">
        <v>0.0170157538285784</v>
      </c>
      <c r="AM346" s="0" t="n">
        <v>-2.26695642714096</v>
      </c>
      <c r="AO346" s="0" t="s">
        <v>1449</v>
      </c>
      <c r="AP346" s="0" t="n">
        <v>0.0430920653162459</v>
      </c>
      <c r="AQ346" s="0" t="n">
        <v>-1.44230184941139</v>
      </c>
    </row>
    <row r="347" customFormat="false" ht="14" hidden="false" customHeight="false" outlineLevel="0" collapsed="false">
      <c r="AC347" s="0" t="s">
        <v>1579</v>
      </c>
      <c r="AD347" s="0" t="n">
        <v>0.0357665201961848</v>
      </c>
      <c r="AE347" s="0" t="n">
        <v>-1.43233882588173</v>
      </c>
      <c r="AK347" s="0" t="s">
        <v>736</v>
      </c>
      <c r="AL347" s="0" t="n">
        <v>0.00445798869103583</v>
      </c>
      <c r="AM347" s="0" t="n">
        <v>-2.26092487996794</v>
      </c>
      <c r="AO347" s="0" t="s">
        <v>613</v>
      </c>
      <c r="AP347" s="0" t="n">
        <v>0.0417306121625414</v>
      </c>
      <c r="AQ347" s="0" t="n">
        <v>-1.44166711787804</v>
      </c>
    </row>
    <row r="348" customFormat="false" ht="14" hidden="false" customHeight="false" outlineLevel="0" collapsed="false">
      <c r="AC348" s="0" t="s">
        <v>1571</v>
      </c>
      <c r="AD348" s="0" t="n">
        <v>0.0449664002669331</v>
      </c>
      <c r="AE348" s="0" t="n">
        <v>-1.43221247447998</v>
      </c>
      <c r="AK348" s="0" t="s">
        <v>1044</v>
      </c>
      <c r="AL348" s="0" t="n">
        <v>0.0347098594476805</v>
      </c>
      <c r="AM348" s="0" t="n">
        <v>-2.25912247686084</v>
      </c>
      <c r="AO348" s="0" t="s">
        <v>1176</v>
      </c>
      <c r="AP348" s="0" t="n">
        <v>0.0184394258189582</v>
      </c>
      <c r="AQ348" s="0" t="n">
        <v>-1.41442439803935</v>
      </c>
    </row>
    <row r="349" customFormat="false" ht="14" hidden="false" customHeight="false" outlineLevel="0" collapsed="false">
      <c r="AC349" s="0" t="s">
        <v>1440</v>
      </c>
      <c r="AD349" s="0" t="n">
        <v>0.0231296476608901</v>
      </c>
      <c r="AE349" s="0" t="n">
        <v>-1.4209236998031</v>
      </c>
      <c r="AK349" s="0" t="s">
        <v>1648</v>
      </c>
      <c r="AL349" s="0" t="n">
        <v>0.0150549198987028</v>
      </c>
      <c r="AM349" s="0" t="n">
        <v>-2.25537136208258</v>
      </c>
      <c r="AO349" s="0" t="s">
        <v>752</v>
      </c>
      <c r="AP349" s="0" t="n">
        <v>0.0284007196460007</v>
      </c>
      <c r="AQ349" s="0" t="n">
        <v>-1.40138172567582</v>
      </c>
    </row>
    <row r="350" customFormat="false" ht="14" hidden="false" customHeight="false" outlineLevel="0" collapsed="false">
      <c r="AC350" s="0" t="s">
        <v>1287</v>
      </c>
      <c r="AD350" s="0" t="n">
        <v>0.0335921395533265</v>
      </c>
      <c r="AE350" s="0" t="n">
        <v>-1.37374380227623</v>
      </c>
      <c r="AK350" s="0" t="s">
        <v>849</v>
      </c>
      <c r="AL350" s="0" t="n">
        <v>0.00130667867855247</v>
      </c>
      <c r="AM350" s="0" t="n">
        <v>-2.25025683058998</v>
      </c>
      <c r="AO350" s="0" t="s">
        <v>1647</v>
      </c>
      <c r="AP350" s="0" t="n">
        <v>0.0371888030207245</v>
      </c>
      <c r="AQ350" s="0" t="n">
        <v>-1.40002613707827</v>
      </c>
    </row>
    <row r="351" customFormat="false" ht="14" hidden="false" customHeight="false" outlineLevel="0" collapsed="false">
      <c r="AC351" s="0" t="s">
        <v>1609</v>
      </c>
      <c r="AD351" s="0" t="n">
        <v>0.0484458223253741</v>
      </c>
      <c r="AE351" s="0" t="n">
        <v>-1.35135619035765</v>
      </c>
      <c r="AK351" s="0" t="s">
        <v>989</v>
      </c>
      <c r="AL351" s="0" t="n">
        <v>0.0450646518662256</v>
      </c>
      <c r="AM351" s="0" t="n">
        <v>-2.2487512086793</v>
      </c>
      <c r="AO351" s="0" t="s">
        <v>1106</v>
      </c>
      <c r="AP351" s="0" t="n">
        <v>0.0453290924633831</v>
      </c>
      <c r="AQ351" s="0" t="n">
        <v>-1.3972776809099</v>
      </c>
    </row>
    <row r="352" customFormat="false" ht="14" hidden="false" customHeight="false" outlineLevel="0" collapsed="false">
      <c r="AC352" s="0" t="s">
        <v>1388</v>
      </c>
      <c r="AD352" s="0" t="n">
        <v>0.0332284289741529</v>
      </c>
      <c r="AE352" s="0" t="n">
        <v>-1.31100580095826</v>
      </c>
      <c r="AK352" s="0" t="s">
        <v>860</v>
      </c>
      <c r="AL352" s="8" t="n">
        <v>5.5425008986349E-005</v>
      </c>
      <c r="AM352" s="0" t="n">
        <v>-2.23833761988859</v>
      </c>
      <c r="AO352" s="0" t="s">
        <v>1095</v>
      </c>
      <c r="AP352" s="0" t="n">
        <v>0.0321556279169768</v>
      </c>
      <c r="AQ352" s="0" t="n">
        <v>-1.37694461122808</v>
      </c>
    </row>
    <row r="353" customFormat="false" ht="14" hidden="false" customHeight="false" outlineLevel="0" collapsed="false">
      <c r="AC353" s="0" t="s">
        <v>1574</v>
      </c>
      <c r="AD353" s="0" t="n">
        <v>0.030360681407947</v>
      </c>
      <c r="AE353" s="0" t="n">
        <v>-1.29522484909667</v>
      </c>
      <c r="AK353" s="0" t="s">
        <v>1083</v>
      </c>
      <c r="AL353" s="0" t="n">
        <v>0.0194231942398415</v>
      </c>
      <c r="AM353" s="0" t="n">
        <v>-2.23050336962173</v>
      </c>
      <c r="AO353" s="0" t="s">
        <v>1206</v>
      </c>
      <c r="AP353" s="0" t="n">
        <v>0.033930974016743</v>
      </c>
      <c r="AQ353" s="0" t="n">
        <v>-1.36421555876038</v>
      </c>
    </row>
    <row r="354" customFormat="false" ht="14" hidden="false" customHeight="false" outlineLevel="0" collapsed="false">
      <c r="AC354" s="0" t="s">
        <v>1048</v>
      </c>
      <c r="AD354" s="0" t="n">
        <v>0.0469436940184679</v>
      </c>
      <c r="AE354" s="0" t="n">
        <v>-1.28023830687565</v>
      </c>
      <c r="AK354" s="0" t="s">
        <v>1659</v>
      </c>
      <c r="AL354" s="0" t="n">
        <v>0.00610873518511788</v>
      </c>
      <c r="AM354" s="0" t="n">
        <v>-2.22741430032352</v>
      </c>
      <c r="AO354" s="0" t="s">
        <v>744</v>
      </c>
      <c r="AP354" s="0" t="n">
        <v>0.0237449666765749</v>
      </c>
      <c r="AQ354" s="0" t="n">
        <v>-1.35967054969904</v>
      </c>
    </row>
    <row r="355" customFormat="false" ht="14" hidden="false" customHeight="false" outlineLevel="0" collapsed="false">
      <c r="AC355" s="0" t="s">
        <v>1405</v>
      </c>
      <c r="AD355" s="0" t="n">
        <v>0.0308478421060673</v>
      </c>
      <c r="AE355" s="0" t="n">
        <v>-1.21601343933964</v>
      </c>
      <c r="AK355" s="0" t="s">
        <v>1288</v>
      </c>
      <c r="AL355" s="0" t="n">
        <v>0.00729683540932752</v>
      </c>
      <c r="AM355" s="0" t="n">
        <v>-2.21887266144525</v>
      </c>
      <c r="AO355" s="0" t="s">
        <v>1255</v>
      </c>
      <c r="AP355" s="0" t="n">
        <v>0.0372609223901218</v>
      </c>
      <c r="AQ355" s="0" t="n">
        <v>-1.33859626592681</v>
      </c>
    </row>
    <row r="356" customFormat="false" ht="14" hidden="false" customHeight="false" outlineLevel="0" collapsed="false">
      <c r="AC356" s="0" t="s">
        <v>1347</v>
      </c>
      <c r="AD356" s="0" t="n">
        <v>0.0452913209871802</v>
      </c>
      <c r="AE356" s="0" t="n">
        <v>-1.18853569244687</v>
      </c>
      <c r="AK356" s="0" t="s">
        <v>1660</v>
      </c>
      <c r="AL356" s="0" t="n">
        <v>0.0355040509870758</v>
      </c>
      <c r="AM356" s="0" t="n">
        <v>-2.21850687682103</v>
      </c>
      <c r="AO356" s="0" t="s">
        <v>1163</v>
      </c>
      <c r="AP356" s="0" t="n">
        <v>0.0201584862618592</v>
      </c>
      <c r="AQ356" s="0" t="n">
        <v>-1.33349597094333</v>
      </c>
    </row>
    <row r="357" customFormat="false" ht="14" hidden="false" customHeight="false" outlineLevel="0" collapsed="false">
      <c r="AK357" s="0" t="s">
        <v>59</v>
      </c>
      <c r="AL357" s="0" t="n">
        <v>0.0192303956037023</v>
      </c>
      <c r="AM357" s="0" t="n">
        <v>-2.21788621084316</v>
      </c>
      <c r="AO357" s="0" t="s">
        <v>1579</v>
      </c>
      <c r="AP357" s="0" t="n">
        <v>0.0361674213846918</v>
      </c>
      <c r="AQ357" s="0" t="n">
        <v>-1.31569676213373</v>
      </c>
    </row>
    <row r="358" customFormat="false" ht="14" hidden="false" customHeight="false" outlineLevel="0" collapsed="false">
      <c r="AK358" s="0" t="s">
        <v>1147</v>
      </c>
      <c r="AL358" s="0" t="n">
        <v>0.0128658697727454</v>
      </c>
      <c r="AM358" s="0" t="n">
        <v>-2.21496757199545</v>
      </c>
      <c r="AO358" s="0" t="s">
        <v>1319</v>
      </c>
      <c r="AP358" s="0" t="n">
        <v>0.0209548088994936</v>
      </c>
      <c r="AQ358" s="0" t="n">
        <v>-1.30717867439313</v>
      </c>
    </row>
    <row r="359" customFormat="false" ht="14" hidden="false" customHeight="false" outlineLevel="0" collapsed="false">
      <c r="AK359" s="0" t="s">
        <v>1642</v>
      </c>
      <c r="AL359" s="0" t="n">
        <v>0.000720454335619344</v>
      </c>
      <c r="AM359" s="0" t="n">
        <v>-2.21450300402662</v>
      </c>
      <c r="AO359" s="0" t="s">
        <v>1363</v>
      </c>
      <c r="AP359" s="0" t="n">
        <v>0.0262044820834986</v>
      </c>
      <c r="AQ359" s="0" t="n">
        <v>-1.29956296165985</v>
      </c>
    </row>
    <row r="360" customFormat="false" ht="14" hidden="false" customHeight="false" outlineLevel="0" collapsed="false">
      <c r="AK360" s="0" t="s">
        <v>799</v>
      </c>
      <c r="AL360" s="0" t="n">
        <v>0.00756094503172488</v>
      </c>
      <c r="AM360" s="0" t="n">
        <v>-2.21392246229176</v>
      </c>
      <c r="AO360" s="0" t="s">
        <v>1556</v>
      </c>
      <c r="AP360" s="0" t="n">
        <v>0.0256489034691804</v>
      </c>
      <c r="AQ360" s="0" t="n">
        <v>-1.27470151992254</v>
      </c>
    </row>
    <row r="361" customFormat="false" ht="14" hidden="false" customHeight="false" outlineLevel="0" collapsed="false">
      <c r="AK361" s="0" t="s">
        <v>1661</v>
      </c>
      <c r="AL361" s="0" t="n">
        <v>0.0459622473366372</v>
      </c>
      <c r="AM361" s="0" t="n">
        <v>-2.20606453502619</v>
      </c>
      <c r="AO361" s="0" t="s">
        <v>1160</v>
      </c>
      <c r="AP361" s="0" t="n">
        <v>0.0304919155282644</v>
      </c>
      <c r="AQ361" s="0" t="n">
        <v>-1.26910560487975</v>
      </c>
    </row>
    <row r="362" customFormat="false" ht="14" hidden="false" customHeight="false" outlineLevel="0" collapsed="false">
      <c r="AK362" s="0" t="s">
        <v>729</v>
      </c>
      <c r="AL362" s="0" t="n">
        <v>0.0229528256543141</v>
      </c>
      <c r="AM362" s="0" t="n">
        <v>-2.19894141414685</v>
      </c>
      <c r="AO362" s="0" t="s">
        <v>1662</v>
      </c>
      <c r="AP362" s="0" t="n">
        <v>0.0223979631517408</v>
      </c>
      <c r="AQ362" s="0" t="n">
        <v>-1.23295829342432</v>
      </c>
    </row>
    <row r="363" customFormat="false" ht="14" hidden="false" customHeight="false" outlineLevel="0" collapsed="false">
      <c r="AK363" s="0" t="s">
        <v>819</v>
      </c>
      <c r="AL363" s="0" t="n">
        <v>0.00134290826320505</v>
      </c>
      <c r="AM363" s="0" t="n">
        <v>-2.19244145052392</v>
      </c>
      <c r="AO363" s="0" t="s">
        <v>1663</v>
      </c>
      <c r="AP363" s="0" t="n">
        <v>0.0221999540628958</v>
      </c>
      <c r="AQ363" s="0" t="n">
        <v>-1.19691928804365</v>
      </c>
    </row>
    <row r="364" customFormat="false" ht="14" hidden="false" customHeight="false" outlineLevel="0" collapsed="false">
      <c r="AK364" s="0" t="s">
        <v>708</v>
      </c>
      <c r="AL364" s="0" t="n">
        <v>0.00524225577986474</v>
      </c>
      <c r="AM364" s="0" t="n">
        <v>-2.19058354817593</v>
      </c>
      <c r="AO364" s="0" t="s">
        <v>1172</v>
      </c>
      <c r="AP364" s="0" t="n">
        <v>0.0382598816901514</v>
      </c>
      <c r="AQ364" s="0" t="n">
        <v>-1.16623018377343</v>
      </c>
    </row>
    <row r="365" customFormat="false" ht="14" hidden="false" customHeight="false" outlineLevel="0" collapsed="false">
      <c r="AK365" s="0" t="s">
        <v>1515</v>
      </c>
      <c r="AL365" s="0" t="n">
        <v>0.0281179854746079</v>
      </c>
      <c r="AM365" s="0" t="n">
        <v>-2.18022511581465</v>
      </c>
      <c r="AO365" s="0" t="s">
        <v>893</v>
      </c>
      <c r="AP365" s="0" t="n">
        <v>0.0479364904683628</v>
      </c>
      <c r="AQ365" s="0" t="n">
        <v>-1.16289281648696</v>
      </c>
    </row>
    <row r="366" customFormat="false" ht="14" hidden="false" customHeight="false" outlineLevel="0" collapsed="false">
      <c r="AK366" s="0" t="s">
        <v>1521</v>
      </c>
      <c r="AL366" s="0" t="n">
        <v>0.027124040832543</v>
      </c>
      <c r="AM366" s="0" t="n">
        <v>-2.17815439482778</v>
      </c>
      <c r="AO366" s="0" t="s">
        <v>1599</v>
      </c>
      <c r="AP366" s="0" t="n">
        <v>0.0403447949868307</v>
      </c>
      <c r="AQ366" s="0" t="n">
        <v>-1.1523630631816</v>
      </c>
    </row>
    <row r="367" customFormat="false" ht="14" hidden="false" customHeight="false" outlineLevel="0" collapsed="false">
      <c r="AK367" s="0" t="s">
        <v>1664</v>
      </c>
      <c r="AL367" s="0" t="n">
        <v>0.0324233892831906</v>
      </c>
      <c r="AM367" s="0" t="n">
        <v>-2.17705043486644</v>
      </c>
      <c r="AO367" s="0" t="s">
        <v>1598</v>
      </c>
      <c r="AP367" s="0" t="n">
        <v>0.0280715226574342</v>
      </c>
      <c r="AQ367" s="0" t="n">
        <v>-1.14533057183731</v>
      </c>
    </row>
    <row r="368" customFormat="false" ht="14" hidden="false" customHeight="false" outlineLevel="0" collapsed="false">
      <c r="AK368" s="0" t="s">
        <v>709</v>
      </c>
      <c r="AL368" s="0" t="n">
        <v>0.025725295386002</v>
      </c>
      <c r="AM368" s="0" t="n">
        <v>-2.17039719574377</v>
      </c>
      <c r="AO368" s="0" t="s">
        <v>1606</v>
      </c>
      <c r="AP368" s="0" t="n">
        <v>0.0334448210099046</v>
      </c>
      <c r="AQ368" s="0" t="n">
        <v>-1.13592348958442</v>
      </c>
    </row>
    <row r="369" customFormat="false" ht="14" hidden="false" customHeight="false" outlineLevel="0" collapsed="false">
      <c r="AK369" s="0" t="s">
        <v>927</v>
      </c>
      <c r="AL369" s="0" t="n">
        <v>0.0259137764717237</v>
      </c>
      <c r="AM369" s="0" t="n">
        <v>-2.16741993261217</v>
      </c>
      <c r="AO369" s="0" t="s">
        <v>1351</v>
      </c>
      <c r="AP369" s="0" t="n">
        <v>0.0444304986840935</v>
      </c>
      <c r="AQ369" s="0" t="n">
        <v>-1.1206660187584</v>
      </c>
    </row>
    <row r="370" customFormat="false" ht="14" hidden="false" customHeight="false" outlineLevel="0" collapsed="false">
      <c r="AK370" s="0" t="s">
        <v>1393</v>
      </c>
      <c r="AL370" s="0" t="n">
        <v>0.0428923002244588</v>
      </c>
      <c r="AM370" s="0" t="n">
        <v>-2.16034138443995</v>
      </c>
      <c r="AO370" s="0" t="s">
        <v>815</v>
      </c>
      <c r="AP370" s="0" t="n">
        <v>0.0256296564519109</v>
      </c>
      <c r="AQ370" s="0" t="n">
        <v>-1.11524766243157</v>
      </c>
    </row>
    <row r="371" customFormat="false" ht="14" hidden="false" customHeight="false" outlineLevel="0" collapsed="false">
      <c r="AK371" s="0" t="s">
        <v>599</v>
      </c>
      <c r="AL371" s="0" t="n">
        <v>0.018621140932022</v>
      </c>
      <c r="AM371" s="0" t="n">
        <v>-2.15329319156339</v>
      </c>
      <c r="AO371" s="0" t="s">
        <v>912</v>
      </c>
      <c r="AP371" s="0" t="n">
        <v>0.0334033484094114</v>
      </c>
      <c r="AQ371" s="0" t="n">
        <v>-1.09218815545289</v>
      </c>
    </row>
    <row r="372" customFormat="false" ht="14" hidden="false" customHeight="false" outlineLevel="0" collapsed="false">
      <c r="AK372" s="0" t="s">
        <v>354</v>
      </c>
      <c r="AL372" s="0" t="n">
        <v>0.0165620625974721</v>
      </c>
      <c r="AM372" s="0" t="n">
        <v>-2.14966371600063</v>
      </c>
      <c r="AO372" s="0" t="s">
        <v>1574</v>
      </c>
      <c r="AP372" s="0" t="n">
        <v>0.044399936984658</v>
      </c>
      <c r="AQ372" s="0" t="n">
        <v>-1.08806197287454</v>
      </c>
    </row>
    <row r="373" customFormat="false" ht="14" hidden="false" customHeight="false" outlineLevel="0" collapsed="false">
      <c r="AK373" s="0" t="s">
        <v>517</v>
      </c>
      <c r="AL373" s="0" t="n">
        <v>0.00241461075389542</v>
      </c>
      <c r="AM373" s="0" t="n">
        <v>-2.14735610304137</v>
      </c>
      <c r="AO373" s="0" t="s">
        <v>1405</v>
      </c>
      <c r="AP373" s="0" t="n">
        <v>0.0262725243182992</v>
      </c>
      <c r="AQ373" s="0" t="n">
        <v>-1.08009157458142</v>
      </c>
    </row>
    <row r="374" customFormat="false" ht="14" hidden="false" customHeight="false" outlineLevel="0" collapsed="false">
      <c r="AK374" s="0" t="s">
        <v>1665</v>
      </c>
      <c r="AL374" s="0" t="n">
        <v>0.0166166073927838</v>
      </c>
      <c r="AM374" s="0" t="n">
        <v>-2.13427144514333</v>
      </c>
      <c r="AO374" s="0" t="s">
        <v>1048</v>
      </c>
      <c r="AP374" s="0" t="n">
        <v>0.0481827604925563</v>
      </c>
      <c r="AQ374" s="0" t="n">
        <v>-1.07499342618079</v>
      </c>
    </row>
    <row r="375" customFormat="false" ht="14" hidden="false" customHeight="false" outlineLevel="0" collapsed="false">
      <c r="AK375" s="0" t="s">
        <v>1102</v>
      </c>
      <c r="AL375" s="0" t="n">
        <v>0.00867872006897837</v>
      </c>
      <c r="AM375" s="0" t="n">
        <v>-2.12795505704408</v>
      </c>
      <c r="AO375" s="0" t="s">
        <v>1345</v>
      </c>
      <c r="AP375" s="0" t="n">
        <v>0.0462364694662556</v>
      </c>
      <c r="AQ375" s="0" t="n">
        <v>-1.06105093066032</v>
      </c>
    </row>
    <row r="376" customFormat="false" ht="14" hidden="false" customHeight="false" outlineLevel="0" collapsed="false">
      <c r="AK376" s="0" t="s">
        <v>1347</v>
      </c>
      <c r="AL376" s="8" t="n">
        <v>1.34791766647601E-006</v>
      </c>
      <c r="AM376" s="0" t="n">
        <v>-2.12775046084405</v>
      </c>
      <c r="AO376" s="0" t="s">
        <v>1633</v>
      </c>
      <c r="AP376" s="0" t="n">
        <v>0.0410846735074914</v>
      </c>
      <c r="AQ376" s="0" t="n">
        <v>-1.06036124893459</v>
      </c>
    </row>
    <row r="377" customFormat="false" ht="14" hidden="false" customHeight="false" outlineLevel="0" collapsed="false">
      <c r="AK377" s="0" t="s">
        <v>1289</v>
      </c>
      <c r="AL377" s="0" t="n">
        <v>0.0252603422181217</v>
      </c>
      <c r="AM377" s="0" t="n">
        <v>-2.12543037455609</v>
      </c>
      <c r="AO377" s="0" t="s">
        <v>1122</v>
      </c>
      <c r="AP377" s="0" t="n">
        <v>0.0466623562326905</v>
      </c>
      <c r="AQ377" s="0" t="n">
        <v>-1.05251833214689</v>
      </c>
    </row>
    <row r="378" customFormat="false" ht="14" hidden="false" customHeight="false" outlineLevel="0" collapsed="false">
      <c r="AK378" s="0" t="s">
        <v>1666</v>
      </c>
      <c r="AL378" s="0" t="n">
        <v>0.0167848184042238</v>
      </c>
      <c r="AM378" s="0" t="n">
        <v>-2.12480621220534</v>
      </c>
      <c r="AO378" s="0" t="s">
        <v>1388</v>
      </c>
      <c r="AP378" s="0" t="n">
        <v>0.0490107612111867</v>
      </c>
      <c r="AQ378" s="0" t="n">
        <v>-1.0399436301261</v>
      </c>
    </row>
    <row r="379" customFormat="false" ht="14" hidden="false" customHeight="false" outlineLevel="0" collapsed="false">
      <c r="AK379" s="0" t="s">
        <v>1667</v>
      </c>
      <c r="AL379" s="0" t="n">
        <v>0.0415478423508646</v>
      </c>
      <c r="AM379" s="0" t="n">
        <v>-2.12222840646996</v>
      </c>
      <c r="AO379" s="0" t="s">
        <v>1630</v>
      </c>
      <c r="AP379" s="0" t="n">
        <v>0.038359461886566</v>
      </c>
      <c r="AQ379" s="0" t="n">
        <v>-1.01392614138549</v>
      </c>
    </row>
    <row r="380" customFormat="false" ht="14" hidden="false" customHeight="false" outlineLevel="0" collapsed="false">
      <c r="AK380" s="0" t="s">
        <v>1644</v>
      </c>
      <c r="AL380" s="0" t="n">
        <v>0.00545401909424617</v>
      </c>
      <c r="AM380" s="0" t="n">
        <v>-2.12033416890854</v>
      </c>
    </row>
    <row r="381" customFormat="false" ht="14" hidden="false" customHeight="false" outlineLevel="0" collapsed="false">
      <c r="AK381" s="0" t="s">
        <v>1304</v>
      </c>
      <c r="AL381" s="0" t="n">
        <v>0.0403720630728199</v>
      </c>
      <c r="AM381" s="0" t="n">
        <v>-2.11119694586204</v>
      </c>
    </row>
    <row r="382" customFormat="false" ht="14" hidden="false" customHeight="false" outlineLevel="0" collapsed="false">
      <c r="AK382" s="0" t="s">
        <v>1668</v>
      </c>
      <c r="AL382" s="0" t="n">
        <v>0.0176855315497638</v>
      </c>
      <c r="AM382" s="0" t="n">
        <v>-2.10414858320007</v>
      </c>
    </row>
    <row r="383" customFormat="false" ht="14" hidden="false" customHeight="false" outlineLevel="0" collapsed="false">
      <c r="AK383" s="0" t="s">
        <v>1316</v>
      </c>
      <c r="AL383" s="0" t="n">
        <v>0.0336183968052856</v>
      </c>
      <c r="AM383" s="0" t="n">
        <v>-2.10176706279894</v>
      </c>
    </row>
    <row r="384" customFormat="false" ht="14" hidden="false" customHeight="false" outlineLevel="0" collapsed="false">
      <c r="AK384" s="0" t="s">
        <v>913</v>
      </c>
      <c r="AL384" s="0" t="n">
        <v>0.000162753095817359</v>
      </c>
      <c r="AM384" s="0" t="n">
        <v>-2.08507973127815</v>
      </c>
    </row>
    <row r="385" customFormat="false" ht="14" hidden="false" customHeight="false" outlineLevel="0" collapsed="false">
      <c r="AK385" s="0" t="s">
        <v>1669</v>
      </c>
      <c r="AL385" s="0" t="n">
        <v>0.0189885996686705</v>
      </c>
      <c r="AM385" s="0" t="n">
        <v>-2.08005310317342</v>
      </c>
    </row>
    <row r="386" customFormat="false" ht="14" hidden="false" customHeight="false" outlineLevel="0" collapsed="false">
      <c r="AK386" s="0" t="s">
        <v>1181</v>
      </c>
      <c r="AL386" s="0" t="n">
        <v>0.0351996443126697</v>
      </c>
      <c r="AM386" s="0" t="n">
        <v>-2.07994852852677</v>
      </c>
    </row>
    <row r="387" customFormat="false" ht="14" hidden="false" customHeight="false" outlineLevel="0" collapsed="false">
      <c r="AK387" s="0" t="s">
        <v>542</v>
      </c>
      <c r="AL387" s="0" t="n">
        <v>0.016960526420375</v>
      </c>
      <c r="AM387" s="0" t="n">
        <v>-2.07473831574084</v>
      </c>
    </row>
    <row r="388" customFormat="false" ht="14" hidden="false" customHeight="false" outlineLevel="0" collapsed="false">
      <c r="AK388" s="0" t="s">
        <v>1267</v>
      </c>
      <c r="AL388" s="0" t="n">
        <v>0.0235895897415675</v>
      </c>
      <c r="AM388" s="0" t="n">
        <v>-2.07339766335573</v>
      </c>
    </row>
    <row r="389" customFormat="false" ht="14" hidden="false" customHeight="false" outlineLevel="0" collapsed="false">
      <c r="AK389" s="0" t="s">
        <v>1394</v>
      </c>
      <c r="AL389" s="0" t="n">
        <v>0.0268146973233707</v>
      </c>
      <c r="AM389" s="0" t="n">
        <v>-2.07140792555065</v>
      </c>
    </row>
    <row r="390" customFormat="false" ht="14" hidden="false" customHeight="false" outlineLevel="0" collapsed="false">
      <c r="AK390" s="0" t="s">
        <v>1670</v>
      </c>
      <c r="AL390" s="0" t="n">
        <v>0.0482831183194021</v>
      </c>
      <c r="AM390" s="0" t="n">
        <v>-2.06733801695882</v>
      </c>
    </row>
    <row r="391" customFormat="false" ht="14" hidden="false" customHeight="false" outlineLevel="0" collapsed="false">
      <c r="AK391" s="0" t="s">
        <v>1671</v>
      </c>
      <c r="AL391" s="0" t="n">
        <v>0.0103502598121447</v>
      </c>
      <c r="AM391" s="0" t="n">
        <v>-2.0642824009702</v>
      </c>
    </row>
    <row r="392" customFormat="false" ht="14" hidden="false" customHeight="false" outlineLevel="0" collapsed="false">
      <c r="AK392" s="0" t="s">
        <v>1032</v>
      </c>
      <c r="AL392" s="0" t="n">
        <v>0.0276748114506051</v>
      </c>
      <c r="AM392" s="0" t="n">
        <v>-2.06118863363463</v>
      </c>
    </row>
    <row r="393" customFormat="false" ht="14" hidden="false" customHeight="false" outlineLevel="0" collapsed="false">
      <c r="AK393" s="0" t="s">
        <v>1022</v>
      </c>
      <c r="AL393" s="0" t="n">
        <v>0.00492037566077554</v>
      </c>
      <c r="AM393" s="0" t="n">
        <v>-2.05530710126589</v>
      </c>
    </row>
    <row r="394" customFormat="false" ht="14" hidden="false" customHeight="false" outlineLevel="0" collapsed="false">
      <c r="AK394" s="0" t="s">
        <v>1140</v>
      </c>
      <c r="AL394" s="0" t="n">
        <v>0.0141481918105036</v>
      </c>
      <c r="AM394" s="0" t="n">
        <v>-2.05288488593321</v>
      </c>
    </row>
    <row r="395" customFormat="false" ht="14" hidden="false" customHeight="false" outlineLevel="0" collapsed="false">
      <c r="AK395" s="0" t="s">
        <v>1453</v>
      </c>
      <c r="AL395" s="0" t="n">
        <v>0.0227107312018652</v>
      </c>
      <c r="AM395" s="0" t="n">
        <v>-2.04949309505617</v>
      </c>
    </row>
    <row r="396" customFormat="false" ht="14" hidden="false" customHeight="false" outlineLevel="0" collapsed="false">
      <c r="AK396" s="0" t="s">
        <v>1574</v>
      </c>
      <c r="AL396" s="0" t="n">
        <v>0.000112168095615624</v>
      </c>
      <c r="AM396" s="0" t="n">
        <v>-2.04728148483772</v>
      </c>
    </row>
    <row r="397" customFormat="false" ht="14" hidden="false" customHeight="false" outlineLevel="0" collapsed="false">
      <c r="AK397" s="0" t="s">
        <v>1672</v>
      </c>
      <c r="AL397" s="0" t="n">
        <v>0.00624529699776871</v>
      </c>
      <c r="AM397" s="0" t="n">
        <v>-2.03974203392439</v>
      </c>
    </row>
    <row r="398" customFormat="false" ht="14" hidden="false" customHeight="false" outlineLevel="0" collapsed="false">
      <c r="AK398" s="0" t="s">
        <v>630</v>
      </c>
      <c r="AL398" s="0" t="n">
        <v>0.00337346833437358</v>
      </c>
      <c r="AM398" s="0" t="n">
        <v>-2.03850974909277</v>
      </c>
    </row>
    <row r="399" customFormat="false" ht="14" hidden="false" customHeight="false" outlineLevel="0" collapsed="false">
      <c r="AK399" s="0" t="s">
        <v>1673</v>
      </c>
      <c r="AL399" s="0" t="n">
        <v>0.0430904569522585</v>
      </c>
      <c r="AM399" s="0" t="n">
        <v>-2.02931667351902</v>
      </c>
    </row>
    <row r="400" customFormat="false" ht="14" hidden="false" customHeight="false" outlineLevel="0" collapsed="false">
      <c r="AK400" s="0" t="s">
        <v>755</v>
      </c>
      <c r="AL400" s="0" t="n">
        <v>0.0477487521945744</v>
      </c>
      <c r="AM400" s="0" t="n">
        <v>-2.02029484087299</v>
      </c>
    </row>
    <row r="401" customFormat="false" ht="14" hidden="false" customHeight="false" outlineLevel="0" collapsed="false">
      <c r="AK401" s="0" t="s">
        <v>1674</v>
      </c>
      <c r="AL401" s="0" t="n">
        <v>0.0482929579764241</v>
      </c>
      <c r="AM401" s="0" t="n">
        <v>-2.01996092874341</v>
      </c>
    </row>
    <row r="402" customFormat="false" ht="14" hidden="false" customHeight="false" outlineLevel="0" collapsed="false">
      <c r="AK402" s="0" t="s">
        <v>1675</v>
      </c>
      <c r="AL402" s="0" t="n">
        <v>0.028360583926408</v>
      </c>
      <c r="AM402" s="0" t="n">
        <v>-2.00222869406382</v>
      </c>
    </row>
    <row r="403" customFormat="false" ht="14" hidden="false" customHeight="false" outlineLevel="0" collapsed="false">
      <c r="AK403" s="0" t="s">
        <v>1537</v>
      </c>
      <c r="AL403" s="0" t="n">
        <v>0.0286299566140358</v>
      </c>
      <c r="AM403" s="0" t="n">
        <v>-2.00142432945637</v>
      </c>
    </row>
    <row r="404" customFormat="false" ht="14" hidden="false" customHeight="false" outlineLevel="0" collapsed="false">
      <c r="AK404" s="0" t="s">
        <v>1676</v>
      </c>
      <c r="AL404" s="0" t="n">
        <v>0.0343051252401582</v>
      </c>
      <c r="AM404" s="0" t="n">
        <v>-1.98368183206411</v>
      </c>
    </row>
    <row r="405" customFormat="false" ht="14" hidden="false" customHeight="false" outlineLevel="0" collapsed="false">
      <c r="AK405" s="0" t="s">
        <v>833</v>
      </c>
      <c r="AL405" s="0" t="n">
        <v>0.00250770092899496</v>
      </c>
      <c r="AM405" s="0" t="n">
        <v>-1.98277791571518</v>
      </c>
    </row>
    <row r="406" customFormat="false" ht="14" hidden="false" customHeight="false" outlineLevel="0" collapsed="false">
      <c r="AK406" s="0" t="s">
        <v>1210</v>
      </c>
      <c r="AL406" s="0" t="n">
        <v>0.00489477769987972</v>
      </c>
      <c r="AM406" s="0" t="n">
        <v>-1.98166101825193</v>
      </c>
    </row>
    <row r="407" customFormat="false" ht="14" hidden="false" customHeight="false" outlineLevel="0" collapsed="false">
      <c r="AK407" s="0" t="s">
        <v>1638</v>
      </c>
      <c r="AL407" s="0" t="n">
        <v>0.0136020349460527</v>
      </c>
      <c r="AM407" s="0" t="n">
        <v>-1.97878207749313</v>
      </c>
    </row>
    <row r="408" customFormat="false" ht="14" hidden="false" customHeight="false" outlineLevel="0" collapsed="false">
      <c r="AK408" s="0" t="s">
        <v>1677</v>
      </c>
      <c r="AL408" s="0" t="n">
        <v>0.0395419185858417</v>
      </c>
      <c r="AM408" s="0" t="n">
        <v>-1.97464216183625</v>
      </c>
    </row>
    <row r="409" customFormat="false" ht="14" hidden="false" customHeight="false" outlineLevel="0" collapsed="false">
      <c r="AK409" s="0" t="s">
        <v>1678</v>
      </c>
      <c r="AL409" s="0" t="n">
        <v>0.0313559255064494</v>
      </c>
      <c r="AM409" s="0" t="n">
        <v>-1.96250852789291</v>
      </c>
    </row>
    <row r="410" customFormat="false" ht="14" hidden="false" customHeight="false" outlineLevel="0" collapsed="false">
      <c r="AK410" s="0" t="s">
        <v>1132</v>
      </c>
      <c r="AL410" s="0" t="n">
        <v>0.0157128741174969</v>
      </c>
      <c r="AM410" s="0" t="n">
        <v>-1.95921909587156</v>
      </c>
    </row>
    <row r="411" customFormat="false" ht="14" hidden="false" customHeight="false" outlineLevel="0" collapsed="false">
      <c r="AK411" s="0" t="s">
        <v>576</v>
      </c>
      <c r="AL411" s="0" t="n">
        <v>0.0153019737180637</v>
      </c>
      <c r="AM411" s="0" t="n">
        <v>-1.95611704030556</v>
      </c>
    </row>
    <row r="412" customFormat="false" ht="14" hidden="false" customHeight="false" outlineLevel="0" collapsed="false">
      <c r="AK412" s="0" t="s">
        <v>1679</v>
      </c>
      <c r="AL412" s="0" t="n">
        <v>0.034825732908597</v>
      </c>
      <c r="AM412" s="0" t="n">
        <v>-1.95325723870073</v>
      </c>
    </row>
    <row r="413" customFormat="false" ht="14" hidden="false" customHeight="false" outlineLevel="0" collapsed="false">
      <c r="AK413" s="0" t="s">
        <v>1680</v>
      </c>
      <c r="AL413" s="0" t="n">
        <v>0.0403244634150123</v>
      </c>
      <c r="AM413" s="0" t="n">
        <v>-1.95203812519041</v>
      </c>
    </row>
    <row r="414" customFormat="false" ht="14" hidden="false" customHeight="false" outlineLevel="0" collapsed="false">
      <c r="AK414" s="0" t="s">
        <v>1681</v>
      </c>
      <c r="AL414" s="0" t="n">
        <v>0.0283781278349954</v>
      </c>
      <c r="AM414" s="0" t="n">
        <v>-1.94988223022986</v>
      </c>
    </row>
    <row r="415" customFormat="false" ht="14" hidden="false" customHeight="false" outlineLevel="0" collapsed="false">
      <c r="AK415" s="0" t="s">
        <v>1070</v>
      </c>
      <c r="AL415" s="0" t="n">
        <v>0.0231173374625742</v>
      </c>
      <c r="AM415" s="0" t="n">
        <v>-1.94653455436691</v>
      </c>
    </row>
    <row r="416" customFormat="false" ht="14" hidden="false" customHeight="false" outlineLevel="0" collapsed="false">
      <c r="AK416" s="0" t="s">
        <v>868</v>
      </c>
      <c r="AL416" s="0" t="n">
        <v>0.0282898116065536</v>
      </c>
      <c r="AM416" s="0" t="n">
        <v>-1.93619690702258</v>
      </c>
    </row>
    <row r="417" customFormat="false" ht="14" hidden="false" customHeight="false" outlineLevel="0" collapsed="false">
      <c r="AK417" s="0" t="s">
        <v>1133</v>
      </c>
      <c r="AL417" s="0" t="n">
        <v>0.0118517348471666</v>
      </c>
      <c r="AM417" s="0" t="n">
        <v>-1.93337826357781</v>
      </c>
    </row>
    <row r="418" customFormat="false" ht="14" hidden="false" customHeight="false" outlineLevel="0" collapsed="false">
      <c r="AK418" s="0" t="s">
        <v>969</v>
      </c>
      <c r="AL418" s="0" t="n">
        <v>0.00337529803638832</v>
      </c>
      <c r="AM418" s="0" t="n">
        <v>-1.93287670824126</v>
      </c>
    </row>
    <row r="419" customFormat="false" ht="14" hidden="false" customHeight="false" outlineLevel="0" collapsed="false">
      <c r="AK419" s="0" t="s">
        <v>1190</v>
      </c>
      <c r="AL419" s="0" t="n">
        <v>0.0202549459221719</v>
      </c>
      <c r="AM419" s="0" t="n">
        <v>-1.92495355113506</v>
      </c>
    </row>
    <row r="420" customFormat="false" ht="14" hidden="false" customHeight="false" outlineLevel="0" collapsed="false">
      <c r="AK420" s="0" t="s">
        <v>1682</v>
      </c>
      <c r="AL420" s="0" t="n">
        <v>0.0168075557694657</v>
      </c>
      <c r="AM420" s="0" t="n">
        <v>-1.91692175556754</v>
      </c>
    </row>
    <row r="421" customFormat="false" ht="14" hidden="false" customHeight="false" outlineLevel="0" collapsed="false">
      <c r="AK421" s="0" t="s">
        <v>1420</v>
      </c>
      <c r="AL421" s="0" t="n">
        <v>0.0131848019218212</v>
      </c>
      <c r="AM421" s="0" t="n">
        <v>-1.91672265456698</v>
      </c>
    </row>
    <row r="422" customFormat="false" ht="14" hidden="false" customHeight="false" outlineLevel="0" collapsed="false">
      <c r="AK422" s="0" t="s">
        <v>1486</v>
      </c>
      <c r="AL422" s="0" t="n">
        <v>0.028466868311318</v>
      </c>
      <c r="AM422" s="0" t="n">
        <v>-1.91646531218077</v>
      </c>
    </row>
    <row r="423" customFormat="false" ht="14" hidden="false" customHeight="false" outlineLevel="0" collapsed="false">
      <c r="AK423" s="0" t="s">
        <v>882</v>
      </c>
      <c r="AL423" s="0" t="n">
        <v>0.0397330962717034</v>
      </c>
      <c r="AM423" s="0" t="n">
        <v>-1.91021805845833</v>
      </c>
    </row>
    <row r="424" customFormat="false" ht="14" hidden="false" customHeight="false" outlineLevel="0" collapsed="false">
      <c r="AK424" s="0" t="s">
        <v>878</v>
      </c>
      <c r="AL424" s="0" t="n">
        <v>0.0041939890942096</v>
      </c>
      <c r="AM424" s="0" t="n">
        <v>-1.90816260723781</v>
      </c>
    </row>
    <row r="425" customFormat="false" ht="14" hidden="false" customHeight="false" outlineLevel="0" collapsed="false">
      <c r="AK425" s="0" t="s">
        <v>1298</v>
      </c>
      <c r="AL425" s="0" t="n">
        <v>0.00192607920809607</v>
      </c>
      <c r="AM425" s="0" t="n">
        <v>-1.89258859817763</v>
      </c>
    </row>
    <row r="426" customFormat="false" ht="14" hidden="false" customHeight="false" outlineLevel="0" collapsed="false">
      <c r="AK426" s="0" t="s">
        <v>1683</v>
      </c>
      <c r="AL426" s="0" t="n">
        <v>0.035792912440703</v>
      </c>
      <c r="AM426" s="0" t="n">
        <v>-1.89225044340093</v>
      </c>
    </row>
    <row r="427" customFormat="false" ht="14" hidden="false" customHeight="false" outlineLevel="0" collapsed="false">
      <c r="AK427" s="0" t="s">
        <v>1684</v>
      </c>
      <c r="AL427" s="0" t="n">
        <v>0.0134014328552052</v>
      </c>
      <c r="AM427" s="0" t="n">
        <v>-1.88583440880156</v>
      </c>
    </row>
    <row r="428" customFormat="false" ht="14" hidden="false" customHeight="false" outlineLevel="0" collapsed="false">
      <c r="AK428" s="0" t="s">
        <v>1284</v>
      </c>
      <c r="AL428" s="0" t="n">
        <v>0.00297190519240837</v>
      </c>
      <c r="AM428" s="0" t="n">
        <v>-1.885074311124</v>
      </c>
    </row>
    <row r="429" customFormat="false" ht="14" hidden="false" customHeight="false" outlineLevel="0" collapsed="false">
      <c r="AK429" s="0" t="s">
        <v>1268</v>
      </c>
      <c r="AL429" s="0" t="n">
        <v>0.00200015452574002</v>
      </c>
      <c r="AM429" s="0" t="n">
        <v>-1.86177325812758</v>
      </c>
    </row>
    <row r="430" customFormat="false" ht="14" hidden="false" customHeight="false" outlineLevel="0" collapsed="false">
      <c r="AK430" s="0" t="s">
        <v>1372</v>
      </c>
      <c r="AL430" s="0" t="n">
        <v>0.0371153251892268</v>
      </c>
      <c r="AM430" s="0" t="n">
        <v>-1.86091860766974</v>
      </c>
    </row>
    <row r="431" customFormat="false" ht="14" hidden="false" customHeight="false" outlineLevel="0" collapsed="false">
      <c r="AK431" s="0" t="s">
        <v>1046</v>
      </c>
      <c r="AL431" s="0" t="n">
        <v>0.0207856281520608</v>
      </c>
      <c r="AM431" s="0" t="n">
        <v>-1.85352088888369</v>
      </c>
    </row>
    <row r="432" customFormat="false" ht="14" hidden="false" customHeight="false" outlineLevel="0" collapsed="false">
      <c r="AK432" s="0" t="s">
        <v>1286</v>
      </c>
      <c r="AL432" s="0" t="n">
        <v>0.0232454836358659</v>
      </c>
      <c r="AM432" s="0" t="n">
        <v>-1.84703272738717</v>
      </c>
    </row>
    <row r="433" customFormat="false" ht="14" hidden="false" customHeight="false" outlineLevel="0" collapsed="false">
      <c r="AK433" s="0" t="s">
        <v>328</v>
      </c>
      <c r="AL433" s="0" t="n">
        <v>0.0400851503118763</v>
      </c>
      <c r="AM433" s="0" t="n">
        <v>-1.84650549024846</v>
      </c>
    </row>
    <row r="434" customFormat="false" ht="14" hidden="false" customHeight="false" outlineLevel="0" collapsed="false">
      <c r="AK434" s="0" t="s">
        <v>997</v>
      </c>
      <c r="AL434" s="0" t="n">
        <v>0.0364116201549645</v>
      </c>
      <c r="AM434" s="0" t="n">
        <v>-1.84456965372066</v>
      </c>
    </row>
    <row r="435" customFormat="false" ht="14" hidden="false" customHeight="false" outlineLevel="0" collapsed="false">
      <c r="AK435" s="0" t="s">
        <v>1685</v>
      </c>
      <c r="AL435" s="0" t="n">
        <v>0.0446014367663619</v>
      </c>
      <c r="AM435" s="0" t="n">
        <v>-1.84134351622642</v>
      </c>
    </row>
    <row r="436" customFormat="false" ht="14" hidden="false" customHeight="false" outlineLevel="0" collapsed="false">
      <c r="AK436" s="0" t="s">
        <v>1214</v>
      </c>
      <c r="AL436" s="0" t="n">
        <v>0.035451348266337</v>
      </c>
      <c r="AM436" s="0" t="n">
        <v>-1.8301506595949</v>
      </c>
    </row>
    <row r="437" customFormat="false" ht="14" hidden="false" customHeight="false" outlineLevel="0" collapsed="false">
      <c r="AK437" s="0" t="s">
        <v>1686</v>
      </c>
      <c r="AL437" s="0" t="n">
        <v>0.0166448374205121</v>
      </c>
      <c r="AM437" s="0" t="n">
        <v>-1.82502018314669</v>
      </c>
    </row>
    <row r="438" customFormat="false" ht="14" hidden="false" customHeight="false" outlineLevel="0" collapsed="false">
      <c r="AK438" s="0" t="s">
        <v>1687</v>
      </c>
      <c r="AL438" s="0" t="n">
        <v>0.000118118907143697</v>
      </c>
      <c r="AM438" s="0" t="n">
        <v>-1.82086731671165</v>
      </c>
    </row>
    <row r="439" customFormat="false" ht="14" hidden="false" customHeight="false" outlineLevel="0" collapsed="false">
      <c r="AK439" s="0" t="s">
        <v>1590</v>
      </c>
      <c r="AL439" s="0" t="n">
        <v>0.00637674426440985</v>
      </c>
      <c r="AM439" s="0" t="n">
        <v>-1.81873117057486</v>
      </c>
    </row>
    <row r="440" customFormat="false" ht="14" hidden="false" customHeight="false" outlineLevel="0" collapsed="false">
      <c r="AK440" s="0" t="s">
        <v>1123</v>
      </c>
      <c r="AL440" s="0" t="n">
        <v>0.000123656927837618</v>
      </c>
      <c r="AM440" s="0" t="n">
        <v>-1.81870096168824</v>
      </c>
    </row>
    <row r="441" customFormat="false" ht="14" hidden="false" customHeight="false" outlineLevel="0" collapsed="false">
      <c r="AK441" s="0" t="s">
        <v>1549</v>
      </c>
      <c r="AL441" s="0" t="n">
        <v>0.00314825903838901</v>
      </c>
      <c r="AM441" s="0" t="n">
        <v>-1.81840959678448</v>
      </c>
    </row>
    <row r="442" customFormat="false" ht="14" hidden="false" customHeight="false" outlineLevel="0" collapsed="false">
      <c r="AK442" s="0" t="s">
        <v>1688</v>
      </c>
      <c r="AL442" s="0" t="n">
        <v>0.0219749179834471</v>
      </c>
      <c r="AM442" s="0" t="n">
        <v>-1.81809089132873</v>
      </c>
    </row>
    <row r="443" customFormat="false" ht="14" hidden="false" customHeight="false" outlineLevel="0" collapsed="false">
      <c r="AK443" s="0" t="s">
        <v>1634</v>
      </c>
      <c r="AL443" s="0" t="n">
        <v>0.0222723262798845</v>
      </c>
      <c r="AM443" s="0" t="n">
        <v>-1.81046617095551</v>
      </c>
    </row>
    <row r="444" customFormat="false" ht="14" hidden="false" customHeight="false" outlineLevel="0" collapsed="false">
      <c r="AK444" s="0" t="s">
        <v>1545</v>
      </c>
      <c r="AL444" s="0" t="n">
        <v>0.0140514450582344</v>
      </c>
      <c r="AM444" s="0" t="n">
        <v>-1.80470418517002</v>
      </c>
    </row>
    <row r="445" customFormat="false" ht="14" hidden="false" customHeight="false" outlineLevel="0" collapsed="false">
      <c r="AK445" s="0" t="s">
        <v>1649</v>
      </c>
      <c r="AL445" s="0" t="n">
        <v>0.0271191126254271</v>
      </c>
      <c r="AM445" s="0" t="n">
        <v>-1.80432126978847</v>
      </c>
    </row>
    <row r="446" customFormat="false" ht="14" hidden="false" customHeight="false" outlineLevel="0" collapsed="false">
      <c r="AK446" s="0" t="s">
        <v>1689</v>
      </c>
      <c r="AL446" s="0" t="n">
        <v>0.0412959489594794</v>
      </c>
      <c r="AM446" s="0" t="n">
        <v>-1.80170468834901</v>
      </c>
    </row>
    <row r="447" customFormat="false" ht="14" hidden="false" customHeight="false" outlineLevel="0" collapsed="false">
      <c r="AK447" s="0" t="s">
        <v>1116</v>
      </c>
      <c r="AL447" s="0" t="n">
        <v>0.0204200454515667</v>
      </c>
      <c r="AM447" s="0" t="n">
        <v>-1.78708528214638</v>
      </c>
    </row>
    <row r="448" customFormat="false" ht="14" hidden="false" customHeight="false" outlineLevel="0" collapsed="false">
      <c r="AK448" s="0" t="s">
        <v>1690</v>
      </c>
      <c r="AL448" s="0" t="n">
        <v>0.0222898828337146</v>
      </c>
      <c r="AM448" s="0" t="n">
        <v>-1.78570282413088</v>
      </c>
    </row>
    <row r="449" customFormat="false" ht="14" hidden="false" customHeight="false" outlineLevel="0" collapsed="false">
      <c r="AK449" s="0" t="s">
        <v>1213</v>
      </c>
      <c r="AL449" s="0" t="n">
        <v>0.0170665442095073</v>
      </c>
      <c r="AM449" s="0" t="n">
        <v>-1.78333379529479</v>
      </c>
    </row>
    <row r="450" customFormat="false" ht="14" hidden="false" customHeight="false" outlineLevel="0" collapsed="false">
      <c r="AK450" s="0" t="s">
        <v>1231</v>
      </c>
      <c r="AL450" s="0" t="n">
        <v>0.0284458814565388</v>
      </c>
      <c r="AM450" s="0" t="n">
        <v>-1.76844767857132</v>
      </c>
    </row>
    <row r="451" customFormat="false" ht="14" hidden="false" customHeight="false" outlineLevel="0" collapsed="false">
      <c r="AK451" s="0" t="s">
        <v>1691</v>
      </c>
      <c r="AL451" s="0" t="n">
        <v>0.00360796249241815</v>
      </c>
      <c r="AM451" s="0" t="n">
        <v>-1.76477020445666</v>
      </c>
    </row>
    <row r="452" customFormat="false" ht="14" hidden="false" customHeight="false" outlineLevel="0" collapsed="false">
      <c r="AK452" s="0" t="s">
        <v>661</v>
      </c>
      <c r="AL452" s="0" t="n">
        <v>0.0412808896185327</v>
      </c>
      <c r="AM452" s="0" t="n">
        <v>-1.76048443590826</v>
      </c>
    </row>
    <row r="453" customFormat="false" ht="14" hidden="false" customHeight="false" outlineLevel="0" collapsed="false">
      <c r="AK453" s="0" t="s">
        <v>1692</v>
      </c>
      <c r="AL453" s="0" t="n">
        <v>0.0172863185251142</v>
      </c>
      <c r="AM453" s="0" t="n">
        <v>-1.75847929908739</v>
      </c>
    </row>
    <row r="454" customFormat="false" ht="14" hidden="false" customHeight="false" outlineLevel="0" collapsed="false">
      <c r="AK454" s="0" t="s">
        <v>1647</v>
      </c>
      <c r="AL454" s="0" t="n">
        <v>0.0177059768311193</v>
      </c>
      <c r="AM454" s="0" t="n">
        <v>-1.7554164164279</v>
      </c>
    </row>
    <row r="455" customFormat="false" ht="14" hidden="false" customHeight="false" outlineLevel="0" collapsed="false">
      <c r="AK455" s="0" t="s">
        <v>1450</v>
      </c>
      <c r="AL455" s="0" t="n">
        <v>0.0335960041756797</v>
      </c>
      <c r="AM455" s="0" t="n">
        <v>-1.74875290302083</v>
      </c>
    </row>
    <row r="456" customFormat="false" ht="14" hidden="false" customHeight="false" outlineLevel="0" collapsed="false">
      <c r="AK456" s="0" t="s">
        <v>1012</v>
      </c>
      <c r="AL456" s="0" t="n">
        <v>0.00648943848660962</v>
      </c>
      <c r="AM456" s="0" t="n">
        <v>-1.74388354031942</v>
      </c>
    </row>
    <row r="457" customFormat="false" ht="14" hidden="false" customHeight="false" outlineLevel="0" collapsed="false">
      <c r="AK457" s="0" t="s">
        <v>1578</v>
      </c>
      <c r="AL457" s="0" t="n">
        <v>0.0332863026949478</v>
      </c>
      <c r="AM457" s="0" t="n">
        <v>-1.74311794284791</v>
      </c>
    </row>
    <row r="458" customFormat="false" ht="14" hidden="false" customHeight="false" outlineLevel="0" collapsed="false">
      <c r="AK458" s="0" t="s">
        <v>1361</v>
      </c>
      <c r="AL458" s="0" t="n">
        <v>0.0240432363484554</v>
      </c>
      <c r="AM458" s="0" t="n">
        <v>-1.7386435191649</v>
      </c>
    </row>
    <row r="459" customFormat="false" ht="14" hidden="false" customHeight="false" outlineLevel="0" collapsed="false">
      <c r="AK459" s="0" t="s">
        <v>1297</v>
      </c>
      <c r="AL459" s="0" t="n">
        <v>0.0193339859211962</v>
      </c>
      <c r="AM459" s="0" t="n">
        <v>-1.73665268321383</v>
      </c>
    </row>
    <row r="460" customFormat="false" ht="14" hidden="false" customHeight="false" outlineLevel="0" collapsed="false">
      <c r="AK460" s="0" t="s">
        <v>1693</v>
      </c>
      <c r="AL460" s="0" t="n">
        <v>0.00658972740938892</v>
      </c>
      <c r="AM460" s="0" t="n">
        <v>-1.73488047302141</v>
      </c>
    </row>
    <row r="461" customFormat="false" ht="14" hidden="false" customHeight="false" outlineLevel="0" collapsed="false">
      <c r="AK461" s="0" t="s">
        <v>1694</v>
      </c>
      <c r="AL461" s="0" t="n">
        <v>0.0251185309033062</v>
      </c>
      <c r="AM461" s="0" t="n">
        <v>-1.73182811548048</v>
      </c>
    </row>
    <row r="462" customFormat="false" ht="14" hidden="false" customHeight="false" outlineLevel="0" collapsed="false">
      <c r="AK462" s="0" t="s">
        <v>971</v>
      </c>
      <c r="AL462" s="0" t="n">
        <v>0.00875536565655806</v>
      </c>
      <c r="AM462" s="0" t="n">
        <v>-1.73038478673908</v>
      </c>
    </row>
    <row r="463" customFormat="false" ht="14" hidden="false" customHeight="false" outlineLevel="0" collapsed="false">
      <c r="AK463" s="0" t="s">
        <v>1235</v>
      </c>
      <c r="AL463" s="0" t="n">
        <v>0.0101035378497951</v>
      </c>
      <c r="AM463" s="0" t="n">
        <v>-1.73027752364408</v>
      </c>
    </row>
    <row r="464" customFormat="false" ht="14" hidden="false" customHeight="false" outlineLevel="0" collapsed="false">
      <c r="AK464" s="0" t="s">
        <v>1695</v>
      </c>
      <c r="AL464" s="0" t="n">
        <v>0.0140931794227639</v>
      </c>
      <c r="AM464" s="0" t="n">
        <v>-1.72849326580336</v>
      </c>
    </row>
    <row r="465" customFormat="false" ht="14" hidden="false" customHeight="false" outlineLevel="0" collapsed="false">
      <c r="AK465" s="0" t="s">
        <v>1160</v>
      </c>
      <c r="AL465" s="0" t="n">
        <v>0.0119508658114295</v>
      </c>
      <c r="AM465" s="0" t="n">
        <v>-1.7257570941736</v>
      </c>
    </row>
    <row r="466" customFormat="false" ht="14" hidden="false" customHeight="false" outlineLevel="0" collapsed="false">
      <c r="AK466" s="0" t="s">
        <v>1696</v>
      </c>
      <c r="AL466" s="0" t="n">
        <v>0.000221629082465083</v>
      </c>
      <c r="AM466" s="0" t="n">
        <v>-1.7202068498005</v>
      </c>
    </row>
    <row r="467" customFormat="false" ht="14" hidden="false" customHeight="false" outlineLevel="0" collapsed="false">
      <c r="AK467" s="0" t="s">
        <v>1654</v>
      </c>
      <c r="AL467" s="0" t="n">
        <v>0.0236192379706359</v>
      </c>
      <c r="AM467" s="0" t="n">
        <v>-1.7124597758474</v>
      </c>
    </row>
    <row r="468" customFormat="false" ht="14" hidden="false" customHeight="false" outlineLevel="0" collapsed="false">
      <c r="AK468" s="0" t="s">
        <v>1548</v>
      </c>
      <c r="AL468" s="0" t="n">
        <v>0.0344230026826198</v>
      </c>
      <c r="AM468" s="0" t="n">
        <v>-1.71152452721743</v>
      </c>
    </row>
    <row r="469" customFormat="false" ht="14" hidden="false" customHeight="false" outlineLevel="0" collapsed="false">
      <c r="AK469" s="0" t="s">
        <v>1375</v>
      </c>
      <c r="AL469" s="0" t="n">
        <v>0.0343062852840542</v>
      </c>
      <c r="AM469" s="0" t="n">
        <v>-1.70551787297496</v>
      </c>
    </row>
    <row r="470" customFormat="false" ht="14" hidden="false" customHeight="false" outlineLevel="0" collapsed="false">
      <c r="AK470" s="0" t="s">
        <v>691</v>
      </c>
      <c r="AL470" s="0" t="n">
        <v>0.0255369994734665</v>
      </c>
      <c r="AM470" s="0" t="n">
        <v>-1.70520496472046</v>
      </c>
    </row>
    <row r="471" customFormat="false" ht="14" hidden="false" customHeight="false" outlineLevel="0" collapsed="false">
      <c r="AK471" s="0" t="s">
        <v>1697</v>
      </c>
      <c r="AL471" s="0" t="n">
        <v>0.0118463427647261</v>
      </c>
      <c r="AM471" s="0" t="n">
        <v>-1.70180382400924</v>
      </c>
    </row>
    <row r="472" customFormat="false" ht="14" hidden="false" customHeight="false" outlineLevel="0" collapsed="false">
      <c r="AK472" s="0" t="s">
        <v>1698</v>
      </c>
      <c r="AL472" s="0" t="n">
        <v>0.0196141481786833</v>
      </c>
      <c r="AM472" s="0" t="n">
        <v>-1.69128070842128</v>
      </c>
    </row>
    <row r="473" customFormat="false" ht="14" hidden="false" customHeight="false" outlineLevel="0" collapsed="false">
      <c r="AK473" s="0" t="s">
        <v>1699</v>
      </c>
      <c r="AL473" s="0" t="n">
        <v>0.0103497103904847</v>
      </c>
      <c r="AM473" s="0" t="n">
        <v>-1.69059593362089</v>
      </c>
    </row>
    <row r="474" customFormat="false" ht="14" hidden="false" customHeight="false" outlineLevel="0" collapsed="false">
      <c r="AK474" s="0" t="s">
        <v>1700</v>
      </c>
      <c r="AL474" s="0" t="n">
        <v>0.0462637440734282</v>
      </c>
      <c r="AM474" s="0" t="n">
        <v>-1.68769549602974</v>
      </c>
    </row>
    <row r="475" customFormat="false" ht="14" hidden="false" customHeight="false" outlineLevel="0" collapsed="false">
      <c r="AK475" s="0" t="s">
        <v>1701</v>
      </c>
      <c r="AL475" s="0" t="n">
        <v>0.0150568680572599</v>
      </c>
      <c r="AM475" s="0" t="n">
        <v>-1.68274119252669</v>
      </c>
    </row>
    <row r="476" customFormat="false" ht="14" hidden="false" customHeight="false" outlineLevel="0" collapsed="false">
      <c r="AK476" s="0" t="s">
        <v>1702</v>
      </c>
      <c r="AL476" s="0" t="n">
        <v>0.00481369334031883</v>
      </c>
      <c r="AM476" s="0" t="n">
        <v>-1.67183364339982</v>
      </c>
    </row>
    <row r="477" customFormat="false" ht="14" hidden="false" customHeight="false" outlineLevel="0" collapsed="false">
      <c r="AK477" s="0" t="s">
        <v>1703</v>
      </c>
      <c r="AL477" s="0" t="n">
        <v>0.000470365374532039</v>
      </c>
      <c r="AM477" s="0" t="n">
        <v>-1.6689646156505</v>
      </c>
    </row>
    <row r="478" customFormat="false" ht="14" hidden="false" customHeight="false" outlineLevel="0" collapsed="false">
      <c r="AK478" s="0" t="s">
        <v>1704</v>
      </c>
      <c r="AL478" s="0" t="n">
        <v>0.0464718890951402</v>
      </c>
      <c r="AM478" s="0" t="n">
        <v>-1.66591150937876</v>
      </c>
    </row>
    <row r="479" customFormat="false" ht="14" hidden="false" customHeight="false" outlineLevel="0" collapsed="false">
      <c r="AK479" s="0" t="s">
        <v>1705</v>
      </c>
      <c r="AL479" s="0" t="n">
        <v>0.0234058276307891</v>
      </c>
      <c r="AM479" s="0" t="n">
        <v>-1.66047244248309</v>
      </c>
    </row>
    <row r="480" customFormat="false" ht="14" hidden="false" customHeight="false" outlineLevel="0" collapsed="false">
      <c r="AK480" s="0" t="s">
        <v>1256</v>
      </c>
      <c r="AL480" s="0" t="n">
        <v>0.01820836111049</v>
      </c>
      <c r="AM480" s="0" t="n">
        <v>-1.65745474664571</v>
      </c>
    </row>
    <row r="481" customFormat="false" ht="14" hidden="false" customHeight="false" outlineLevel="0" collapsed="false">
      <c r="AK481" s="0" t="s">
        <v>1579</v>
      </c>
      <c r="AL481" s="0" t="n">
        <v>0.00228627503036487</v>
      </c>
      <c r="AM481" s="0" t="n">
        <v>-1.65722857569347</v>
      </c>
    </row>
    <row r="482" customFormat="false" ht="14" hidden="false" customHeight="false" outlineLevel="0" collapsed="false">
      <c r="AK482" s="0" t="s">
        <v>1605</v>
      </c>
      <c r="AL482" s="0" t="n">
        <v>0.00539364413534021</v>
      </c>
      <c r="AM482" s="0" t="n">
        <v>-1.6506392224749</v>
      </c>
    </row>
    <row r="483" customFormat="false" ht="14" hidden="false" customHeight="false" outlineLevel="0" collapsed="false">
      <c r="AK483" s="0" t="s">
        <v>1055</v>
      </c>
      <c r="AL483" s="0" t="n">
        <v>0.0167734742596928</v>
      </c>
      <c r="AM483" s="0" t="n">
        <v>-1.64732948177554</v>
      </c>
    </row>
    <row r="484" customFormat="false" ht="14" hidden="false" customHeight="false" outlineLevel="0" collapsed="false">
      <c r="AK484" s="0" t="s">
        <v>1706</v>
      </c>
      <c r="AL484" s="0" t="n">
        <v>0.0463437920568042</v>
      </c>
      <c r="AM484" s="0" t="n">
        <v>-1.64250634044229</v>
      </c>
    </row>
    <row r="485" customFormat="false" ht="14" hidden="false" customHeight="false" outlineLevel="0" collapsed="false">
      <c r="AK485" s="0" t="s">
        <v>1707</v>
      </c>
      <c r="AL485" s="0" t="n">
        <v>0.0312028279822179</v>
      </c>
      <c r="AM485" s="0" t="n">
        <v>-1.61232092407832</v>
      </c>
    </row>
    <row r="486" customFormat="false" ht="14" hidden="false" customHeight="false" outlineLevel="0" collapsed="false">
      <c r="AK486" s="0" t="s">
        <v>925</v>
      </c>
      <c r="AL486" s="0" t="n">
        <v>0.0183723716444446</v>
      </c>
      <c r="AM486" s="0" t="n">
        <v>-1.60978066618461</v>
      </c>
    </row>
    <row r="487" customFormat="false" ht="14" hidden="false" customHeight="false" outlineLevel="0" collapsed="false">
      <c r="AK487" s="0" t="s">
        <v>624</v>
      </c>
      <c r="AL487" s="0" t="n">
        <v>0.0228308472340719</v>
      </c>
      <c r="AM487" s="0" t="n">
        <v>-1.60949618828365</v>
      </c>
    </row>
    <row r="488" customFormat="false" ht="14" hidden="false" customHeight="false" outlineLevel="0" collapsed="false">
      <c r="AK488" s="0" t="s">
        <v>1499</v>
      </c>
      <c r="AL488" s="0" t="n">
        <v>0.0171458991763121</v>
      </c>
      <c r="AM488" s="0" t="n">
        <v>-1.60928621181271</v>
      </c>
    </row>
    <row r="489" customFormat="false" ht="14" hidden="false" customHeight="false" outlineLevel="0" collapsed="false">
      <c r="AK489" s="0" t="s">
        <v>1182</v>
      </c>
      <c r="AL489" s="0" t="n">
        <v>0.0220237166156128</v>
      </c>
      <c r="AM489" s="0" t="n">
        <v>-1.60925364528939</v>
      </c>
    </row>
    <row r="490" customFormat="false" ht="14" hidden="false" customHeight="false" outlineLevel="0" collapsed="false">
      <c r="AK490" s="0" t="s">
        <v>1323</v>
      </c>
      <c r="AL490" s="0" t="n">
        <v>0.0149119284692746</v>
      </c>
      <c r="AM490" s="0" t="n">
        <v>-1.60906511835168</v>
      </c>
    </row>
    <row r="491" customFormat="false" ht="14" hidden="false" customHeight="false" outlineLevel="0" collapsed="false">
      <c r="AK491" s="0" t="s">
        <v>1645</v>
      </c>
      <c r="AL491" s="0" t="n">
        <v>0.0285495054089305</v>
      </c>
      <c r="AM491" s="0" t="n">
        <v>-1.60300364637511</v>
      </c>
    </row>
    <row r="492" customFormat="false" ht="14" hidden="false" customHeight="false" outlineLevel="0" collapsed="false">
      <c r="AK492" s="0" t="s">
        <v>1330</v>
      </c>
      <c r="AL492" s="0" t="n">
        <v>0.00814391908497199</v>
      </c>
      <c r="AM492" s="0" t="n">
        <v>-1.6020565712389</v>
      </c>
    </row>
    <row r="493" customFormat="false" ht="14" hidden="false" customHeight="false" outlineLevel="0" collapsed="false">
      <c r="AK493" s="0" t="s">
        <v>1656</v>
      </c>
      <c r="AL493" s="0" t="n">
        <v>0.0377197163332417</v>
      </c>
      <c r="AM493" s="0" t="n">
        <v>-1.60038345611792</v>
      </c>
    </row>
    <row r="494" customFormat="false" ht="14" hidden="false" customHeight="false" outlineLevel="0" collapsed="false">
      <c r="AK494" s="0" t="s">
        <v>1708</v>
      </c>
      <c r="AL494" s="0" t="n">
        <v>0.00858622694283928</v>
      </c>
      <c r="AM494" s="0" t="n">
        <v>-1.59796365852948</v>
      </c>
    </row>
    <row r="495" customFormat="false" ht="14" hidden="false" customHeight="false" outlineLevel="0" collapsed="false">
      <c r="AK495" s="0" t="s">
        <v>1709</v>
      </c>
      <c r="AL495" s="0" t="n">
        <v>0.00669139058592909</v>
      </c>
      <c r="AM495" s="0" t="n">
        <v>-1.59774515932321</v>
      </c>
    </row>
    <row r="496" customFormat="false" ht="14" hidden="false" customHeight="false" outlineLevel="0" collapsed="false">
      <c r="AK496" s="0" t="s">
        <v>1652</v>
      </c>
      <c r="AL496" s="0" t="n">
        <v>0.0217883198926979</v>
      </c>
      <c r="AM496" s="0" t="n">
        <v>-1.59341871393455</v>
      </c>
    </row>
    <row r="497" customFormat="false" ht="14" hidden="false" customHeight="false" outlineLevel="0" collapsed="false">
      <c r="AK497" s="0" t="s">
        <v>1237</v>
      </c>
      <c r="AL497" s="0" t="n">
        <v>0.0342118662038818</v>
      </c>
      <c r="AM497" s="0" t="n">
        <v>-1.5923323629687</v>
      </c>
    </row>
    <row r="498" customFormat="false" ht="14" hidden="false" customHeight="false" outlineLevel="0" collapsed="false">
      <c r="AK498" s="0" t="s">
        <v>1710</v>
      </c>
      <c r="AL498" s="0" t="n">
        <v>0.0340921019272038</v>
      </c>
      <c r="AM498" s="0" t="n">
        <v>-1.58971543938601</v>
      </c>
    </row>
    <row r="499" customFormat="false" ht="14" hidden="false" customHeight="false" outlineLevel="0" collapsed="false">
      <c r="AK499" s="0" t="s">
        <v>1711</v>
      </c>
      <c r="AL499" s="0" t="n">
        <v>0.0221742500536365</v>
      </c>
      <c r="AM499" s="0" t="n">
        <v>-1.58515042554747</v>
      </c>
    </row>
    <row r="500" customFormat="false" ht="14" hidden="false" customHeight="false" outlineLevel="0" collapsed="false">
      <c r="AK500" s="0" t="s">
        <v>1629</v>
      </c>
      <c r="AL500" s="0" t="n">
        <v>0.015568949603206</v>
      </c>
      <c r="AM500" s="0" t="n">
        <v>-1.58297974439658</v>
      </c>
    </row>
    <row r="501" customFormat="false" ht="14" hidden="false" customHeight="false" outlineLevel="0" collapsed="false">
      <c r="AK501" s="0" t="s">
        <v>1077</v>
      </c>
      <c r="AL501" s="0" t="n">
        <v>0.0256626462917643</v>
      </c>
      <c r="AM501" s="0" t="n">
        <v>-1.5706453755486</v>
      </c>
    </row>
    <row r="502" customFormat="false" ht="14" hidden="false" customHeight="false" outlineLevel="0" collapsed="false">
      <c r="AK502" s="0" t="s">
        <v>752</v>
      </c>
      <c r="AL502" s="0" t="n">
        <v>0.00707772697566532</v>
      </c>
      <c r="AM502" s="0" t="n">
        <v>-1.56773371938024</v>
      </c>
    </row>
    <row r="503" customFormat="false" ht="14" hidden="false" customHeight="false" outlineLevel="0" collapsed="false">
      <c r="AK503" s="0" t="s">
        <v>1712</v>
      </c>
      <c r="AL503" s="0" t="n">
        <v>0.0458931189406631</v>
      </c>
      <c r="AM503" s="0" t="n">
        <v>-1.55738046169086</v>
      </c>
    </row>
    <row r="504" customFormat="false" ht="14" hidden="false" customHeight="false" outlineLevel="0" collapsed="false">
      <c r="AK504" s="0" t="s">
        <v>1713</v>
      </c>
      <c r="AL504" s="0" t="n">
        <v>0.0187866049462791</v>
      </c>
      <c r="AM504" s="0" t="n">
        <v>-1.5566997900437</v>
      </c>
    </row>
    <row r="505" customFormat="false" ht="14" hidden="false" customHeight="false" outlineLevel="0" collapsed="false">
      <c r="AK505" s="0" t="s">
        <v>1714</v>
      </c>
      <c r="AL505" s="0" t="n">
        <v>0.0286805390182734</v>
      </c>
      <c r="AM505" s="0" t="n">
        <v>-1.55086875242872</v>
      </c>
    </row>
    <row r="506" customFormat="false" ht="14" hidden="false" customHeight="false" outlineLevel="0" collapsed="false">
      <c r="AK506" s="0" t="s">
        <v>1715</v>
      </c>
      <c r="AL506" s="0" t="n">
        <v>0.0140662820799198</v>
      </c>
      <c r="AM506" s="0" t="n">
        <v>-1.5495680183269</v>
      </c>
    </row>
    <row r="507" customFormat="false" ht="14" hidden="false" customHeight="false" outlineLevel="0" collapsed="false">
      <c r="AK507" s="0" t="s">
        <v>1446</v>
      </c>
      <c r="AL507" s="0" t="n">
        <v>0.0317068223168893</v>
      </c>
      <c r="AM507" s="0" t="n">
        <v>-1.54589765580814</v>
      </c>
    </row>
    <row r="508" customFormat="false" ht="14" hidden="false" customHeight="false" outlineLevel="0" collapsed="false">
      <c r="AK508" s="0" t="s">
        <v>1611</v>
      </c>
      <c r="AL508" s="0" t="n">
        <v>0.0125331124464501</v>
      </c>
      <c r="AM508" s="0" t="n">
        <v>-1.52983421521081</v>
      </c>
    </row>
    <row r="509" customFormat="false" ht="14" hidden="false" customHeight="false" outlineLevel="0" collapsed="false">
      <c r="AK509" s="0" t="s">
        <v>1716</v>
      </c>
      <c r="AL509" s="0" t="n">
        <v>0.03798566876499</v>
      </c>
      <c r="AM509" s="0" t="n">
        <v>-1.52528954999863</v>
      </c>
    </row>
    <row r="510" customFormat="false" ht="14" hidden="false" customHeight="false" outlineLevel="0" collapsed="false">
      <c r="AK510" s="0" t="s">
        <v>1322</v>
      </c>
      <c r="AL510" s="0" t="n">
        <v>0.017374057554196</v>
      </c>
      <c r="AM510" s="0" t="n">
        <v>-1.52451176587138</v>
      </c>
    </row>
    <row r="511" customFormat="false" ht="14" hidden="false" customHeight="false" outlineLevel="0" collapsed="false">
      <c r="AK511" s="0" t="s">
        <v>1717</v>
      </c>
      <c r="AL511" s="0" t="n">
        <v>0.0225314310680186</v>
      </c>
      <c r="AM511" s="0" t="n">
        <v>-1.52245856696362</v>
      </c>
    </row>
    <row r="512" customFormat="false" ht="14" hidden="false" customHeight="false" outlineLevel="0" collapsed="false">
      <c r="AK512" s="0" t="s">
        <v>1718</v>
      </c>
      <c r="AL512" s="0" t="n">
        <v>0.0349711702776801</v>
      </c>
      <c r="AM512" s="0" t="n">
        <v>-1.52059319863024</v>
      </c>
    </row>
    <row r="513" customFormat="false" ht="14" hidden="false" customHeight="false" outlineLevel="0" collapsed="false">
      <c r="AK513" s="0" t="s">
        <v>1719</v>
      </c>
      <c r="AL513" s="0" t="n">
        <v>0.000940927647312939</v>
      </c>
      <c r="AM513" s="0" t="n">
        <v>-1.52046132129738</v>
      </c>
    </row>
    <row r="514" customFormat="false" ht="14" hidden="false" customHeight="false" outlineLevel="0" collapsed="false">
      <c r="AK514" s="0" t="s">
        <v>1720</v>
      </c>
      <c r="AL514" s="0" t="n">
        <v>0.00464810294904261</v>
      </c>
      <c r="AM514" s="0" t="n">
        <v>-1.50117803885977</v>
      </c>
    </row>
    <row r="515" customFormat="false" ht="14" hidden="false" customHeight="false" outlineLevel="0" collapsed="false">
      <c r="AK515" s="0" t="s">
        <v>1232</v>
      </c>
      <c r="AL515" s="0" t="n">
        <v>0.0133747200147811</v>
      </c>
      <c r="AM515" s="0" t="n">
        <v>-1.50073332163892</v>
      </c>
    </row>
    <row r="516" customFormat="false" ht="14" hidden="false" customHeight="false" outlineLevel="0" collapsed="false">
      <c r="AK516" s="0" t="s">
        <v>1721</v>
      </c>
      <c r="AL516" s="0" t="n">
        <v>0.0018176567358349</v>
      </c>
      <c r="AM516" s="0" t="n">
        <v>-1.49321633881575</v>
      </c>
    </row>
    <row r="517" customFormat="false" ht="14" hidden="false" customHeight="false" outlineLevel="0" collapsed="false">
      <c r="AK517" s="0" t="s">
        <v>1722</v>
      </c>
      <c r="AL517" s="0" t="n">
        <v>0.0410311152849561</v>
      </c>
      <c r="AM517" s="0" t="n">
        <v>-1.48409642613412</v>
      </c>
    </row>
    <row r="518" customFormat="false" ht="14" hidden="false" customHeight="false" outlineLevel="0" collapsed="false">
      <c r="AK518" s="0" t="s">
        <v>1145</v>
      </c>
      <c r="AL518" s="0" t="n">
        <v>0.0209297609295923</v>
      </c>
      <c r="AM518" s="0" t="n">
        <v>-1.47836746426755</v>
      </c>
    </row>
    <row r="519" customFormat="false" ht="14" hidden="false" customHeight="false" outlineLevel="0" collapsed="false">
      <c r="AK519" s="0" t="s">
        <v>776</v>
      </c>
      <c r="AL519" s="0" t="n">
        <v>0.0416375944040075</v>
      </c>
      <c r="AM519" s="0" t="n">
        <v>-1.47012293275675</v>
      </c>
    </row>
    <row r="520" customFormat="false" ht="14" hidden="false" customHeight="false" outlineLevel="0" collapsed="false">
      <c r="AK520" s="0" t="s">
        <v>609</v>
      </c>
      <c r="AL520" s="0" t="n">
        <v>0.00233362797217056</v>
      </c>
      <c r="AM520" s="0" t="n">
        <v>-1.46731115716054</v>
      </c>
    </row>
    <row r="521" customFormat="false" ht="14" hidden="false" customHeight="false" outlineLevel="0" collapsed="false">
      <c r="AK521" s="0" t="s">
        <v>1723</v>
      </c>
      <c r="AL521" s="0" t="n">
        <v>0.00106984738419387</v>
      </c>
      <c r="AM521" s="0" t="n">
        <v>-1.46668119570132</v>
      </c>
    </row>
    <row r="522" customFormat="false" ht="14" hidden="false" customHeight="false" outlineLevel="0" collapsed="false">
      <c r="AK522" s="0" t="s">
        <v>1351</v>
      </c>
      <c r="AL522" s="0" t="n">
        <v>0.00143039799480048</v>
      </c>
      <c r="AM522" s="0" t="n">
        <v>-1.46641161298256</v>
      </c>
    </row>
    <row r="523" customFormat="false" ht="14" hidden="false" customHeight="false" outlineLevel="0" collapsed="false">
      <c r="AK523" s="0" t="s">
        <v>1392</v>
      </c>
      <c r="AL523" s="0" t="n">
        <v>0.00609147156891911</v>
      </c>
      <c r="AM523" s="0" t="n">
        <v>-1.46425718283554</v>
      </c>
    </row>
    <row r="524" customFormat="false" ht="14" hidden="false" customHeight="false" outlineLevel="0" collapsed="false">
      <c r="AK524" s="0" t="s">
        <v>1360</v>
      </c>
      <c r="AL524" s="0" t="n">
        <v>0.0129137986016683</v>
      </c>
      <c r="AM524" s="0" t="n">
        <v>-1.45992148344633</v>
      </c>
    </row>
    <row r="525" customFormat="false" ht="14" hidden="false" customHeight="false" outlineLevel="0" collapsed="false">
      <c r="AK525" s="0" t="s">
        <v>1651</v>
      </c>
      <c r="AL525" s="0" t="n">
        <v>0.0330712899722278</v>
      </c>
      <c r="AM525" s="0" t="n">
        <v>-1.45918353841959</v>
      </c>
    </row>
    <row r="526" customFormat="false" ht="14" hidden="false" customHeight="false" outlineLevel="0" collapsed="false">
      <c r="AK526" s="0" t="s">
        <v>1724</v>
      </c>
      <c r="AL526" s="0" t="n">
        <v>0.0310836017678096</v>
      </c>
      <c r="AM526" s="0" t="n">
        <v>-1.45698969561443</v>
      </c>
    </row>
    <row r="527" customFormat="false" ht="14" hidden="false" customHeight="false" outlineLevel="0" collapsed="false">
      <c r="AK527" s="0" t="s">
        <v>1725</v>
      </c>
      <c r="AL527" s="0" t="n">
        <v>0.00597781439143576</v>
      </c>
      <c r="AM527" s="0" t="n">
        <v>-1.45559335493388</v>
      </c>
    </row>
    <row r="528" customFormat="false" ht="14" hidden="false" customHeight="false" outlineLevel="0" collapsed="false">
      <c r="AK528" s="0" t="s">
        <v>1726</v>
      </c>
      <c r="AL528" s="0" t="n">
        <v>0.0168600625121456</v>
      </c>
      <c r="AM528" s="0" t="n">
        <v>-1.45491368350822</v>
      </c>
    </row>
    <row r="529" customFormat="false" ht="14" hidden="false" customHeight="false" outlineLevel="0" collapsed="false">
      <c r="AK529" s="0" t="s">
        <v>1552</v>
      </c>
      <c r="AL529" s="0" t="n">
        <v>0.0264968330122279</v>
      </c>
      <c r="AM529" s="0" t="n">
        <v>-1.45103691633698</v>
      </c>
    </row>
    <row r="530" customFormat="false" ht="14" hidden="false" customHeight="false" outlineLevel="0" collapsed="false">
      <c r="AK530" s="0" t="s">
        <v>1206</v>
      </c>
      <c r="AL530" s="0" t="n">
        <v>0.0115173032856228</v>
      </c>
      <c r="AM530" s="0" t="n">
        <v>-1.44160817639898</v>
      </c>
    </row>
    <row r="531" customFormat="false" ht="14" hidden="false" customHeight="false" outlineLevel="0" collapsed="false">
      <c r="AK531" s="0" t="s">
        <v>1727</v>
      </c>
      <c r="AL531" s="0" t="n">
        <v>0.013033457729369</v>
      </c>
      <c r="AM531" s="0" t="n">
        <v>-1.43266184889635</v>
      </c>
    </row>
    <row r="532" customFormat="false" ht="14" hidden="false" customHeight="false" outlineLevel="0" collapsed="false">
      <c r="AK532" s="0" t="s">
        <v>639</v>
      </c>
      <c r="AL532" s="0" t="n">
        <v>0.0104221635905207</v>
      </c>
      <c r="AM532" s="0" t="n">
        <v>-1.42792957545523</v>
      </c>
    </row>
    <row r="533" customFormat="false" ht="14" hidden="false" customHeight="false" outlineLevel="0" collapsed="false">
      <c r="AK533" s="0" t="s">
        <v>1728</v>
      </c>
      <c r="AL533" s="0" t="n">
        <v>0.033143383637227</v>
      </c>
      <c r="AM533" s="0" t="n">
        <v>-1.42201520798151</v>
      </c>
    </row>
    <row r="534" customFormat="false" ht="14" hidden="false" customHeight="false" outlineLevel="0" collapsed="false">
      <c r="AK534" s="0" t="s">
        <v>1059</v>
      </c>
      <c r="AL534" s="0" t="n">
        <v>0.0256725327915166</v>
      </c>
      <c r="AM534" s="0" t="n">
        <v>-1.42177160333577</v>
      </c>
    </row>
    <row r="535" customFormat="false" ht="14" hidden="false" customHeight="false" outlineLevel="0" collapsed="false">
      <c r="AK535" s="0" t="s">
        <v>1576</v>
      </c>
      <c r="AL535" s="0" t="n">
        <v>0.0124493209939097</v>
      </c>
      <c r="AM535" s="0" t="n">
        <v>-1.41503468728941</v>
      </c>
    </row>
    <row r="536" customFormat="false" ht="14" hidden="false" customHeight="false" outlineLevel="0" collapsed="false">
      <c r="AK536" s="0" t="s">
        <v>494</v>
      </c>
      <c r="AL536" s="0" t="n">
        <v>0.0313189837256161</v>
      </c>
      <c r="AM536" s="0" t="n">
        <v>-1.41501739952897</v>
      </c>
    </row>
    <row r="537" customFormat="false" ht="14" hidden="false" customHeight="false" outlineLevel="0" collapsed="false">
      <c r="AK537" s="0" t="s">
        <v>1287</v>
      </c>
      <c r="AL537" s="0" t="n">
        <v>0.00395229421222537</v>
      </c>
      <c r="AM537" s="0" t="n">
        <v>-1.41292423514667</v>
      </c>
    </row>
    <row r="538" customFormat="false" ht="14" hidden="false" customHeight="false" outlineLevel="0" collapsed="false">
      <c r="AK538" s="0" t="s">
        <v>1729</v>
      </c>
      <c r="AL538" s="0" t="n">
        <v>0.0471475803160291</v>
      </c>
      <c r="AM538" s="0" t="n">
        <v>-1.40331786041215</v>
      </c>
    </row>
    <row r="539" customFormat="false" ht="14" hidden="false" customHeight="false" outlineLevel="0" collapsed="false">
      <c r="AK539" s="0" t="s">
        <v>1616</v>
      </c>
      <c r="AL539" s="0" t="n">
        <v>0.0105889475744115</v>
      </c>
      <c r="AM539" s="0" t="n">
        <v>-1.40170631063461</v>
      </c>
    </row>
    <row r="540" customFormat="false" ht="14" hidden="false" customHeight="false" outlineLevel="0" collapsed="false">
      <c r="AK540" s="0" t="s">
        <v>1730</v>
      </c>
      <c r="AL540" s="0" t="n">
        <v>0.024084639636597</v>
      </c>
      <c r="AM540" s="0" t="n">
        <v>-1.39964076903585</v>
      </c>
    </row>
    <row r="541" customFormat="false" ht="14" hidden="false" customHeight="false" outlineLevel="0" collapsed="false">
      <c r="AK541" s="0" t="s">
        <v>1731</v>
      </c>
      <c r="AL541" s="0" t="n">
        <v>0.0012945588782415</v>
      </c>
      <c r="AM541" s="0" t="n">
        <v>-1.39951547242996</v>
      </c>
    </row>
    <row r="542" customFormat="false" ht="14" hidden="false" customHeight="false" outlineLevel="0" collapsed="false">
      <c r="AK542" s="0" t="s">
        <v>1732</v>
      </c>
      <c r="AL542" s="0" t="n">
        <v>0.042495555578714</v>
      </c>
      <c r="AM542" s="0" t="n">
        <v>-1.39800224688349</v>
      </c>
    </row>
    <row r="543" customFormat="false" ht="14" hidden="false" customHeight="false" outlineLevel="0" collapsed="false">
      <c r="AK543" s="0" t="s">
        <v>1733</v>
      </c>
      <c r="AL543" s="0" t="n">
        <v>0.0238996647360372</v>
      </c>
      <c r="AM543" s="0" t="n">
        <v>-1.3964218804443</v>
      </c>
    </row>
    <row r="544" customFormat="false" ht="14" hidden="false" customHeight="false" outlineLevel="0" collapsed="false">
      <c r="AK544" s="0" t="s">
        <v>1734</v>
      </c>
      <c r="AL544" s="0" t="n">
        <v>0.0326805287806136</v>
      </c>
      <c r="AM544" s="0" t="n">
        <v>-1.3876403051093</v>
      </c>
    </row>
    <row r="545" customFormat="false" ht="14" hidden="false" customHeight="false" outlineLevel="0" collapsed="false">
      <c r="AK545" s="0" t="s">
        <v>1735</v>
      </c>
      <c r="AL545" s="0" t="n">
        <v>0.0334445581349909</v>
      </c>
      <c r="AM545" s="0" t="n">
        <v>-1.38317285267982</v>
      </c>
    </row>
    <row r="546" customFormat="false" ht="14" hidden="false" customHeight="false" outlineLevel="0" collapsed="false">
      <c r="AK546" s="0" t="s">
        <v>1736</v>
      </c>
      <c r="AL546" s="0" t="n">
        <v>0.038545002190709</v>
      </c>
      <c r="AM546" s="0" t="n">
        <v>-1.38272003322825</v>
      </c>
    </row>
    <row r="547" customFormat="false" ht="14" hidden="false" customHeight="false" outlineLevel="0" collapsed="false">
      <c r="AK547" s="0" t="s">
        <v>1737</v>
      </c>
      <c r="AL547" s="0" t="n">
        <v>0.00535160632953931</v>
      </c>
      <c r="AM547" s="0" t="n">
        <v>-1.37559972020163</v>
      </c>
    </row>
    <row r="548" customFormat="false" ht="14" hidden="false" customHeight="false" outlineLevel="0" collapsed="false">
      <c r="AK548" s="0" t="s">
        <v>1609</v>
      </c>
      <c r="AL548" s="0" t="n">
        <v>0.00980023202445198</v>
      </c>
      <c r="AM548" s="0" t="n">
        <v>-1.37365095922686</v>
      </c>
    </row>
    <row r="549" customFormat="false" ht="14" hidden="false" customHeight="false" outlineLevel="0" collapsed="false">
      <c r="AK549" s="0" t="s">
        <v>1466</v>
      </c>
      <c r="AL549" s="0" t="n">
        <v>0.00986474754152208</v>
      </c>
      <c r="AM549" s="0" t="n">
        <v>-1.36929809574329</v>
      </c>
    </row>
    <row r="550" customFormat="false" ht="14" hidden="false" customHeight="false" outlineLevel="0" collapsed="false">
      <c r="AK550" s="0" t="s">
        <v>1383</v>
      </c>
      <c r="AL550" s="0" t="n">
        <v>0.00965329094434984</v>
      </c>
      <c r="AM550" s="0" t="n">
        <v>-1.36016871995366</v>
      </c>
    </row>
    <row r="551" customFormat="false" ht="14" hidden="false" customHeight="false" outlineLevel="0" collapsed="false">
      <c r="AK551" s="0" t="s">
        <v>1738</v>
      </c>
      <c r="AL551" s="0" t="n">
        <v>0.0347967424430113</v>
      </c>
      <c r="AM551" s="0" t="n">
        <v>-1.3599863964009</v>
      </c>
    </row>
    <row r="552" customFormat="false" ht="14" hidden="false" customHeight="false" outlineLevel="0" collapsed="false">
      <c r="AK552" s="0" t="s">
        <v>1195</v>
      </c>
      <c r="AL552" s="0" t="n">
        <v>0.0126855237533259</v>
      </c>
      <c r="AM552" s="0" t="n">
        <v>-1.358038256188</v>
      </c>
    </row>
    <row r="553" customFormat="false" ht="14" hidden="false" customHeight="false" outlineLevel="0" collapsed="false">
      <c r="AK553" s="0" t="s">
        <v>1739</v>
      </c>
      <c r="AL553" s="0" t="n">
        <v>0.0385872908286971</v>
      </c>
      <c r="AM553" s="0" t="n">
        <v>-1.3547165727786</v>
      </c>
    </row>
    <row r="554" customFormat="false" ht="14" hidden="false" customHeight="false" outlineLevel="0" collapsed="false">
      <c r="AK554" s="0" t="s">
        <v>1470</v>
      </c>
      <c r="AL554" s="0" t="n">
        <v>0.00761258540792362</v>
      </c>
      <c r="AM554" s="0" t="n">
        <v>-1.35133500749769</v>
      </c>
    </row>
    <row r="555" customFormat="false" ht="14" hidden="false" customHeight="false" outlineLevel="0" collapsed="false">
      <c r="AK555" s="0" t="s">
        <v>1740</v>
      </c>
      <c r="AL555" s="0" t="n">
        <v>0.00939995395085889</v>
      </c>
      <c r="AM555" s="0" t="n">
        <v>-1.35043038350484</v>
      </c>
    </row>
    <row r="556" customFormat="false" ht="14" hidden="false" customHeight="false" outlineLevel="0" collapsed="false">
      <c r="AK556" s="0" t="s">
        <v>1328</v>
      </c>
      <c r="AL556" s="0" t="n">
        <v>0.0177780625210741</v>
      </c>
      <c r="AM556" s="0" t="n">
        <v>-1.34356353949055</v>
      </c>
    </row>
    <row r="557" customFormat="false" ht="14" hidden="false" customHeight="false" outlineLevel="0" collapsed="false">
      <c r="AK557" s="0" t="s">
        <v>1588</v>
      </c>
      <c r="AL557" s="0" t="n">
        <v>0.0345381249086399</v>
      </c>
      <c r="AM557" s="0" t="n">
        <v>-1.34278154058709</v>
      </c>
    </row>
    <row r="558" customFormat="false" ht="14" hidden="false" customHeight="false" outlineLevel="0" collapsed="false">
      <c r="AK558" s="0" t="s">
        <v>1741</v>
      </c>
      <c r="AL558" s="0" t="n">
        <v>0.00280424925738858</v>
      </c>
      <c r="AM558" s="0" t="n">
        <v>-1.33940264255856</v>
      </c>
    </row>
    <row r="559" customFormat="false" ht="14" hidden="false" customHeight="false" outlineLevel="0" collapsed="false">
      <c r="AK559" s="0" t="s">
        <v>761</v>
      </c>
      <c r="AL559" s="0" t="n">
        <v>0.0190204676042433</v>
      </c>
      <c r="AM559" s="0" t="n">
        <v>-1.33445281625445</v>
      </c>
    </row>
    <row r="560" customFormat="false" ht="14" hidden="false" customHeight="false" outlineLevel="0" collapsed="false">
      <c r="AK560" s="0" t="s">
        <v>1391</v>
      </c>
      <c r="AL560" s="0" t="n">
        <v>0.0219430887055529</v>
      </c>
      <c r="AM560" s="0" t="n">
        <v>-1.33400128716073</v>
      </c>
    </row>
    <row r="561" customFormat="false" ht="14" hidden="false" customHeight="false" outlineLevel="0" collapsed="false">
      <c r="AK561" s="0" t="s">
        <v>1379</v>
      </c>
      <c r="AL561" s="0" t="n">
        <v>0.0127393626065902</v>
      </c>
      <c r="AM561" s="0" t="n">
        <v>-1.32924983688741</v>
      </c>
    </row>
    <row r="562" customFormat="false" ht="14" hidden="false" customHeight="false" outlineLevel="0" collapsed="false">
      <c r="AK562" s="0" t="s">
        <v>1742</v>
      </c>
      <c r="AL562" s="0" t="n">
        <v>0.00291463571073305</v>
      </c>
      <c r="AM562" s="0" t="n">
        <v>-1.32360701389987</v>
      </c>
    </row>
    <row r="563" customFormat="false" ht="14" hidden="false" customHeight="false" outlineLevel="0" collapsed="false">
      <c r="AK563" s="0" t="s">
        <v>1346</v>
      </c>
      <c r="AL563" s="0" t="n">
        <v>0.0375382681272477</v>
      </c>
      <c r="AM563" s="0" t="n">
        <v>-1.32143456095654</v>
      </c>
    </row>
    <row r="564" customFormat="false" ht="14" hidden="false" customHeight="false" outlineLevel="0" collapsed="false">
      <c r="AK564" s="0" t="s">
        <v>1571</v>
      </c>
      <c r="AL564" s="0" t="n">
        <v>0.0187041169978976</v>
      </c>
      <c r="AM564" s="0" t="n">
        <v>-1.31937546137536</v>
      </c>
    </row>
    <row r="565" customFormat="false" ht="14" hidden="false" customHeight="false" outlineLevel="0" collapsed="false">
      <c r="AK565" s="0" t="s">
        <v>1743</v>
      </c>
      <c r="AL565" s="0" t="n">
        <v>0.0363387111775287</v>
      </c>
      <c r="AM565" s="0" t="n">
        <v>-1.3176007924284</v>
      </c>
    </row>
    <row r="566" customFormat="false" ht="14" hidden="false" customHeight="false" outlineLevel="0" collapsed="false">
      <c r="AK566" s="0" t="s">
        <v>1598</v>
      </c>
      <c r="AL566" s="0" t="n">
        <v>0.0149648710308723</v>
      </c>
      <c r="AM566" s="0" t="n">
        <v>-1.31696919139983</v>
      </c>
    </row>
    <row r="567" customFormat="false" ht="14" hidden="false" customHeight="false" outlineLevel="0" collapsed="false">
      <c r="AK567" s="0" t="s">
        <v>1585</v>
      </c>
      <c r="AL567" s="0" t="n">
        <v>0.0115150352825528</v>
      </c>
      <c r="AM567" s="0" t="n">
        <v>-1.31614894944845</v>
      </c>
    </row>
    <row r="568" customFormat="false" ht="14" hidden="false" customHeight="false" outlineLevel="0" collapsed="false">
      <c r="AK568" s="0" t="s">
        <v>854</v>
      </c>
      <c r="AL568" s="0" t="n">
        <v>0.0468826039772111</v>
      </c>
      <c r="AM568" s="0" t="n">
        <v>-1.30903374024112</v>
      </c>
    </row>
    <row r="569" customFormat="false" ht="14" hidden="false" customHeight="false" outlineLevel="0" collapsed="false">
      <c r="AK569" s="0" t="s">
        <v>1633</v>
      </c>
      <c r="AL569" s="0" t="n">
        <v>0.00337079458498709</v>
      </c>
      <c r="AM569" s="0" t="n">
        <v>-1.30860114674884</v>
      </c>
    </row>
    <row r="570" customFormat="false" ht="14" hidden="false" customHeight="false" outlineLevel="0" collapsed="false">
      <c r="AK570" s="0" t="s">
        <v>1363</v>
      </c>
      <c r="AL570" s="0" t="n">
        <v>0.00795780219305431</v>
      </c>
      <c r="AM570" s="0" t="n">
        <v>-1.30412141512099</v>
      </c>
    </row>
    <row r="571" customFormat="false" ht="14" hidden="false" customHeight="false" outlineLevel="0" collapsed="false">
      <c r="AK571" s="0" t="s">
        <v>1744</v>
      </c>
      <c r="AL571" s="0" t="n">
        <v>0.0121814459385074</v>
      </c>
      <c r="AM571" s="0" t="n">
        <v>-1.30131228379181</v>
      </c>
    </row>
    <row r="572" customFormat="false" ht="14" hidden="false" customHeight="false" outlineLevel="0" collapsed="false">
      <c r="AK572" s="0" t="s">
        <v>1293</v>
      </c>
      <c r="AL572" s="0" t="n">
        <v>0.0126443536198957</v>
      </c>
      <c r="AM572" s="0" t="n">
        <v>-1.30118356365976</v>
      </c>
    </row>
    <row r="573" customFormat="false" ht="14" hidden="false" customHeight="false" outlineLevel="0" collapsed="false">
      <c r="AK573" s="0" t="s">
        <v>1745</v>
      </c>
      <c r="AL573" s="0" t="n">
        <v>0.0193678045841251</v>
      </c>
      <c r="AM573" s="0" t="n">
        <v>-1.29995756376183</v>
      </c>
    </row>
    <row r="574" customFormat="false" ht="14" hidden="false" customHeight="false" outlineLevel="0" collapsed="false">
      <c r="AK574" s="0" t="s">
        <v>1532</v>
      </c>
      <c r="AL574" s="0" t="n">
        <v>0.041057760763089</v>
      </c>
      <c r="AM574" s="0" t="n">
        <v>-1.29873960022562</v>
      </c>
    </row>
    <row r="575" customFormat="false" ht="14" hidden="false" customHeight="false" outlineLevel="0" collapsed="false">
      <c r="AK575" s="0" t="s">
        <v>1746</v>
      </c>
      <c r="AL575" s="0" t="n">
        <v>0.0494614218994159</v>
      </c>
      <c r="AM575" s="0" t="n">
        <v>-1.2983720314447</v>
      </c>
    </row>
    <row r="576" customFormat="false" ht="14" hidden="false" customHeight="false" outlineLevel="0" collapsed="false">
      <c r="AK576" s="0" t="s">
        <v>1747</v>
      </c>
      <c r="AL576" s="0" t="n">
        <v>0.0482697072491087</v>
      </c>
      <c r="AM576" s="0" t="n">
        <v>-1.29812743759756</v>
      </c>
    </row>
    <row r="577" customFormat="false" ht="14" hidden="false" customHeight="false" outlineLevel="0" collapsed="false">
      <c r="AK577" s="0" t="s">
        <v>1748</v>
      </c>
      <c r="AL577" s="0" t="n">
        <v>0.0343104490346059</v>
      </c>
      <c r="AM577" s="0" t="n">
        <v>-1.29794449434459</v>
      </c>
    </row>
    <row r="578" customFormat="false" ht="14" hidden="false" customHeight="false" outlineLevel="0" collapsed="false">
      <c r="AK578" s="0" t="s">
        <v>1749</v>
      </c>
      <c r="AL578" s="0" t="n">
        <v>0.0383204863580042</v>
      </c>
      <c r="AM578" s="0" t="n">
        <v>-1.29216939883735</v>
      </c>
    </row>
    <row r="579" customFormat="false" ht="14" hidden="false" customHeight="false" outlineLevel="0" collapsed="false">
      <c r="AK579" s="0" t="s">
        <v>1750</v>
      </c>
      <c r="AL579" s="0" t="n">
        <v>0.0229048477770746</v>
      </c>
      <c r="AM579" s="0" t="n">
        <v>-1.29070949755041</v>
      </c>
    </row>
    <row r="580" customFormat="false" ht="14" hidden="false" customHeight="false" outlineLevel="0" collapsed="false">
      <c r="AK580" s="0" t="s">
        <v>1186</v>
      </c>
      <c r="AL580" s="0" t="n">
        <v>0.00505272257806922</v>
      </c>
      <c r="AM580" s="0" t="n">
        <v>-1.28225404493624</v>
      </c>
    </row>
    <row r="581" customFormat="false" ht="14" hidden="false" customHeight="false" outlineLevel="0" collapsed="false">
      <c r="AK581" s="0" t="s">
        <v>1751</v>
      </c>
      <c r="AL581" s="0" t="n">
        <v>0.0208645946458017</v>
      </c>
      <c r="AM581" s="0" t="n">
        <v>-1.28018189423813</v>
      </c>
    </row>
    <row r="582" customFormat="false" ht="14" hidden="false" customHeight="false" outlineLevel="0" collapsed="false">
      <c r="AK582" s="0" t="s">
        <v>912</v>
      </c>
      <c r="AL582" s="0" t="n">
        <v>0.00278447548523292</v>
      </c>
      <c r="AM582" s="0" t="n">
        <v>-1.27540843134396</v>
      </c>
    </row>
    <row r="583" customFormat="false" ht="14" hidden="false" customHeight="false" outlineLevel="0" collapsed="false">
      <c r="AK583" s="0" t="s">
        <v>1752</v>
      </c>
      <c r="AL583" s="0" t="n">
        <v>0.0279946064309322</v>
      </c>
      <c r="AM583" s="0" t="n">
        <v>-1.27296927014279</v>
      </c>
    </row>
    <row r="584" customFormat="false" ht="14" hidden="false" customHeight="false" outlineLevel="0" collapsed="false">
      <c r="AK584" s="0" t="s">
        <v>1592</v>
      </c>
      <c r="AL584" s="0" t="n">
        <v>0.0427963908186688</v>
      </c>
      <c r="AM584" s="0" t="n">
        <v>-1.2624524784032</v>
      </c>
    </row>
    <row r="585" customFormat="false" ht="14" hidden="false" customHeight="false" outlineLevel="0" collapsed="false">
      <c r="AK585" s="0" t="s">
        <v>1405</v>
      </c>
      <c r="AL585" s="0" t="n">
        <v>0.0085575288949598</v>
      </c>
      <c r="AM585" s="0" t="n">
        <v>-1.26243834314248</v>
      </c>
    </row>
    <row r="586" customFormat="false" ht="14" hidden="false" customHeight="false" outlineLevel="0" collapsed="false">
      <c r="AK586" s="0" t="s">
        <v>1753</v>
      </c>
      <c r="AL586" s="0" t="n">
        <v>0.0133150285191753</v>
      </c>
      <c r="AM586" s="0" t="n">
        <v>-1.25977102406169</v>
      </c>
    </row>
    <row r="587" customFormat="false" ht="14" hidden="false" customHeight="false" outlineLevel="0" collapsed="false">
      <c r="AK587" s="0" t="s">
        <v>1754</v>
      </c>
      <c r="AL587" s="0" t="n">
        <v>0.0253013176549934</v>
      </c>
      <c r="AM587" s="0" t="n">
        <v>-1.24182799953498</v>
      </c>
    </row>
    <row r="588" customFormat="false" ht="14" hidden="false" customHeight="false" outlineLevel="0" collapsed="false">
      <c r="AK588" s="0" t="s">
        <v>1755</v>
      </c>
      <c r="AL588" s="0" t="n">
        <v>0.0186920974569883</v>
      </c>
      <c r="AM588" s="0" t="n">
        <v>-1.24103364622641</v>
      </c>
    </row>
    <row r="589" customFormat="false" ht="14" hidden="false" customHeight="false" outlineLevel="0" collapsed="false">
      <c r="AK589" s="0" t="s">
        <v>1388</v>
      </c>
      <c r="AL589" s="0" t="n">
        <v>0.00452452339976324</v>
      </c>
      <c r="AM589" s="0" t="n">
        <v>-1.2393093777047</v>
      </c>
    </row>
    <row r="590" customFormat="false" ht="14" hidden="false" customHeight="false" outlineLevel="0" collapsed="false">
      <c r="AK590" s="0" t="s">
        <v>1429</v>
      </c>
      <c r="AL590" s="0" t="n">
        <v>0.00687488938787958</v>
      </c>
      <c r="AM590" s="0" t="n">
        <v>-1.23829576685978</v>
      </c>
    </row>
    <row r="591" customFormat="false" ht="14" hidden="false" customHeight="false" outlineLevel="0" collapsed="false">
      <c r="AK591" s="0" t="s">
        <v>988</v>
      </c>
      <c r="AL591" s="0" t="n">
        <v>0.0132754118601371</v>
      </c>
      <c r="AM591" s="0" t="n">
        <v>-1.23077707737535</v>
      </c>
    </row>
    <row r="592" customFormat="false" ht="14" hidden="false" customHeight="false" outlineLevel="0" collapsed="false">
      <c r="AK592" s="0" t="s">
        <v>1345</v>
      </c>
      <c r="AL592" s="0" t="n">
        <v>0.0132595303127412</v>
      </c>
      <c r="AM592" s="0" t="n">
        <v>-1.22740857753804</v>
      </c>
    </row>
    <row r="593" customFormat="false" ht="14" hidden="false" customHeight="false" outlineLevel="0" collapsed="false">
      <c r="AK593" s="0" t="s">
        <v>1756</v>
      </c>
      <c r="AL593" s="0" t="n">
        <v>0.00462851325688082</v>
      </c>
      <c r="AM593" s="0" t="n">
        <v>-1.22047554737196</v>
      </c>
    </row>
    <row r="594" customFormat="false" ht="14" hidden="false" customHeight="false" outlineLevel="0" collapsed="false">
      <c r="AK594" s="0" t="s">
        <v>1757</v>
      </c>
      <c r="AL594" s="0" t="n">
        <v>0.047443415721085</v>
      </c>
      <c r="AM594" s="0" t="n">
        <v>-1.21757834566884</v>
      </c>
    </row>
    <row r="595" customFormat="false" ht="14" hidden="false" customHeight="false" outlineLevel="0" collapsed="false">
      <c r="AK595" s="0" t="s">
        <v>1255</v>
      </c>
      <c r="AL595" s="0" t="n">
        <v>0.0482620326184411</v>
      </c>
      <c r="AM595" s="0" t="n">
        <v>-1.21714606327063</v>
      </c>
    </row>
    <row r="596" customFormat="false" ht="14" hidden="false" customHeight="false" outlineLevel="0" collapsed="false">
      <c r="AK596" s="0" t="s">
        <v>1758</v>
      </c>
      <c r="AL596" s="0" t="n">
        <v>0.0467921854494793</v>
      </c>
      <c r="AM596" s="0" t="n">
        <v>-1.21420576307365</v>
      </c>
    </row>
    <row r="597" customFormat="false" ht="14" hidden="false" customHeight="false" outlineLevel="0" collapsed="false">
      <c r="AK597" s="0" t="s">
        <v>602</v>
      </c>
      <c r="AL597" s="0" t="n">
        <v>0.0283944221838278</v>
      </c>
      <c r="AM597" s="0" t="n">
        <v>-1.21297711648372</v>
      </c>
    </row>
    <row r="598" customFormat="false" ht="14" hidden="false" customHeight="false" outlineLevel="0" collapsed="false">
      <c r="AK598" s="0" t="s">
        <v>1759</v>
      </c>
      <c r="AL598" s="0" t="n">
        <v>0.0227783347338546</v>
      </c>
      <c r="AM598" s="0" t="n">
        <v>-1.21110417829275</v>
      </c>
    </row>
    <row r="599" customFormat="false" ht="14" hidden="false" customHeight="false" outlineLevel="0" collapsed="false">
      <c r="AK599" s="0" t="s">
        <v>1760</v>
      </c>
      <c r="AL599" s="0" t="n">
        <v>0.0368529437669968</v>
      </c>
      <c r="AM599" s="0" t="n">
        <v>-1.21078793916257</v>
      </c>
    </row>
    <row r="600" customFormat="false" ht="14" hidden="false" customHeight="false" outlineLevel="0" collapsed="false">
      <c r="AK600" s="0" t="s">
        <v>1761</v>
      </c>
      <c r="AL600" s="0" t="n">
        <v>0.0428563893794601</v>
      </c>
      <c r="AM600" s="0" t="n">
        <v>-1.20637840862879</v>
      </c>
    </row>
    <row r="601" customFormat="false" ht="14" hidden="false" customHeight="false" outlineLevel="0" collapsed="false">
      <c r="AK601" s="0" t="s">
        <v>1472</v>
      </c>
      <c r="AL601" s="0" t="n">
        <v>0.00793119912542736</v>
      </c>
      <c r="AM601" s="0" t="n">
        <v>-1.20193692947269</v>
      </c>
    </row>
    <row r="602" customFormat="false" ht="14" hidden="false" customHeight="false" outlineLevel="0" collapsed="false">
      <c r="AK602" s="0" t="s">
        <v>1762</v>
      </c>
      <c r="AL602" s="0" t="n">
        <v>0.0450714349761935</v>
      </c>
      <c r="AM602" s="0" t="n">
        <v>-1.19812676420799</v>
      </c>
    </row>
    <row r="603" customFormat="false" ht="14" hidden="false" customHeight="false" outlineLevel="0" collapsed="false">
      <c r="AK603" s="0" t="s">
        <v>1484</v>
      </c>
      <c r="AL603" s="0" t="n">
        <v>0.013506434699943</v>
      </c>
      <c r="AM603" s="0" t="n">
        <v>-1.19651193147267</v>
      </c>
    </row>
    <row r="604" customFormat="false" ht="14" hidden="false" customHeight="false" outlineLevel="0" collapsed="false">
      <c r="AK604" s="0" t="s">
        <v>1763</v>
      </c>
      <c r="AL604" s="0" t="n">
        <v>0.0326942815748069</v>
      </c>
      <c r="AM604" s="0" t="n">
        <v>-1.19507811648725</v>
      </c>
    </row>
    <row r="605" customFormat="false" ht="14" hidden="false" customHeight="false" outlineLevel="0" collapsed="false">
      <c r="AK605" s="0" t="s">
        <v>1764</v>
      </c>
      <c r="AL605" s="0" t="n">
        <v>0.023991667809977</v>
      </c>
      <c r="AM605" s="0" t="n">
        <v>-1.19448332754907</v>
      </c>
    </row>
    <row r="606" customFormat="false" ht="14" hidden="false" customHeight="false" outlineLevel="0" collapsed="false">
      <c r="AK606" s="0" t="s">
        <v>1765</v>
      </c>
      <c r="AL606" s="0" t="n">
        <v>0.022964647843657</v>
      </c>
      <c r="AM606" s="0" t="n">
        <v>-1.18931065745752</v>
      </c>
    </row>
    <row r="607" customFormat="false" ht="14" hidden="false" customHeight="false" outlineLevel="0" collapsed="false">
      <c r="AK607" s="0" t="s">
        <v>1766</v>
      </c>
      <c r="AL607" s="0" t="n">
        <v>0.0312200250568339</v>
      </c>
      <c r="AM607" s="0" t="n">
        <v>-1.18379523269765</v>
      </c>
    </row>
    <row r="608" customFormat="false" ht="14" hidden="false" customHeight="false" outlineLevel="0" collapsed="false">
      <c r="AK608" s="0" t="s">
        <v>1599</v>
      </c>
      <c r="AL608" s="0" t="n">
        <v>0.0138080330824639</v>
      </c>
      <c r="AM608" s="0" t="n">
        <v>-1.17770397733857</v>
      </c>
    </row>
    <row r="609" customFormat="false" ht="14" hidden="false" customHeight="false" outlineLevel="0" collapsed="false">
      <c r="AK609" s="0" t="s">
        <v>1767</v>
      </c>
      <c r="AL609" s="0" t="n">
        <v>0.0243411508932924</v>
      </c>
      <c r="AM609" s="0" t="n">
        <v>-1.17515235041278</v>
      </c>
    </row>
    <row r="610" customFormat="false" ht="14" hidden="false" customHeight="false" outlineLevel="0" collapsed="false">
      <c r="AK610" s="0" t="s">
        <v>1489</v>
      </c>
      <c r="AL610" s="0" t="n">
        <v>0.0394966803873265</v>
      </c>
      <c r="AM610" s="0" t="n">
        <v>-1.17488020269494</v>
      </c>
    </row>
    <row r="611" customFormat="false" ht="14" hidden="false" customHeight="false" outlineLevel="0" collapsed="false">
      <c r="AK611" s="0" t="s">
        <v>1768</v>
      </c>
      <c r="AL611" s="0" t="n">
        <v>0.0356528390860405</v>
      </c>
      <c r="AM611" s="0" t="n">
        <v>-1.17190406240755</v>
      </c>
    </row>
    <row r="612" customFormat="false" ht="14" hidden="false" customHeight="false" outlineLevel="0" collapsed="false">
      <c r="AK612" s="0" t="s">
        <v>1769</v>
      </c>
      <c r="AL612" s="0" t="n">
        <v>0.0255334314486443</v>
      </c>
      <c r="AM612" s="0" t="n">
        <v>-1.16792372720714</v>
      </c>
    </row>
    <row r="613" customFormat="false" ht="14" hidden="false" customHeight="false" outlineLevel="0" collapsed="false">
      <c r="AK613" s="0" t="s">
        <v>1770</v>
      </c>
      <c r="AL613" s="0" t="n">
        <v>0.0486286374011538</v>
      </c>
      <c r="AM613" s="0" t="n">
        <v>-1.16409596940759</v>
      </c>
    </row>
    <row r="614" customFormat="false" ht="14" hidden="false" customHeight="false" outlineLevel="0" collapsed="false">
      <c r="AK614" s="0" t="s">
        <v>1771</v>
      </c>
      <c r="AL614" s="0" t="n">
        <v>0.0213567356343639</v>
      </c>
      <c r="AM614" s="0" t="n">
        <v>-1.15834217815156</v>
      </c>
    </row>
    <row r="615" customFormat="false" ht="14" hidden="false" customHeight="false" outlineLevel="0" collapsed="false">
      <c r="AK615" s="0" t="s">
        <v>1772</v>
      </c>
      <c r="AL615" s="0" t="n">
        <v>0.0374888169694808</v>
      </c>
      <c r="AM615" s="0" t="n">
        <v>-1.15822735664707</v>
      </c>
    </row>
    <row r="616" customFormat="false" ht="14" hidden="false" customHeight="false" outlineLevel="0" collapsed="false">
      <c r="AK616" s="0" t="s">
        <v>1773</v>
      </c>
      <c r="AL616" s="0" t="n">
        <v>0.0388929573804729</v>
      </c>
      <c r="AM616" s="0" t="n">
        <v>-1.14683149502405</v>
      </c>
    </row>
    <row r="617" customFormat="false" ht="14" hidden="false" customHeight="false" outlineLevel="0" collapsed="false">
      <c r="AK617" s="0" t="s">
        <v>1348</v>
      </c>
      <c r="AL617" s="0" t="n">
        <v>0.047787906452015</v>
      </c>
      <c r="AM617" s="0" t="n">
        <v>-1.12145432247025</v>
      </c>
    </row>
    <row r="618" customFormat="false" ht="14" hidden="false" customHeight="false" outlineLevel="0" collapsed="false">
      <c r="AK618" s="0" t="s">
        <v>1630</v>
      </c>
      <c r="AL618" s="0" t="n">
        <v>0.0291806049198884</v>
      </c>
      <c r="AM618" s="0" t="n">
        <v>-1.11392101644062</v>
      </c>
    </row>
    <row r="619" customFormat="false" ht="14" hidden="false" customHeight="false" outlineLevel="0" collapsed="false">
      <c r="AK619" s="0" t="s">
        <v>1662</v>
      </c>
      <c r="AL619" s="0" t="n">
        <v>0.0141110940135793</v>
      </c>
      <c r="AM619" s="0" t="n">
        <v>-1.11385314796561</v>
      </c>
    </row>
    <row r="620" customFormat="false" ht="14" hidden="false" customHeight="false" outlineLevel="0" collapsed="false">
      <c r="AK620" s="0" t="s">
        <v>1774</v>
      </c>
      <c r="AL620" s="0" t="n">
        <v>0.0133595374687173</v>
      </c>
      <c r="AM620" s="0" t="n">
        <v>-1.10903342360021</v>
      </c>
    </row>
    <row r="621" customFormat="false" ht="14" hidden="false" customHeight="false" outlineLevel="0" collapsed="false">
      <c r="AK621" s="0" t="s">
        <v>1775</v>
      </c>
      <c r="AL621" s="0" t="n">
        <v>0.0489525094995186</v>
      </c>
      <c r="AM621" s="0" t="n">
        <v>-1.10734425108757</v>
      </c>
    </row>
    <row r="622" customFormat="false" ht="14" hidden="false" customHeight="false" outlineLevel="0" collapsed="false">
      <c r="AK622" s="0" t="s">
        <v>1776</v>
      </c>
      <c r="AL622" s="0" t="n">
        <v>0.0193187838319147</v>
      </c>
      <c r="AM622" s="0" t="n">
        <v>-1.10636921461504</v>
      </c>
    </row>
    <row r="623" customFormat="false" ht="14" hidden="false" customHeight="false" outlineLevel="0" collapsed="false">
      <c r="AK623" s="0" t="s">
        <v>1777</v>
      </c>
      <c r="AL623" s="0" t="n">
        <v>0.0201278086448361</v>
      </c>
      <c r="AM623" s="0" t="n">
        <v>-1.10332279356214</v>
      </c>
    </row>
    <row r="624" customFormat="false" ht="14" hidden="false" customHeight="false" outlineLevel="0" collapsed="false">
      <c r="AK624" s="0" t="s">
        <v>1778</v>
      </c>
      <c r="AL624" s="0" t="n">
        <v>0.0343523546982765</v>
      </c>
      <c r="AM624" s="0" t="n">
        <v>-1.10101706532291</v>
      </c>
    </row>
    <row r="625" customFormat="false" ht="14" hidden="false" customHeight="false" outlineLevel="0" collapsed="false">
      <c r="AK625" s="0" t="s">
        <v>1779</v>
      </c>
      <c r="AL625" s="0" t="n">
        <v>0.041890354461982</v>
      </c>
      <c r="AM625" s="0" t="n">
        <v>-1.10042312499982</v>
      </c>
    </row>
    <row r="626" customFormat="false" ht="14" hidden="false" customHeight="false" outlineLevel="0" collapsed="false">
      <c r="AK626" s="0" t="s">
        <v>1780</v>
      </c>
      <c r="AL626" s="0" t="n">
        <v>0.0454297590344695</v>
      </c>
      <c r="AM626" s="0" t="n">
        <v>-1.09594576911833</v>
      </c>
    </row>
    <row r="627" customFormat="false" ht="14" hidden="false" customHeight="false" outlineLevel="0" collapsed="false">
      <c r="AK627" s="0" t="s">
        <v>1781</v>
      </c>
      <c r="AL627" s="0" t="n">
        <v>0.0363189084380059</v>
      </c>
      <c r="AM627" s="0" t="n">
        <v>-1.09220986322132</v>
      </c>
    </row>
    <row r="628" customFormat="false" ht="14" hidden="false" customHeight="false" outlineLevel="0" collapsed="false">
      <c r="AK628" s="0" t="s">
        <v>1782</v>
      </c>
      <c r="AL628" s="0" t="n">
        <v>0.04181025741269</v>
      </c>
      <c r="AM628" s="0" t="n">
        <v>-1.09044245202049</v>
      </c>
    </row>
    <row r="629" customFormat="false" ht="14" hidden="false" customHeight="false" outlineLevel="0" collapsed="false">
      <c r="AK629" s="0" t="s">
        <v>1783</v>
      </c>
      <c r="AL629" s="0" t="n">
        <v>0.0284470807896717</v>
      </c>
      <c r="AM629" s="0" t="n">
        <v>-1.08651614663821</v>
      </c>
    </row>
    <row r="630" customFormat="false" ht="14" hidden="false" customHeight="false" outlineLevel="0" collapsed="false">
      <c r="AK630" s="0" t="s">
        <v>1028</v>
      </c>
      <c r="AL630" s="0" t="n">
        <v>0.0439070445701408</v>
      </c>
      <c r="AM630" s="0" t="n">
        <v>-1.08352589775551</v>
      </c>
    </row>
    <row r="631" customFormat="false" ht="14" hidden="false" customHeight="false" outlineLevel="0" collapsed="false">
      <c r="AK631" s="0" t="s">
        <v>1784</v>
      </c>
      <c r="AL631" s="0" t="n">
        <v>0.0103775278306133</v>
      </c>
      <c r="AM631" s="0" t="n">
        <v>-1.0818459355765</v>
      </c>
    </row>
    <row r="632" customFormat="false" ht="14" hidden="false" customHeight="false" outlineLevel="0" collapsed="false">
      <c r="AK632" s="0" t="s">
        <v>1117</v>
      </c>
      <c r="AL632" s="0" t="n">
        <v>0.0430435365252741</v>
      </c>
      <c r="AM632" s="0" t="n">
        <v>-1.07673123524221</v>
      </c>
    </row>
    <row r="633" customFormat="false" ht="14" hidden="false" customHeight="false" outlineLevel="0" collapsed="false">
      <c r="AK633" s="0" t="s">
        <v>1785</v>
      </c>
      <c r="AL633" s="0" t="n">
        <v>0.0316492576990882</v>
      </c>
      <c r="AM633" s="0" t="n">
        <v>-1.07620442248289</v>
      </c>
    </row>
    <row r="634" customFormat="false" ht="14" hidden="false" customHeight="false" outlineLevel="0" collapsed="false">
      <c r="AK634" s="0" t="s">
        <v>1449</v>
      </c>
      <c r="AL634" s="0" t="n">
        <v>0.0414366261396983</v>
      </c>
      <c r="AM634" s="0" t="n">
        <v>-1.06612207937189</v>
      </c>
    </row>
    <row r="635" customFormat="false" ht="14" hidden="false" customHeight="false" outlineLevel="0" collapsed="false">
      <c r="AK635" s="0" t="s">
        <v>1786</v>
      </c>
      <c r="AL635" s="0" t="n">
        <v>0.00837863275807143</v>
      </c>
      <c r="AM635" s="0" t="n">
        <v>-1.05820604062753</v>
      </c>
    </row>
    <row r="636" customFormat="false" ht="14" hidden="false" customHeight="false" outlineLevel="0" collapsed="false">
      <c r="AK636" s="0" t="s">
        <v>1787</v>
      </c>
      <c r="AL636" s="0" t="n">
        <v>0.0170068795188712</v>
      </c>
      <c r="AM636" s="0" t="n">
        <v>-1.05692049948413</v>
      </c>
    </row>
    <row r="637" customFormat="false" ht="14" hidden="false" customHeight="false" outlineLevel="0" collapsed="false">
      <c r="AK637" s="0" t="s">
        <v>1556</v>
      </c>
      <c r="AL637" s="0" t="n">
        <v>0.0303838871487022</v>
      </c>
      <c r="AM637" s="0" t="n">
        <v>-1.05199573329516</v>
      </c>
    </row>
    <row r="638" customFormat="false" ht="14" hidden="false" customHeight="false" outlineLevel="0" collapsed="false">
      <c r="AK638" s="0" t="s">
        <v>1788</v>
      </c>
      <c r="AL638" s="0" t="n">
        <v>0.0247695444645411</v>
      </c>
      <c r="AM638" s="0" t="n">
        <v>-1.04983532030371</v>
      </c>
    </row>
    <row r="639" customFormat="false" ht="14" hidden="false" customHeight="false" outlineLevel="0" collapsed="false">
      <c r="AK639" s="0" t="s">
        <v>1789</v>
      </c>
      <c r="AL639" s="0" t="n">
        <v>0.0192728602234396</v>
      </c>
      <c r="AM639" s="0" t="n">
        <v>-1.04934553935067</v>
      </c>
    </row>
    <row r="640" customFormat="false" ht="14" hidden="false" customHeight="false" outlineLevel="0" collapsed="false">
      <c r="AK640" s="0" t="s">
        <v>418</v>
      </c>
      <c r="AL640" s="0" t="n">
        <v>0.0351522554391412</v>
      </c>
      <c r="AM640" s="0" t="n">
        <v>-1.04305568924788</v>
      </c>
    </row>
    <row r="641" customFormat="false" ht="14" hidden="false" customHeight="false" outlineLevel="0" collapsed="false">
      <c r="AK641" s="0" t="s">
        <v>1620</v>
      </c>
      <c r="AL641" s="0" t="n">
        <v>0.023467795313377</v>
      </c>
      <c r="AM641" s="0" t="n">
        <v>-1.03679202730351</v>
      </c>
    </row>
    <row r="642" customFormat="false" ht="14" hidden="false" customHeight="false" outlineLevel="0" collapsed="false">
      <c r="AK642" s="0" t="s">
        <v>1790</v>
      </c>
      <c r="AL642" s="0" t="n">
        <v>0.0406702864748267</v>
      </c>
      <c r="AM642" s="0" t="n">
        <v>-1.02559711388849</v>
      </c>
    </row>
    <row r="643" customFormat="false" ht="14" hidden="false" customHeight="false" outlineLevel="0" collapsed="false">
      <c r="AK643" s="0" t="s">
        <v>1791</v>
      </c>
      <c r="AL643" s="0" t="n">
        <v>0.0293337697373574</v>
      </c>
      <c r="AM643" s="0" t="n">
        <v>-1.02172900075483</v>
      </c>
    </row>
    <row r="644" customFormat="false" ht="14" hidden="false" customHeight="false" outlineLevel="0" collapsed="false">
      <c r="AK644" s="0" t="s">
        <v>1442</v>
      </c>
      <c r="AL644" s="0" t="n">
        <v>0.0289482995732848</v>
      </c>
      <c r="AM644" s="0" t="n">
        <v>-1.0204107598813</v>
      </c>
    </row>
    <row r="645" customFormat="false" ht="14" hidden="false" customHeight="false" outlineLevel="0" collapsed="false">
      <c r="AK645" s="0" t="s">
        <v>1476</v>
      </c>
      <c r="AL645" s="0" t="n">
        <v>0.044985909947808</v>
      </c>
      <c r="AM645" s="0" t="n">
        <v>-1.01803329736479</v>
      </c>
    </row>
    <row r="646" customFormat="false" ht="14" hidden="false" customHeight="false" outlineLevel="0" collapsed="false">
      <c r="AK646" s="0" t="s">
        <v>1505</v>
      </c>
      <c r="AL646" s="0" t="n">
        <v>0.0372331143001076</v>
      </c>
      <c r="AM646" s="0" t="n">
        <v>-1.01485523288949</v>
      </c>
    </row>
    <row r="647" customFormat="false" ht="14" hidden="false" customHeight="false" outlineLevel="0" collapsed="false">
      <c r="AK647" s="0" t="s">
        <v>1618</v>
      </c>
      <c r="AL647" s="0" t="n">
        <v>0.0144664404624039</v>
      </c>
      <c r="AM647" s="0" t="n">
        <v>-1.00916509369356</v>
      </c>
    </row>
    <row r="648" customFormat="false" ht="14" hidden="false" customHeight="false" outlineLevel="0" collapsed="false">
      <c r="AK648" s="0" t="s">
        <v>1792</v>
      </c>
      <c r="AL648" s="0" t="n">
        <v>0.0375844762160234</v>
      </c>
      <c r="AM648" s="0" t="n">
        <v>-1.00582128952754</v>
      </c>
    </row>
    <row r="649" customFormat="false" ht="14" hidden="false" customHeight="false" outlineLevel="0" collapsed="false">
      <c r="AK649" s="0" t="s">
        <v>1173</v>
      </c>
      <c r="AL649" s="0" t="n">
        <v>0.031883268545073</v>
      </c>
      <c r="AM649" s="0" t="n">
        <v>-1.00518924654666</v>
      </c>
    </row>
    <row r="650" customFormat="false" ht="14" hidden="false" customHeight="false" outlineLevel="0" collapsed="false">
      <c r="AK650" s="0" t="s">
        <v>1295</v>
      </c>
      <c r="AL650" s="0" t="n">
        <v>0.0485832571634141</v>
      </c>
      <c r="AM650" s="0" t="n">
        <v>-0.997214118567102</v>
      </c>
    </row>
    <row r="651" customFormat="false" ht="14" hidden="false" customHeight="false" outlineLevel="0" collapsed="false">
      <c r="AK651" s="0" t="s">
        <v>1793</v>
      </c>
      <c r="AL651" s="0" t="n">
        <v>0.0328168301411306</v>
      </c>
      <c r="AM651" s="0" t="n">
        <v>-0.988819728209484</v>
      </c>
    </row>
    <row r="652" customFormat="false" ht="14" hidden="false" customHeight="false" outlineLevel="0" collapsed="false">
      <c r="AK652" s="0" t="s">
        <v>1794</v>
      </c>
      <c r="AL652" s="0" t="n">
        <v>0.0164226613577011</v>
      </c>
      <c r="AM652" s="0" t="n">
        <v>-0.987188975053343</v>
      </c>
    </row>
    <row r="653" customFormat="false" ht="14" hidden="false" customHeight="false" outlineLevel="0" collapsed="false">
      <c r="AK653" s="0" t="s">
        <v>1628</v>
      </c>
      <c r="AL653" s="0" t="n">
        <v>0.044114558508415</v>
      </c>
      <c r="AM653" s="0" t="n">
        <v>-0.981147942021033</v>
      </c>
    </row>
    <row r="654" customFormat="false" ht="14" hidden="false" customHeight="false" outlineLevel="0" collapsed="false">
      <c r="AK654" s="0" t="s">
        <v>1795</v>
      </c>
      <c r="AL654" s="0" t="n">
        <v>0.0394798512422221</v>
      </c>
      <c r="AM654" s="0" t="n">
        <v>-0.970503701026223</v>
      </c>
    </row>
    <row r="655" customFormat="false" ht="14" hidden="false" customHeight="false" outlineLevel="0" collapsed="false">
      <c r="AK655" s="0" t="s">
        <v>1796</v>
      </c>
      <c r="AL655" s="0" t="n">
        <v>0.0382344470171559</v>
      </c>
      <c r="AM655" s="0" t="n">
        <v>-0.964316518853914</v>
      </c>
    </row>
    <row r="656" customFormat="false" ht="14" hidden="false" customHeight="false" outlineLevel="0" collapsed="false">
      <c r="AK656" s="0" t="s">
        <v>1797</v>
      </c>
      <c r="AL656" s="0" t="n">
        <v>0.0215047931566123</v>
      </c>
      <c r="AM656" s="0" t="n">
        <v>-0.957346375797763</v>
      </c>
    </row>
    <row r="657" customFormat="false" ht="14" hidden="false" customHeight="false" outlineLevel="0" collapsed="false">
      <c r="AK657" s="0" t="s">
        <v>1798</v>
      </c>
      <c r="AL657" s="0" t="n">
        <v>0.0323055596511642</v>
      </c>
      <c r="AM657" s="0" t="n">
        <v>-0.928444586421903</v>
      </c>
    </row>
    <row r="658" customFormat="false" ht="14" hidden="false" customHeight="false" outlineLevel="0" collapsed="false">
      <c r="AK658" s="0" t="s">
        <v>1122</v>
      </c>
      <c r="AL658" s="0" t="n">
        <v>0.0361846168731812</v>
      </c>
      <c r="AM658" s="0" t="n">
        <v>-0.926863091069758</v>
      </c>
    </row>
    <row r="659" customFormat="false" ht="14" hidden="false" customHeight="false" outlineLevel="0" collapsed="false">
      <c r="AK659" s="0" t="s">
        <v>1799</v>
      </c>
      <c r="AL659" s="0" t="n">
        <v>0.0358357000363922</v>
      </c>
      <c r="AM659" s="0" t="n">
        <v>-0.920084058667848</v>
      </c>
    </row>
    <row r="660" customFormat="false" ht="14" hidden="false" customHeight="false" outlineLevel="0" collapsed="false">
      <c r="AK660" s="0" t="s">
        <v>1800</v>
      </c>
      <c r="AL660" s="0" t="n">
        <v>0.0447805358665652</v>
      </c>
      <c r="AM660" s="0" t="n">
        <v>-0.907775895514605</v>
      </c>
    </row>
    <row r="661" customFormat="false" ht="14" hidden="false" customHeight="false" outlineLevel="0" collapsed="false">
      <c r="AK661" s="0" t="s">
        <v>1801</v>
      </c>
      <c r="AL661" s="0" t="n">
        <v>0.03031663770992</v>
      </c>
      <c r="AM661" s="0" t="n">
        <v>-0.901675489647746</v>
      </c>
    </row>
    <row r="662" customFormat="false" ht="14" hidden="false" customHeight="false" outlineLevel="0" collapsed="false">
      <c r="AK662" s="0" t="s">
        <v>1802</v>
      </c>
      <c r="AL662" s="0" t="n">
        <v>0.021103842497771</v>
      </c>
      <c r="AM662" s="0" t="n">
        <v>-0.887697042037791</v>
      </c>
    </row>
    <row r="663" customFormat="false" ht="14" hidden="false" customHeight="false" outlineLevel="0" collapsed="false">
      <c r="AK663" s="0" t="s">
        <v>1456</v>
      </c>
      <c r="AL663" s="0" t="n">
        <v>0.0344442698874192</v>
      </c>
      <c r="AM663" s="0" t="n">
        <v>-0.885330191776405</v>
      </c>
    </row>
    <row r="664" customFormat="false" ht="14" hidden="false" customHeight="false" outlineLevel="0" collapsed="false">
      <c r="AK664" s="0" t="s">
        <v>1463</v>
      </c>
      <c r="AL664" s="0" t="n">
        <v>0.0416381855403296</v>
      </c>
      <c r="AM664" s="0" t="n">
        <v>-0.867732723593363</v>
      </c>
    </row>
    <row r="665" customFormat="false" ht="14" hidden="false" customHeight="false" outlineLevel="0" collapsed="false">
      <c r="AK665" s="0" t="s">
        <v>1501</v>
      </c>
      <c r="AL665" s="0" t="n">
        <v>0.036270032969674</v>
      </c>
      <c r="AM665" s="0" t="n">
        <v>-0.826323961613139</v>
      </c>
    </row>
    <row r="666" customFormat="false" ht="14" hidden="false" customHeight="false" outlineLevel="0" collapsed="false">
      <c r="AK666" s="0" t="s">
        <v>1803</v>
      </c>
      <c r="AL666" s="0" t="n">
        <v>0.0481136118057516</v>
      </c>
      <c r="AM666" s="0" t="n">
        <v>-0.788324941973547</v>
      </c>
    </row>
  </sheetData>
  <mergeCells count="15">
    <mergeCell ref="A2:C2"/>
    <mergeCell ref="E2:G2"/>
    <mergeCell ref="I2:K2"/>
    <mergeCell ref="M2:O2"/>
    <mergeCell ref="Q2:S2"/>
    <mergeCell ref="U2:W2"/>
    <mergeCell ref="Y2:AA2"/>
    <mergeCell ref="AC2:AE2"/>
    <mergeCell ref="AG2:AI2"/>
    <mergeCell ref="AK2:AM2"/>
    <mergeCell ref="AO2:AQ2"/>
    <mergeCell ref="AS2:AU2"/>
    <mergeCell ref="AW2:AY2"/>
    <mergeCell ref="BA2:BC2"/>
    <mergeCell ref="BE2:B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4T04:21:09Z</dcterms:created>
  <dc:creator>dell</dc:creator>
  <dc:description/>
  <dc:language>en-US</dc:language>
  <cp:lastModifiedBy>SU BING</cp:lastModifiedBy>
  <dcterms:modified xsi:type="dcterms:W3CDTF">2015-11-20T05:05:43Z</dcterms:modified>
  <cp:revision>0</cp:revision>
  <dc:subject/>
  <dc:title/>
</cp:coreProperties>
</file>